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os\Nueva carpeta\Manuscrito\"/>
    </mc:Choice>
  </mc:AlternateContent>
  <xr:revisionPtr revIDLastSave="0" documentId="13_ncr:1_{336C739A-96C0-46FE-AE14-124940A29C22}" xr6:coauthVersionLast="47" xr6:coauthVersionMax="47" xr10:uidLastSave="{00000000-0000-0000-0000-000000000000}"/>
  <bookViews>
    <workbookView xWindow="-108" yWindow="-108" windowWidth="23256" windowHeight="12720" activeTab="6" xr2:uid="{12681D21-DF65-457D-8A81-746EAAD2EBEA}"/>
  </bookViews>
  <sheets>
    <sheet name="Blank" sheetId="1" r:id="rId1"/>
    <sheet name="UT" sheetId="2" r:id="rId2"/>
    <sheet name="WT" sheetId="7" r:id="rId3"/>
    <sheet name="SW" sheetId="8" r:id="rId4"/>
    <sheet name="CT" sheetId="9" r:id="rId5"/>
    <sheet name="CL" sheetId="10" r:id="rId6"/>
    <sheet name="Gráficas" sheetId="5" r:id="rId7"/>
  </sheets>
  <definedNames>
    <definedName name="_xlnm._FilterDatabase" localSheetId="0" hidden="1">Blank!$B$1:$B$81</definedName>
    <definedName name="_xlnm._FilterDatabase" localSheetId="5" hidden="1">CL!$B$1:$B$61</definedName>
    <definedName name="_xlnm._FilterDatabase" localSheetId="4" hidden="1">CT!$B$1:$B$78</definedName>
    <definedName name="_xlnm._FilterDatabase" localSheetId="3" hidden="1">SW!$B$1:$B$78</definedName>
    <definedName name="_xlnm._FilterDatabase" localSheetId="1" hidden="1">UT!$B$1:$B$78</definedName>
    <definedName name="_xlnm._FilterDatabase" localSheetId="2" hidden="1">WT!$B$1:$B$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6" i="2" l="1"/>
  <c r="AM57" i="10"/>
  <c r="AM51" i="10"/>
  <c r="X46" i="10"/>
  <c r="X40" i="10"/>
  <c r="X34" i="10"/>
  <c r="X27" i="10"/>
  <c r="X21" i="10"/>
  <c r="X18" i="10"/>
  <c r="X16" i="10"/>
  <c r="X13" i="10"/>
  <c r="X11" i="10"/>
  <c r="X9" i="10"/>
  <c r="X8" i="10"/>
  <c r="X7" i="10"/>
  <c r="X6" i="10"/>
  <c r="N46" i="10"/>
  <c r="N40" i="10"/>
  <c r="N34" i="10"/>
  <c r="N27" i="10"/>
  <c r="N21" i="10"/>
  <c r="N18" i="10"/>
  <c r="N16" i="10"/>
  <c r="N13" i="10"/>
  <c r="N11" i="10"/>
  <c r="N9" i="10"/>
  <c r="N8" i="10"/>
  <c r="N7" i="10"/>
  <c r="N6" i="10"/>
  <c r="D46" i="10"/>
  <c r="D40" i="10"/>
  <c r="AM40" i="10" s="1"/>
  <c r="D34" i="10"/>
  <c r="AM34" i="10" s="1"/>
  <c r="D27" i="10"/>
  <c r="AM27" i="10" s="1"/>
  <c r="D21" i="10"/>
  <c r="D18" i="10"/>
  <c r="D16" i="10"/>
  <c r="D13" i="10"/>
  <c r="D11" i="10"/>
  <c r="D9" i="10"/>
  <c r="D8" i="10"/>
  <c r="D7" i="10"/>
  <c r="D6" i="10"/>
  <c r="AM46" i="10" l="1"/>
  <c r="AM16" i="10"/>
  <c r="AM11" i="10"/>
  <c r="AM9" i="10"/>
  <c r="AM8" i="10"/>
  <c r="B1" i="10"/>
  <c r="N63" i="1"/>
  <c r="AM74" i="9"/>
  <c r="N74" i="9"/>
  <c r="N46" i="1"/>
  <c r="N40" i="1"/>
  <c r="N34" i="1"/>
  <c r="N27" i="1"/>
  <c r="N21" i="1"/>
  <c r="N18" i="1"/>
  <c r="N16" i="1"/>
  <c r="N13" i="1"/>
  <c r="N11" i="1"/>
  <c r="N9" i="1"/>
  <c r="N8" i="1"/>
  <c r="N7" i="1"/>
  <c r="N6" i="1"/>
  <c r="R70" i="1"/>
  <c r="R71" i="1"/>
  <c r="R72" i="1"/>
  <c r="R73" i="1"/>
  <c r="R49" i="1"/>
  <c r="R50" i="1"/>
  <c r="R52" i="1"/>
  <c r="R53" i="1"/>
  <c r="R54" i="1"/>
  <c r="R55" i="1"/>
  <c r="R56" i="1"/>
  <c r="R58" i="1"/>
  <c r="R59" i="1"/>
  <c r="R60" i="1"/>
  <c r="R61" i="1"/>
  <c r="R62" i="1"/>
  <c r="R64" i="1"/>
  <c r="R65" i="1"/>
  <c r="R66" i="1"/>
  <c r="R67" i="1"/>
  <c r="R68" i="1"/>
  <c r="R26" i="1"/>
  <c r="R28" i="1"/>
  <c r="R29" i="1"/>
  <c r="R30" i="1"/>
  <c r="R31" i="1"/>
  <c r="R32" i="1"/>
  <c r="R33" i="1"/>
  <c r="R35" i="1"/>
  <c r="R36" i="1"/>
  <c r="R37" i="1"/>
  <c r="R38" i="1"/>
  <c r="R39" i="1"/>
  <c r="R41" i="1"/>
  <c r="R42" i="1"/>
  <c r="R43" i="1"/>
  <c r="R44" i="1"/>
  <c r="R45" i="1"/>
  <c r="R47" i="1"/>
  <c r="R48" i="1"/>
  <c r="R10" i="1"/>
  <c r="R12" i="1"/>
  <c r="R14" i="1"/>
  <c r="R15" i="1"/>
  <c r="R17" i="1"/>
  <c r="R19" i="1"/>
  <c r="R20" i="1"/>
  <c r="R22" i="1"/>
  <c r="R23" i="1"/>
  <c r="R24" i="1"/>
  <c r="R25" i="1"/>
  <c r="Q70" i="1"/>
  <c r="Q71" i="1"/>
  <c r="Q72" i="1"/>
  <c r="Q73" i="1"/>
  <c r="Q47" i="1"/>
  <c r="Q48" i="1"/>
  <c r="Q49" i="1"/>
  <c r="Q50" i="1"/>
  <c r="Q52" i="1"/>
  <c r="Q53" i="1"/>
  <c r="Q54" i="1"/>
  <c r="Q55" i="1"/>
  <c r="Q56" i="1"/>
  <c r="Q58" i="1"/>
  <c r="Q59" i="1"/>
  <c r="Q60" i="1"/>
  <c r="Q61" i="1"/>
  <c r="Q62" i="1"/>
  <c r="Q64" i="1"/>
  <c r="Q65" i="1"/>
  <c r="Q66" i="1"/>
  <c r="Q67" i="1"/>
  <c r="Q68" i="1"/>
  <c r="Q31" i="1"/>
  <c r="Q32" i="1"/>
  <c r="Q33" i="1"/>
  <c r="Q35" i="1"/>
  <c r="Q36" i="1"/>
  <c r="Q37" i="1"/>
  <c r="Q38" i="1"/>
  <c r="Q39" i="1"/>
  <c r="Q41" i="1"/>
  <c r="Q42" i="1"/>
  <c r="Q43" i="1"/>
  <c r="Q44" i="1"/>
  <c r="Q45" i="1"/>
  <c r="Q12" i="1"/>
  <c r="Q14" i="1"/>
  <c r="Q15" i="1"/>
  <c r="Q17" i="1"/>
  <c r="Q19" i="1"/>
  <c r="Q20" i="1"/>
  <c r="Q22" i="1"/>
  <c r="Q23" i="1"/>
  <c r="Q24" i="1"/>
  <c r="Q25" i="1"/>
  <c r="Q26" i="1"/>
  <c r="Q28" i="1"/>
  <c r="Q29" i="1"/>
  <c r="Q30" i="1"/>
  <c r="Q10" i="1"/>
  <c r="N6" i="9"/>
  <c r="N7" i="9"/>
  <c r="N8" i="9"/>
  <c r="N9" i="9"/>
  <c r="N11" i="9"/>
  <c r="N13" i="9"/>
  <c r="N16" i="9"/>
  <c r="N18" i="9"/>
  <c r="N21" i="9"/>
  <c r="N27" i="9"/>
  <c r="N34" i="9"/>
  <c r="N40" i="9"/>
  <c r="N46" i="9"/>
  <c r="W34" i="9"/>
  <c r="Y34" i="9" s="1"/>
  <c r="X69" i="9"/>
  <c r="X63" i="9"/>
  <c r="X57" i="9"/>
  <c r="X51" i="9"/>
  <c r="X46" i="9"/>
  <c r="X40" i="9"/>
  <c r="X34" i="9"/>
  <c r="X27" i="9"/>
  <c r="X21" i="9"/>
  <c r="X18" i="9"/>
  <c r="X16" i="9"/>
  <c r="X13" i="9"/>
  <c r="X11" i="9"/>
  <c r="X9" i="9"/>
  <c r="X8" i="9"/>
  <c r="X7" i="9"/>
  <c r="X6" i="9"/>
  <c r="D69" i="9"/>
  <c r="D63" i="9"/>
  <c r="AM63" i="9" s="1"/>
  <c r="D57" i="9"/>
  <c r="D51" i="9"/>
  <c r="AM51" i="9" s="1"/>
  <c r="D46" i="9"/>
  <c r="AM46" i="9" s="1"/>
  <c r="D40" i="9"/>
  <c r="AM40" i="9" s="1"/>
  <c r="D34" i="9"/>
  <c r="AM34" i="9" s="1"/>
  <c r="D27" i="9"/>
  <c r="D21" i="9"/>
  <c r="D18" i="9"/>
  <c r="AM18" i="9" s="1"/>
  <c r="D16" i="9"/>
  <c r="D13" i="9"/>
  <c r="AM13" i="9" s="1"/>
  <c r="D11" i="9"/>
  <c r="AM11" i="9" s="1"/>
  <c r="D9" i="9"/>
  <c r="AM9" i="9" s="1"/>
  <c r="D8" i="9"/>
  <c r="AM8" i="9" s="1"/>
  <c r="D7" i="9"/>
  <c r="D6" i="9"/>
  <c r="B1" i="9"/>
  <c r="W74" i="9" s="1"/>
  <c r="Y74" i="9" s="1"/>
  <c r="AM74" i="8"/>
  <c r="X69" i="8"/>
  <c r="X63" i="8"/>
  <c r="X57" i="8"/>
  <c r="X51" i="8"/>
  <c r="AM51" i="8" s="1"/>
  <c r="X46" i="8"/>
  <c r="X40" i="8"/>
  <c r="X34" i="8"/>
  <c r="X27" i="8"/>
  <c r="X21" i="8"/>
  <c r="X18" i="8"/>
  <c r="X16" i="8"/>
  <c r="X13" i="8"/>
  <c r="AM13" i="8" s="1"/>
  <c r="X11" i="8"/>
  <c r="X9" i="8"/>
  <c r="X8" i="8"/>
  <c r="X7" i="8"/>
  <c r="X6" i="8"/>
  <c r="N69" i="8"/>
  <c r="N63" i="8"/>
  <c r="N57" i="8"/>
  <c r="N51" i="8"/>
  <c r="N46" i="8"/>
  <c r="N40" i="8"/>
  <c r="N34" i="8"/>
  <c r="N27" i="8"/>
  <c r="N21" i="8"/>
  <c r="N18" i="8"/>
  <c r="N16" i="8"/>
  <c r="N13" i="8"/>
  <c r="N11" i="8"/>
  <c r="N9" i="8"/>
  <c r="N8" i="8"/>
  <c r="N7" i="8"/>
  <c r="N6" i="8"/>
  <c r="D69" i="8"/>
  <c r="D63" i="8"/>
  <c r="AM63" i="8" s="1"/>
  <c r="D57" i="8"/>
  <c r="D51" i="8"/>
  <c r="D46" i="8"/>
  <c r="AM46" i="8" s="1"/>
  <c r="D40" i="8"/>
  <c r="D34" i="8"/>
  <c r="D27" i="8"/>
  <c r="D21" i="8"/>
  <c r="D18" i="8"/>
  <c r="D16" i="8"/>
  <c r="D13" i="8"/>
  <c r="D11" i="8"/>
  <c r="D9" i="8"/>
  <c r="D8" i="8"/>
  <c r="D7" i="8"/>
  <c r="D6" i="8"/>
  <c r="AM16" i="8"/>
  <c r="B1" i="8"/>
  <c r="W51" i="8" s="1"/>
  <c r="AM74" i="7"/>
  <c r="X69" i="7"/>
  <c r="X63" i="7"/>
  <c r="X57" i="7"/>
  <c r="X51" i="7"/>
  <c r="X46" i="7"/>
  <c r="X40" i="7"/>
  <c r="X34" i="7"/>
  <c r="X27" i="7"/>
  <c r="X21" i="7"/>
  <c r="X18" i="7"/>
  <c r="X16" i="7"/>
  <c r="X13" i="7"/>
  <c r="X11" i="7"/>
  <c r="X9" i="7"/>
  <c r="X8" i="7"/>
  <c r="X7" i="7"/>
  <c r="X6" i="7"/>
  <c r="N69" i="7"/>
  <c r="N63" i="7"/>
  <c r="N57" i="7"/>
  <c r="N51" i="7"/>
  <c r="AM51" i="7" s="1"/>
  <c r="N46" i="7"/>
  <c r="N40" i="7"/>
  <c r="N34" i="7"/>
  <c r="AM34" i="7" s="1"/>
  <c r="N27" i="7"/>
  <c r="N21" i="7"/>
  <c r="N18" i="7"/>
  <c r="N16" i="7"/>
  <c r="N13" i="7"/>
  <c r="N11" i="7"/>
  <c r="N9" i="7"/>
  <c r="N8" i="7"/>
  <c r="N7" i="7"/>
  <c r="N6" i="7"/>
  <c r="D69" i="7"/>
  <c r="AM69" i="7" s="1"/>
  <c r="D63" i="7"/>
  <c r="D57" i="7"/>
  <c r="AM57" i="7" s="1"/>
  <c r="D51" i="7"/>
  <c r="D46" i="7"/>
  <c r="D40" i="7"/>
  <c r="D34" i="7"/>
  <c r="D27" i="7"/>
  <c r="D21" i="7"/>
  <c r="D18" i="7"/>
  <c r="D16" i="7"/>
  <c r="D13" i="7"/>
  <c r="D11" i="7"/>
  <c r="D9" i="7"/>
  <c r="D8" i="7"/>
  <c r="D7" i="7"/>
  <c r="D6" i="7"/>
  <c r="Y51" i="8" l="1"/>
  <c r="AM57" i="8"/>
  <c r="AM7" i="9"/>
  <c r="AM27" i="9"/>
  <c r="C40" i="9"/>
  <c r="E40" i="9" s="1"/>
  <c r="C57" i="9"/>
  <c r="E57" i="9" s="1"/>
  <c r="AM63" i="7"/>
  <c r="AM8" i="8"/>
  <c r="AM34" i="8"/>
  <c r="AM6" i="8"/>
  <c r="AM21" i="8"/>
  <c r="AM69" i="8"/>
  <c r="W51" i="9"/>
  <c r="Y51" i="9" s="1"/>
  <c r="AM40" i="8"/>
  <c r="AM16" i="9"/>
  <c r="AM57" i="9"/>
  <c r="M27" i="9"/>
  <c r="O27" i="9" s="1"/>
  <c r="AM40" i="7"/>
  <c r="M46" i="9"/>
  <c r="AM46" i="7"/>
  <c r="AM6" i="9"/>
  <c r="AM21" i="9"/>
  <c r="AM69" i="9"/>
  <c r="C74" i="8"/>
  <c r="E74" i="8" s="1"/>
  <c r="W57" i="8"/>
  <c r="C34" i="8"/>
  <c r="E34" i="8" s="1"/>
  <c r="W63" i="8"/>
  <c r="Y63" i="8" s="1"/>
  <c r="C46" i="9"/>
  <c r="E46" i="9" s="1"/>
  <c r="W40" i="9"/>
  <c r="Y40" i="9" s="1"/>
  <c r="M34" i="9"/>
  <c r="O34" i="9" s="1"/>
  <c r="W40" i="10"/>
  <c r="Y40" i="10" s="1"/>
  <c r="C27" i="10"/>
  <c r="E27" i="10" s="1"/>
  <c r="W34" i="10"/>
  <c r="Y34" i="10" s="1"/>
  <c r="C51" i="10"/>
  <c r="E51" i="10" s="1"/>
  <c r="W57" i="10"/>
  <c r="Y57" i="10" s="1"/>
  <c r="M57" i="10"/>
  <c r="O57" i="10" s="1"/>
  <c r="M27" i="10"/>
  <c r="O27" i="10" s="1"/>
  <c r="C40" i="10"/>
  <c r="E40" i="10" s="1"/>
  <c r="W27" i="10"/>
  <c r="Y27" i="10" s="1"/>
  <c r="M51" i="10"/>
  <c r="O51" i="10" s="1"/>
  <c r="M46" i="10"/>
  <c r="O46" i="10" s="1"/>
  <c r="C57" i="10"/>
  <c r="E57" i="10" s="1"/>
  <c r="M40" i="10"/>
  <c r="O40" i="10" s="1"/>
  <c r="M34" i="10"/>
  <c r="O34" i="10" s="1"/>
  <c r="C46" i="10"/>
  <c r="E46" i="10" s="1"/>
  <c r="W51" i="10"/>
  <c r="Y51" i="10" s="1"/>
  <c r="W46" i="10"/>
  <c r="Y46" i="10" s="1"/>
  <c r="C34" i="10"/>
  <c r="E34" i="10" s="1"/>
  <c r="W27" i="8"/>
  <c r="M7" i="8"/>
  <c r="W16" i="8"/>
  <c r="C40" i="8"/>
  <c r="E40" i="8" s="1"/>
  <c r="M34" i="8"/>
  <c r="O34" i="8" s="1"/>
  <c r="W69" i="8"/>
  <c r="Y69" i="8" s="1"/>
  <c r="C51" i="9"/>
  <c r="E51" i="9" s="1"/>
  <c r="W46" i="9"/>
  <c r="Y46" i="9" s="1"/>
  <c r="M40" i="9"/>
  <c r="O40" i="9" s="1"/>
  <c r="W11" i="8"/>
  <c r="Y11" i="8" s="1"/>
  <c r="M46" i="8"/>
  <c r="O46" i="8" s="1"/>
  <c r="W74" i="8"/>
  <c r="Y74" i="8" s="1"/>
  <c r="C8" i="8"/>
  <c r="E8" i="8" s="1"/>
  <c r="C18" i="8"/>
  <c r="E18" i="8" s="1"/>
  <c r="C51" i="8"/>
  <c r="E51" i="8" s="1"/>
  <c r="M51" i="8"/>
  <c r="O51" i="8" s="1"/>
  <c r="AM9" i="8"/>
  <c r="W34" i="8"/>
  <c r="Y34" i="8" s="1"/>
  <c r="M40" i="8"/>
  <c r="O40" i="8" s="1"/>
  <c r="C63" i="9"/>
  <c r="E63" i="9" s="1"/>
  <c r="W57" i="9"/>
  <c r="Y57" i="9" s="1"/>
  <c r="M51" i="9"/>
  <c r="O51" i="9" s="1"/>
  <c r="M74" i="8"/>
  <c r="O74" i="8" s="1"/>
  <c r="M18" i="8"/>
  <c r="O18" i="8" s="1"/>
  <c r="C57" i="8"/>
  <c r="E57" i="8" s="1"/>
  <c r="M57" i="8"/>
  <c r="O57" i="8" s="1"/>
  <c r="W40" i="8"/>
  <c r="Y40" i="8" s="1"/>
  <c r="C69" i="9"/>
  <c r="E69" i="9" s="1"/>
  <c r="W63" i="9"/>
  <c r="Y63" i="9" s="1"/>
  <c r="M57" i="9"/>
  <c r="O57" i="9" s="1"/>
  <c r="W7" i="8"/>
  <c r="C11" i="8"/>
  <c r="E11" i="8" s="1"/>
  <c r="C63" i="8"/>
  <c r="E63" i="8" s="1"/>
  <c r="M63" i="8"/>
  <c r="O63" i="8" s="1"/>
  <c r="W46" i="8"/>
  <c r="Y46" i="8" s="1"/>
  <c r="C74" i="9"/>
  <c r="E74" i="9" s="1"/>
  <c r="W69" i="9"/>
  <c r="Y69" i="9" s="1"/>
  <c r="C46" i="8"/>
  <c r="E46" i="8" s="1"/>
  <c r="M11" i="8"/>
  <c r="O11" i="8" s="1"/>
  <c r="M27" i="8"/>
  <c r="O27" i="8" s="1"/>
  <c r="C69" i="8"/>
  <c r="E69" i="8" s="1"/>
  <c r="M69" i="8"/>
  <c r="O69" i="8" s="1"/>
  <c r="C34" i="9"/>
  <c r="E34" i="9" s="1"/>
  <c r="AM7" i="10"/>
  <c r="W6" i="10"/>
  <c r="Y6" i="10" s="1"/>
  <c r="AM18" i="10"/>
  <c r="W21" i="10"/>
  <c r="Y21" i="10" s="1"/>
  <c r="C16" i="10"/>
  <c r="E16" i="10" s="1"/>
  <c r="M9" i="10"/>
  <c r="O9" i="10" s="1"/>
  <c r="C21" i="10"/>
  <c r="E21" i="10" s="1"/>
  <c r="M13" i="10"/>
  <c r="O13" i="10" s="1"/>
  <c r="W8" i="10"/>
  <c r="Y8" i="10" s="1"/>
  <c r="C6" i="10"/>
  <c r="E6" i="10" s="1"/>
  <c r="M18" i="10"/>
  <c r="O18" i="10" s="1"/>
  <c r="C11" i="10"/>
  <c r="E11" i="10" s="1"/>
  <c r="W18" i="10"/>
  <c r="Y18" i="10" s="1"/>
  <c r="M11" i="10"/>
  <c r="O11" i="10" s="1"/>
  <c r="W7" i="10"/>
  <c r="Y7" i="10" s="1"/>
  <c r="M7" i="10"/>
  <c r="O7" i="10" s="1"/>
  <c r="C7" i="10"/>
  <c r="E7" i="10" s="1"/>
  <c r="W11" i="10"/>
  <c r="Y11" i="10" s="1"/>
  <c r="M8" i="10"/>
  <c r="O8" i="10" s="1"/>
  <c r="C8" i="10"/>
  <c r="E8" i="10" s="1"/>
  <c r="M16" i="10"/>
  <c r="O16" i="10" s="1"/>
  <c r="C9" i="10"/>
  <c r="E9" i="10" s="1"/>
  <c r="W16" i="10"/>
  <c r="Y16" i="10" s="1"/>
  <c r="C13" i="10"/>
  <c r="E13" i="10" s="1"/>
  <c r="W9" i="10"/>
  <c r="Y9" i="10" s="1"/>
  <c r="AM6" i="10"/>
  <c r="W13" i="10"/>
  <c r="Y13" i="10" s="1"/>
  <c r="C18" i="10"/>
  <c r="E18" i="10" s="1"/>
  <c r="M6" i="10"/>
  <c r="O6" i="10" s="1"/>
  <c r="M21" i="10"/>
  <c r="O21" i="10" s="1"/>
  <c r="AM21" i="10"/>
  <c r="AM13" i="10"/>
  <c r="O46" i="9"/>
  <c r="M74" i="9"/>
  <c r="O74" i="9" s="1"/>
  <c r="C27" i="9"/>
  <c r="E27" i="9" s="1"/>
  <c r="M16" i="9"/>
  <c r="O16" i="9" s="1"/>
  <c r="W9" i="9"/>
  <c r="Y9" i="9" s="1"/>
  <c r="C7" i="9"/>
  <c r="E7" i="9" s="1"/>
  <c r="M9" i="9"/>
  <c r="O9" i="9" s="1"/>
  <c r="W6" i="9"/>
  <c r="Y6" i="9" s="1"/>
  <c r="W21" i="9"/>
  <c r="Y21" i="9" s="1"/>
  <c r="C16" i="9"/>
  <c r="E16" i="9" s="1"/>
  <c r="C21" i="9"/>
  <c r="E21" i="9" s="1"/>
  <c r="M13" i="9"/>
  <c r="O13" i="9" s="1"/>
  <c r="W8" i="9"/>
  <c r="Y8" i="9" s="1"/>
  <c r="C6" i="9"/>
  <c r="E6" i="9" s="1"/>
  <c r="M63" i="9"/>
  <c r="O63" i="9" s="1"/>
  <c r="M18" i="9"/>
  <c r="O18" i="9" s="1"/>
  <c r="W11" i="9"/>
  <c r="Y11" i="9" s="1"/>
  <c r="C8" i="9"/>
  <c r="E8" i="9" s="1"/>
  <c r="C11" i="9"/>
  <c r="E11" i="9" s="1"/>
  <c r="W27" i="9"/>
  <c r="Y27" i="9" s="1"/>
  <c r="C18" i="9"/>
  <c r="E18" i="9" s="1"/>
  <c r="M11" i="9"/>
  <c r="O11" i="9" s="1"/>
  <c r="W7" i="9"/>
  <c r="Y7" i="9" s="1"/>
  <c r="W16" i="9"/>
  <c r="Y16" i="9" s="1"/>
  <c r="W18" i="9"/>
  <c r="Y18" i="9" s="1"/>
  <c r="M21" i="9"/>
  <c r="O21" i="9" s="1"/>
  <c r="M8" i="9"/>
  <c r="O8" i="9" s="1"/>
  <c r="M7" i="9"/>
  <c r="O7" i="9" s="1"/>
  <c r="W13" i="9"/>
  <c r="Y13" i="9" s="1"/>
  <c r="M6" i="9"/>
  <c r="O6" i="9" s="1"/>
  <c r="M69" i="9"/>
  <c r="O69" i="9" s="1"/>
  <c r="C9" i="9"/>
  <c r="E9" i="9" s="1"/>
  <c r="C13" i="9"/>
  <c r="E13" i="9" s="1"/>
  <c r="Y57" i="8"/>
  <c r="Y27" i="8"/>
  <c r="Y16" i="8"/>
  <c r="AM7" i="8"/>
  <c r="O7" i="8"/>
  <c r="AM27" i="8"/>
  <c r="Y7" i="8"/>
  <c r="AM18" i="8"/>
  <c r="AM11" i="8"/>
  <c r="C6" i="8"/>
  <c r="E6" i="8" s="1"/>
  <c r="W8" i="8"/>
  <c r="Y8" i="8" s="1"/>
  <c r="M13" i="8"/>
  <c r="O13" i="8" s="1"/>
  <c r="C21" i="8"/>
  <c r="E21" i="8" s="1"/>
  <c r="M6" i="8"/>
  <c r="O6" i="8" s="1"/>
  <c r="C9" i="8"/>
  <c r="E9" i="8" s="1"/>
  <c r="W13" i="8"/>
  <c r="Y13" i="8" s="1"/>
  <c r="M21" i="8"/>
  <c r="O21" i="8" s="1"/>
  <c r="C13" i="8"/>
  <c r="E13" i="8" s="1"/>
  <c r="W18" i="8"/>
  <c r="Y18" i="8" s="1"/>
  <c r="W6" i="8"/>
  <c r="Y6" i="8" s="1"/>
  <c r="M9" i="8"/>
  <c r="O9" i="8" s="1"/>
  <c r="C16" i="8"/>
  <c r="E16" i="8" s="1"/>
  <c r="W21" i="8"/>
  <c r="Y21" i="8" s="1"/>
  <c r="M8" i="8"/>
  <c r="O8" i="8" s="1"/>
  <c r="C7" i="8"/>
  <c r="E7" i="8" s="1"/>
  <c r="W9" i="8"/>
  <c r="Y9" i="8" s="1"/>
  <c r="M16" i="8"/>
  <c r="O16" i="8" s="1"/>
  <c r="C27" i="8"/>
  <c r="E27" i="8" s="1"/>
  <c r="AM79" i="8" l="1"/>
  <c r="N7" i="5" s="1"/>
  <c r="AM79" i="9"/>
  <c r="N8" i="5" s="1"/>
  <c r="AM58" i="10"/>
  <c r="N4" i="5" s="1"/>
  <c r="AM75" i="9"/>
  <c r="AM75" i="8"/>
  <c r="AM27" i="7" l="1"/>
  <c r="AM21" i="7"/>
  <c r="AM18" i="7"/>
  <c r="AM13" i="7"/>
  <c r="W11" i="7"/>
  <c r="Y11" i="7" s="1"/>
  <c r="AM9" i="7"/>
  <c r="C9" i="7"/>
  <c r="E9" i="7" s="1"/>
  <c r="AM8" i="7"/>
  <c r="B1" i="7"/>
  <c r="W7" i="7" s="1"/>
  <c r="Y7" i="7" s="1"/>
  <c r="M7" i="7" l="1"/>
  <c r="O7" i="7" s="1"/>
  <c r="C21" i="7"/>
  <c r="E21" i="7" s="1"/>
  <c r="W34" i="7"/>
  <c r="Y34" i="7" s="1"/>
  <c r="M40" i="7"/>
  <c r="O40" i="7" s="1"/>
  <c r="C46" i="7"/>
  <c r="E46" i="7" s="1"/>
  <c r="C34" i="7"/>
  <c r="E34" i="7" s="1"/>
  <c r="M46" i="7"/>
  <c r="O46" i="7" s="1"/>
  <c r="W74" i="7"/>
  <c r="Y74" i="7" s="1"/>
  <c r="M34" i="7"/>
  <c r="O34" i="7" s="1"/>
  <c r="C40" i="7"/>
  <c r="E40" i="7" s="1"/>
  <c r="M74" i="7"/>
  <c r="O74" i="7" s="1"/>
  <c r="M63" i="7"/>
  <c r="O63" i="7" s="1"/>
  <c r="C69" i="7"/>
  <c r="E69" i="7" s="1"/>
  <c r="W40" i="7"/>
  <c r="Y40" i="7" s="1"/>
  <c r="C51" i="7"/>
  <c r="E51" i="7" s="1"/>
  <c r="W69" i="7"/>
  <c r="Y69" i="7" s="1"/>
  <c r="W63" i="7"/>
  <c r="Y63" i="7" s="1"/>
  <c r="M69" i="7"/>
  <c r="O69" i="7" s="1"/>
  <c r="C74" i="7"/>
  <c r="E74" i="7" s="1"/>
  <c r="W57" i="7"/>
  <c r="Y57" i="7" s="1"/>
  <c r="W51" i="7"/>
  <c r="Y51" i="7" s="1"/>
  <c r="M57" i="7"/>
  <c r="O57" i="7" s="1"/>
  <c r="C63" i="7"/>
  <c r="E63" i="7" s="1"/>
  <c r="W46" i="7"/>
  <c r="Y46" i="7" s="1"/>
  <c r="M51" i="7"/>
  <c r="O51" i="7" s="1"/>
  <c r="C57" i="7"/>
  <c r="E57" i="7" s="1"/>
  <c r="C6" i="7"/>
  <c r="M18" i="7"/>
  <c r="AM6" i="7"/>
  <c r="O18" i="7"/>
  <c r="AM16" i="7"/>
  <c r="E6" i="7"/>
  <c r="M11" i="7"/>
  <c r="O11" i="7" s="1"/>
  <c r="C18" i="7"/>
  <c r="E18" i="7" s="1"/>
  <c r="W8" i="7"/>
  <c r="Y8" i="7" s="1"/>
  <c r="C11" i="7"/>
  <c r="E11" i="7" s="1"/>
  <c r="AM7" i="7"/>
  <c r="M8" i="7"/>
  <c r="O8" i="7" s="1"/>
  <c r="W13" i="7"/>
  <c r="Y13" i="7" s="1"/>
  <c r="W27" i="7"/>
  <c r="Y27" i="7" s="1"/>
  <c r="C8" i="7"/>
  <c r="E8" i="7" s="1"/>
  <c r="AM11" i="7"/>
  <c r="M13" i="7"/>
  <c r="O13" i="7" s="1"/>
  <c r="M27" i="7"/>
  <c r="O27" i="7" s="1"/>
  <c r="C27" i="7"/>
  <c r="E27" i="7" s="1"/>
  <c r="M16" i="7"/>
  <c r="O16" i="7" s="1"/>
  <c r="W9" i="7"/>
  <c r="Y9" i="7" s="1"/>
  <c r="C7" i="7"/>
  <c r="E7" i="7" s="1"/>
  <c r="W6" i="7"/>
  <c r="Y6" i="7" s="1"/>
  <c r="W21" i="7"/>
  <c r="Y21" i="7" s="1"/>
  <c r="C16" i="7"/>
  <c r="E16" i="7" s="1"/>
  <c r="M9" i="7"/>
  <c r="O9" i="7" s="1"/>
  <c r="M6" i="7"/>
  <c r="O6" i="7" s="1"/>
  <c r="C13" i="7"/>
  <c r="E13" i="7" s="1"/>
  <c r="W18" i="7"/>
  <c r="Y18" i="7" s="1"/>
  <c r="W16" i="7"/>
  <c r="Y16" i="7" s="1"/>
  <c r="M21" i="7"/>
  <c r="O21" i="7" s="1"/>
  <c r="AM79" i="7" l="1"/>
  <c r="N6" i="5" s="1"/>
  <c r="AM75" i="7"/>
  <c r="X34" i="2" l="1"/>
  <c r="N34" i="2"/>
  <c r="D34" i="2"/>
  <c r="AM34" i="2" s="1"/>
  <c r="X27" i="2"/>
  <c r="N27" i="2"/>
  <c r="D27" i="2"/>
  <c r="X21" i="2"/>
  <c r="N21" i="2"/>
  <c r="D21" i="2"/>
  <c r="X18" i="2"/>
  <c r="N18" i="2"/>
  <c r="D18" i="2"/>
  <c r="X16" i="2"/>
  <c r="N16" i="2"/>
  <c r="AM16" i="2" s="1"/>
  <c r="D16" i="2"/>
  <c r="X13" i="2"/>
  <c r="X11" i="2"/>
  <c r="N13" i="2"/>
  <c r="N11" i="2"/>
  <c r="D13" i="2"/>
  <c r="D11" i="2"/>
  <c r="X9" i="2"/>
  <c r="X8" i="2"/>
  <c r="N9" i="2"/>
  <c r="N8" i="2"/>
  <c r="D9" i="2"/>
  <c r="D8" i="2"/>
  <c r="X7" i="2"/>
  <c r="X6" i="2"/>
  <c r="N7" i="2"/>
  <c r="N6" i="2"/>
  <c r="D7" i="2"/>
  <c r="D6" i="2"/>
  <c r="AM74" i="2"/>
  <c r="X69" i="2"/>
  <c r="X63" i="2"/>
  <c r="X57" i="2"/>
  <c r="X51" i="2"/>
  <c r="X46" i="2"/>
  <c r="X40" i="2"/>
  <c r="N69" i="2"/>
  <c r="N63" i="2"/>
  <c r="N57" i="2"/>
  <c r="N51" i="2"/>
  <c r="N46" i="2"/>
  <c r="N40" i="2"/>
  <c r="D69" i="2"/>
  <c r="D63" i="2"/>
  <c r="D57" i="2"/>
  <c r="D51" i="2"/>
  <c r="D46" i="2"/>
  <c r="D40" i="2"/>
  <c r="I69" i="1"/>
  <c r="I63" i="1"/>
  <c r="I57" i="1"/>
  <c r="I51" i="1"/>
  <c r="I46" i="1"/>
  <c r="I40" i="1"/>
  <c r="I34" i="1"/>
  <c r="I27" i="1"/>
  <c r="I21" i="1"/>
  <c r="I18" i="1"/>
  <c r="I16" i="1"/>
  <c r="I13" i="1"/>
  <c r="I11" i="1"/>
  <c r="I9" i="1"/>
  <c r="I8" i="1"/>
  <c r="I7" i="1"/>
  <c r="I6" i="1"/>
  <c r="D69" i="1"/>
  <c r="D63" i="1"/>
  <c r="D57" i="1"/>
  <c r="D51" i="1"/>
  <c r="D46" i="1"/>
  <c r="D40" i="1"/>
  <c r="D34" i="1"/>
  <c r="D27" i="1"/>
  <c r="D21" i="1"/>
  <c r="D18" i="1"/>
  <c r="D16" i="1"/>
  <c r="D13" i="1"/>
  <c r="D11" i="1"/>
  <c r="D9" i="1"/>
  <c r="D8" i="1"/>
  <c r="D7" i="1"/>
  <c r="D6" i="1"/>
  <c r="AM51" i="2" l="1"/>
  <c r="AM27" i="2"/>
  <c r="AM57" i="2"/>
  <c r="AM46" i="2"/>
  <c r="AM11" i="2"/>
  <c r="AM13" i="2"/>
  <c r="AM6" i="2"/>
  <c r="AM21" i="2"/>
  <c r="AM69" i="2"/>
  <c r="AM63" i="2"/>
  <c r="AM18" i="2"/>
  <c r="AM40" i="2"/>
  <c r="AM7" i="2"/>
  <c r="AM8" i="2"/>
  <c r="AM9" i="2"/>
  <c r="B1" i="2"/>
  <c r="B1" i="1"/>
  <c r="AM79" i="2" l="1"/>
  <c r="N5" i="5" s="1"/>
  <c r="M74" i="1"/>
  <c r="O74" i="1" s="1"/>
  <c r="P74" i="1" s="1"/>
  <c r="P74" i="9" s="1"/>
  <c r="M46" i="1"/>
  <c r="O46" i="1" s="1"/>
  <c r="P46" i="1" s="1"/>
  <c r="P46" i="9" s="1"/>
  <c r="Q46" i="9" s="1"/>
  <c r="S46" i="9" s="1"/>
  <c r="M11" i="1"/>
  <c r="O11" i="1" s="1"/>
  <c r="P11" i="1" s="1"/>
  <c r="P11" i="9" s="1"/>
  <c r="Q11" i="9" s="1"/>
  <c r="M69" i="1"/>
  <c r="O69" i="1" s="1"/>
  <c r="P69" i="1" s="1"/>
  <c r="P69" i="9" s="1"/>
  <c r="M40" i="1"/>
  <c r="O40" i="1" s="1"/>
  <c r="P40" i="1" s="1"/>
  <c r="P40" i="9" s="1"/>
  <c r="Q40" i="9" s="1"/>
  <c r="S40" i="9" s="1"/>
  <c r="M7" i="1"/>
  <c r="O7" i="1" s="1"/>
  <c r="P7" i="1" s="1"/>
  <c r="P7" i="9" s="1"/>
  <c r="Q7" i="9" s="1"/>
  <c r="M63" i="1"/>
  <c r="O63" i="1" s="1"/>
  <c r="P63" i="1" s="1"/>
  <c r="P63" i="9" s="1"/>
  <c r="M34" i="1"/>
  <c r="O34" i="1" s="1"/>
  <c r="P34" i="1" s="1"/>
  <c r="P34" i="9" s="1"/>
  <c r="Q34" i="9" s="1"/>
  <c r="S34" i="9" s="1"/>
  <c r="M8" i="1"/>
  <c r="O8" i="1" s="1"/>
  <c r="P8" i="1" s="1"/>
  <c r="P8" i="9" s="1"/>
  <c r="Q8" i="9" s="1"/>
  <c r="M27" i="1"/>
  <c r="O27" i="1" s="1"/>
  <c r="P27" i="1" s="1"/>
  <c r="P27" i="9" s="1"/>
  <c r="Q27" i="9" s="1"/>
  <c r="S27" i="9" s="1"/>
  <c r="M9" i="1"/>
  <c r="O9" i="1" s="1"/>
  <c r="P9" i="1" s="1"/>
  <c r="P9" i="9" s="1"/>
  <c r="Q9" i="9" s="1"/>
  <c r="M21" i="1"/>
  <c r="O21" i="1" s="1"/>
  <c r="P21" i="1" s="1"/>
  <c r="P21" i="9" s="1"/>
  <c r="Q21" i="9" s="1"/>
  <c r="M6" i="1"/>
  <c r="O6" i="1" s="1"/>
  <c r="P6" i="1" s="1"/>
  <c r="M18" i="1"/>
  <c r="O18" i="1" s="1"/>
  <c r="P18" i="1" s="1"/>
  <c r="P18" i="9" s="1"/>
  <c r="Q18" i="9" s="1"/>
  <c r="M57" i="1"/>
  <c r="O57" i="1" s="1"/>
  <c r="P57" i="1" s="1"/>
  <c r="P57" i="9" s="1"/>
  <c r="Q57" i="9" s="1"/>
  <c r="S57" i="9" s="1"/>
  <c r="M16" i="1"/>
  <c r="O16" i="1" s="1"/>
  <c r="P16" i="1" s="1"/>
  <c r="P16" i="9" s="1"/>
  <c r="Q16" i="9" s="1"/>
  <c r="M51" i="1"/>
  <c r="O51" i="1" s="1"/>
  <c r="P51" i="1" s="1"/>
  <c r="P51" i="9" s="1"/>
  <c r="Q51" i="9" s="1"/>
  <c r="S51" i="9" s="1"/>
  <c r="M13" i="1"/>
  <c r="O13" i="1" s="1"/>
  <c r="P13" i="1" s="1"/>
  <c r="P13" i="9" s="1"/>
  <c r="Q13" i="9" s="1"/>
  <c r="H74" i="1"/>
  <c r="AM75" i="2"/>
  <c r="W7" i="2"/>
  <c r="Y7" i="2" s="1"/>
  <c r="M63" i="2"/>
  <c r="O63" i="2" s="1"/>
  <c r="M7" i="2"/>
  <c r="O7" i="2" s="1"/>
  <c r="C63" i="2"/>
  <c r="E63" i="2" s="1"/>
  <c r="C9" i="2"/>
  <c r="E9" i="2" s="1"/>
  <c r="M51" i="2"/>
  <c r="O51" i="2" s="1"/>
  <c r="M9" i="2"/>
  <c r="O9" i="2" s="1"/>
  <c r="C51" i="2"/>
  <c r="E51" i="2" s="1"/>
  <c r="W18" i="2"/>
  <c r="Y18" i="2" s="1"/>
  <c r="M6" i="2"/>
  <c r="O6" i="2" s="1"/>
  <c r="W34" i="2"/>
  <c r="Y34" i="2" s="1"/>
  <c r="W40" i="2"/>
  <c r="Y40" i="2" s="1"/>
  <c r="W69" i="2"/>
  <c r="Y69" i="2" s="1"/>
  <c r="W8" i="2"/>
  <c r="Y8" i="2" s="1"/>
  <c r="W16" i="2"/>
  <c r="Y16" i="2" s="1"/>
  <c r="M13" i="2"/>
  <c r="O13" i="2" s="1"/>
  <c r="M21" i="2"/>
  <c r="O21" i="2" s="1"/>
  <c r="M8" i="2"/>
  <c r="O8" i="2" s="1"/>
  <c r="C18" i="2"/>
  <c r="E18" i="2" s="1"/>
  <c r="W27" i="2"/>
  <c r="Y27" i="2" s="1"/>
  <c r="W63" i="2"/>
  <c r="Y63" i="2" s="1"/>
  <c r="W9" i="2"/>
  <c r="Y9" i="2" s="1"/>
  <c r="M57" i="2"/>
  <c r="O57" i="2" s="1"/>
  <c r="C57" i="2"/>
  <c r="E57" i="2" s="1"/>
  <c r="C11" i="2"/>
  <c r="E11" i="2" s="1"/>
  <c r="C27" i="2"/>
  <c r="E27" i="2" s="1"/>
  <c r="W13" i="2"/>
  <c r="Y13" i="2" s="1"/>
  <c r="M18" i="2"/>
  <c r="O18" i="2" s="1"/>
  <c r="C34" i="2"/>
  <c r="E34" i="2" s="1"/>
  <c r="C16" i="2"/>
  <c r="E16" i="2" s="1"/>
  <c r="C74" i="2"/>
  <c r="E74" i="2" s="1"/>
  <c r="C6" i="2"/>
  <c r="W57" i="2"/>
  <c r="Y57" i="2" s="1"/>
  <c r="C7" i="2"/>
  <c r="E7" i="2" s="1"/>
  <c r="M34" i="2"/>
  <c r="O34" i="2" s="1"/>
  <c r="M69" i="2"/>
  <c r="O69" i="2" s="1"/>
  <c r="C21" i="2"/>
  <c r="E21" i="2" s="1"/>
  <c r="M46" i="2"/>
  <c r="O46" i="2" s="1"/>
  <c r="M74" i="2"/>
  <c r="O74" i="2" s="1"/>
  <c r="C8" i="2"/>
  <c r="E8" i="2" s="1"/>
  <c r="W21" i="2"/>
  <c r="Y21" i="2" s="1"/>
  <c r="W46" i="2"/>
  <c r="Y46" i="2" s="1"/>
  <c r="W74" i="2"/>
  <c r="Y74" i="2" s="1"/>
  <c r="W6" i="2"/>
  <c r="Y6" i="2" s="1"/>
  <c r="M40" i="2"/>
  <c r="O40" i="2" s="1"/>
  <c r="M11" i="2"/>
  <c r="O11" i="2" s="1"/>
  <c r="M27" i="2"/>
  <c r="O27" i="2" s="1"/>
  <c r="C40" i="2"/>
  <c r="E40" i="2" s="1"/>
  <c r="C46" i="2"/>
  <c r="E46" i="2" s="1"/>
  <c r="C13" i="2"/>
  <c r="E13" i="2" s="1"/>
  <c r="W51" i="2"/>
  <c r="Y51" i="2" s="1"/>
  <c r="W11" i="2"/>
  <c r="Y11" i="2" s="1"/>
  <c r="M16" i="2"/>
  <c r="O16" i="2" s="1"/>
  <c r="C69" i="2"/>
  <c r="E69" i="2" s="1"/>
  <c r="H18" i="1"/>
  <c r="J18" i="1" s="1"/>
  <c r="K18" i="1" s="1"/>
  <c r="H34" i="1"/>
  <c r="J34" i="1" s="1"/>
  <c r="K34" i="1" s="1"/>
  <c r="H40" i="1"/>
  <c r="J40" i="1" s="1"/>
  <c r="K40" i="1" s="1"/>
  <c r="H69" i="1"/>
  <c r="J69" i="1" s="1"/>
  <c r="K69" i="1" s="1"/>
  <c r="C18" i="1"/>
  <c r="E18" i="1" s="1"/>
  <c r="F18" i="1" s="1"/>
  <c r="C34" i="1"/>
  <c r="E34" i="1" s="1"/>
  <c r="F34" i="1" s="1"/>
  <c r="C40" i="1"/>
  <c r="E40" i="1" s="1"/>
  <c r="F40" i="1" s="1"/>
  <c r="C69" i="1"/>
  <c r="E69" i="1" s="1"/>
  <c r="F69" i="1" s="1"/>
  <c r="C9" i="1"/>
  <c r="E9" i="1" s="1"/>
  <c r="F9" i="1" s="1"/>
  <c r="H13" i="1"/>
  <c r="H21" i="1"/>
  <c r="J21" i="1" s="1"/>
  <c r="K21" i="1" s="1"/>
  <c r="H51" i="1"/>
  <c r="H57" i="1"/>
  <c r="H11" i="1"/>
  <c r="J11" i="1" s="1"/>
  <c r="K11" i="1" s="1"/>
  <c r="H27" i="1"/>
  <c r="J27" i="1" s="1"/>
  <c r="K27" i="1" s="1"/>
  <c r="H63" i="1"/>
  <c r="J63" i="1" s="1"/>
  <c r="K63" i="1" s="1"/>
  <c r="C11" i="1"/>
  <c r="E11" i="1" s="1"/>
  <c r="F11" i="1" s="1"/>
  <c r="C27" i="1"/>
  <c r="E27" i="1" s="1"/>
  <c r="F27" i="1" s="1"/>
  <c r="C63" i="1"/>
  <c r="E63" i="1" s="1"/>
  <c r="F63" i="1" s="1"/>
  <c r="C6" i="1"/>
  <c r="E6" i="1" s="1"/>
  <c r="F6" i="1" s="1"/>
  <c r="H8" i="1"/>
  <c r="J8" i="1" s="1"/>
  <c r="K8" i="1" s="1"/>
  <c r="H46" i="1"/>
  <c r="J46" i="1" s="1"/>
  <c r="K46" i="1" s="1"/>
  <c r="J74" i="1"/>
  <c r="K74" i="1" s="1"/>
  <c r="C46" i="1"/>
  <c r="E46" i="1" s="1"/>
  <c r="F46" i="1" s="1"/>
  <c r="H9" i="1"/>
  <c r="J9" i="1" s="1"/>
  <c r="K9" i="1" s="1"/>
  <c r="C21" i="1"/>
  <c r="E21" i="1" s="1"/>
  <c r="F21" i="1" s="1"/>
  <c r="C7" i="1"/>
  <c r="E7" i="1" s="1"/>
  <c r="F7" i="1" s="1"/>
  <c r="C51" i="1"/>
  <c r="E51" i="1" s="1"/>
  <c r="F51" i="1" s="1"/>
  <c r="C8" i="1"/>
  <c r="E8" i="1" s="1"/>
  <c r="F8" i="1" s="1"/>
  <c r="H16" i="1"/>
  <c r="J16" i="1" s="1"/>
  <c r="K16" i="1" s="1"/>
  <c r="C13" i="1"/>
  <c r="E13" i="1" s="1"/>
  <c r="F13" i="1" s="1"/>
  <c r="C74" i="1"/>
  <c r="E74" i="1" s="1"/>
  <c r="F74" i="1" s="1"/>
  <c r="H6" i="1"/>
  <c r="J6" i="1" s="1"/>
  <c r="K6" i="1" s="1"/>
  <c r="C57" i="1"/>
  <c r="E57" i="1" s="1"/>
  <c r="F57" i="1" s="1"/>
  <c r="C16" i="1"/>
  <c r="E16" i="1" s="1"/>
  <c r="F16" i="1" s="1"/>
  <c r="H7" i="1"/>
  <c r="J7" i="1" s="1"/>
  <c r="K7" i="1" s="1"/>
  <c r="F82" i="1" l="1"/>
  <c r="P82" i="1"/>
  <c r="P6" i="9"/>
  <c r="Q6" i="9" s="1"/>
  <c r="Q74" i="1"/>
  <c r="R74" i="1"/>
  <c r="Q46" i="1"/>
  <c r="R46" i="1"/>
  <c r="Q69" i="1"/>
  <c r="R69" i="1"/>
  <c r="Q11" i="1"/>
  <c r="R11" i="1"/>
  <c r="Q34" i="1"/>
  <c r="R34" i="1"/>
  <c r="R9" i="1"/>
  <c r="Q9" i="1"/>
  <c r="R18" i="1"/>
  <c r="Q18" i="1"/>
  <c r="Q6" i="1"/>
  <c r="R6" i="1"/>
  <c r="R40" i="1"/>
  <c r="Q40" i="1"/>
  <c r="Q16" i="1"/>
  <c r="R16" i="1"/>
  <c r="R7" i="1"/>
  <c r="Q7" i="1"/>
  <c r="Q63" i="1"/>
  <c r="P63" i="2" s="1"/>
  <c r="Q63" i="2" s="1"/>
  <c r="S63" i="2" s="1"/>
  <c r="T63" i="2" s="1"/>
  <c r="R63" i="1"/>
  <c r="Q8" i="1"/>
  <c r="R8" i="1"/>
  <c r="R57" i="1"/>
  <c r="Q21" i="1"/>
  <c r="R21" i="1"/>
  <c r="Q27" i="1"/>
  <c r="R27" i="1"/>
  <c r="E6" i="2"/>
  <c r="C75" i="2"/>
  <c r="Z40" i="2"/>
  <c r="AA40" i="2" s="1"/>
  <c r="AC40" i="2" s="1"/>
  <c r="AD40" i="2" s="1"/>
  <c r="Z34" i="2"/>
  <c r="AA34" i="2" s="1"/>
  <c r="AC34" i="2" s="1"/>
  <c r="AD34" i="2" s="1"/>
  <c r="J57" i="1"/>
  <c r="K57" i="1" s="1"/>
  <c r="Q57" i="1" s="1"/>
  <c r="J51" i="1"/>
  <c r="K51" i="1" s="1"/>
  <c r="Q51" i="1" s="1"/>
  <c r="P6" i="2"/>
  <c r="Q6" i="2" s="1"/>
  <c r="S6" i="2" s="1"/>
  <c r="T6" i="2" s="1"/>
  <c r="J13" i="1"/>
  <c r="K13" i="1" s="1"/>
  <c r="Q13" i="1" s="1"/>
  <c r="P13" i="10" l="1"/>
  <c r="Q13" i="10" s="1"/>
  <c r="S13" i="10" s="1"/>
  <c r="T13" i="10" s="1"/>
  <c r="Z13" i="10"/>
  <c r="AA13" i="10" s="1"/>
  <c r="AC13" i="10" s="1"/>
  <c r="AD13" i="10" s="1"/>
  <c r="F13" i="10"/>
  <c r="G13" i="10" s="1"/>
  <c r="Z57" i="10"/>
  <c r="AA57" i="10" s="1"/>
  <c r="F57" i="10"/>
  <c r="G57" i="10" s="1"/>
  <c r="P57" i="10"/>
  <c r="Q57" i="10" s="1"/>
  <c r="Z21" i="10"/>
  <c r="AA21" i="10" s="1"/>
  <c r="F21" i="10"/>
  <c r="G21" i="10" s="1"/>
  <c r="P21" i="10"/>
  <c r="Q21" i="10" s="1"/>
  <c r="S21" i="10" s="1"/>
  <c r="T21" i="10" s="1"/>
  <c r="P7" i="10"/>
  <c r="Q7" i="10" s="1"/>
  <c r="S7" i="10" s="1"/>
  <c r="T7" i="10" s="1"/>
  <c r="Z7" i="10"/>
  <c r="AA7" i="10" s="1"/>
  <c r="F7" i="10"/>
  <c r="G7" i="10" s="1"/>
  <c r="P6" i="10"/>
  <c r="Q6" i="10" s="1"/>
  <c r="Z6" i="10"/>
  <c r="AA6" i="10" s="1"/>
  <c r="F6" i="10"/>
  <c r="G6" i="10" s="1"/>
  <c r="P11" i="10"/>
  <c r="Q11" i="10" s="1"/>
  <c r="S11" i="10" s="1"/>
  <c r="T11" i="10" s="1"/>
  <c r="Z11" i="10"/>
  <c r="AA11" i="10" s="1"/>
  <c r="AC11" i="10" s="1"/>
  <c r="AD11" i="10" s="1"/>
  <c r="F11" i="10"/>
  <c r="G11" i="10" s="1"/>
  <c r="P18" i="10"/>
  <c r="Q18" i="10" s="1"/>
  <c r="Z18" i="10"/>
  <c r="AA18" i="10" s="1"/>
  <c r="AC18" i="10" s="1"/>
  <c r="AD18" i="10" s="1"/>
  <c r="F18" i="10"/>
  <c r="G18" i="10" s="1"/>
  <c r="Z16" i="10"/>
  <c r="AA16" i="10" s="1"/>
  <c r="AC16" i="10" s="1"/>
  <c r="AD16" i="10" s="1"/>
  <c r="F16" i="10"/>
  <c r="G16" i="10" s="1"/>
  <c r="P16" i="10"/>
  <c r="Q16" i="10" s="1"/>
  <c r="S16" i="10" s="1"/>
  <c r="T16" i="10" s="1"/>
  <c r="Z9" i="10"/>
  <c r="AA9" i="10" s="1"/>
  <c r="AC9" i="10" s="1"/>
  <c r="AD9" i="10" s="1"/>
  <c r="P9" i="10"/>
  <c r="Q9" i="10" s="1"/>
  <c r="S9" i="10" s="1"/>
  <c r="T9" i="10" s="1"/>
  <c r="F9" i="10"/>
  <c r="G9" i="10" s="1"/>
  <c r="R13" i="1"/>
  <c r="R51" i="1"/>
  <c r="F46" i="10"/>
  <c r="G46" i="10" s="1"/>
  <c r="P46" i="10"/>
  <c r="Q46" i="10" s="1"/>
  <c r="Z46" i="10"/>
  <c r="AA46" i="10" s="1"/>
  <c r="K82" i="1"/>
  <c r="Z51" i="10"/>
  <c r="AA51" i="10" s="1"/>
  <c r="P51" i="10"/>
  <c r="Q51" i="10" s="1"/>
  <c r="F51" i="10"/>
  <c r="G51" i="10" s="1"/>
  <c r="Z8" i="10"/>
  <c r="AA8" i="10" s="1"/>
  <c r="AC8" i="10" s="1"/>
  <c r="AD8" i="10" s="1"/>
  <c r="P8" i="10"/>
  <c r="Q8" i="10" s="1"/>
  <c r="S8" i="10" s="1"/>
  <c r="T8" i="10" s="1"/>
  <c r="F8" i="10"/>
  <c r="G8" i="10" s="1"/>
  <c r="Z40" i="10"/>
  <c r="AA40" i="10" s="1"/>
  <c r="F40" i="10"/>
  <c r="G40" i="10" s="1"/>
  <c r="P40" i="10"/>
  <c r="Q40" i="10" s="1"/>
  <c r="Z27" i="10"/>
  <c r="AA27" i="10" s="1"/>
  <c r="F27" i="10"/>
  <c r="G27" i="10" s="1"/>
  <c r="P27" i="10"/>
  <c r="Q27" i="10" s="1"/>
  <c r="P34" i="10"/>
  <c r="Q34" i="10" s="1"/>
  <c r="F34" i="10"/>
  <c r="G34" i="10" s="1"/>
  <c r="Z34" i="10"/>
  <c r="AA34" i="10" s="1"/>
  <c r="Q82" i="1"/>
  <c r="R82" i="1"/>
  <c r="P46" i="2"/>
  <c r="Q46" i="2" s="1"/>
  <c r="S46" i="2" s="1"/>
  <c r="T46" i="2" s="1"/>
  <c r="F46" i="8"/>
  <c r="G46" i="8" s="1"/>
  <c r="F46" i="9"/>
  <c r="G46" i="9" s="1"/>
  <c r="Z46" i="9"/>
  <c r="AA46" i="9" s="1"/>
  <c r="P46" i="8"/>
  <c r="Q46" i="8" s="1"/>
  <c r="Z46" i="8"/>
  <c r="AA46" i="8" s="1"/>
  <c r="Z46" i="7"/>
  <c r="AA46" i="7" s="1"/>
  <c r="F46" i="7"/>
  <c r="G46" i="7" s="1"/>
  <c r="P46" i="7"/>
  <c r="Q46" i="7" s="1"/>
  <c r="F40" i="8"/>
  <c r="G40" i="8" s="1"/>
  <c r="P40" i="8"/>
  <c r="Q40" i="8" s="1"/>
  <c r="F40" i="9"/>
  <c r="G40" i="9" s="1"/>
  <c r="Z40" i="9"/>
  <c r="AA40" i="9" s="1"/>
  <c r="Z40" i="8"/>
  <c r="AA40" i="8" s="1"/>
  <c r="T40" i="9"/>
  <c r="Z40" i="7"/>
  <c r="AA40" i="7" s="1"/>
  <c r="F40" i="7"/>
  <c r="G40" i="7" s="1"/>
  <c r="P40" i="7"/>
  <c r="Q40" i="7" s="1"/>
  <c r="F16" i="9"/>
  <c r="G16" i="9" s="1"/>
  <c r="S16" i="9"/>
  <c r="T16" i="9" s="1"/>
  <c r="Z16" i="8"/>
  <c r="AA16" i="8" s="1"/>
  <c r="AC16" i="8" s="1"/>
  <c r="AD16" i="8" s="1"/>
  <c r="Z16" i="9"/>
  <c r="AA16" i="9" s="1"/>
  <c r="AC16" i="9" s="1"/>
  <c r="AD16" i="9" s="1"/>
  <c r="P16" i="8"/>
  <c r="Q16" i="8" s="1"/>
  <c r="F16" i="8"/>
  <c r="G16" i="8" s="1"/>
  <c r="P16" i="7"/>
  <c r="Q16" i="7" s="1"/>
  <c r="Z16" i="7"/>
  <c r="AA16" i="7" s="1"/>
  <c r="F16" i="7"/>
  <c r="G16" i="7" s="1"/>
  <c r="Z69" i="2"/>
  <c r="AA69" i="2" s="1"/>
  <c r="AC69" i="2" s="1"/>
  <c r="AD69" i="2" s="1"/>
  <c r="F69" i="9"/>
  <c r="G69" i="9" s="1"/>
  <c r="Z69" i="9"/>
  <c r="AA69" i="9" s="1"/>
  <c r="P69" i="8"/>
  <c r="Q69" i="8" s="1"/>
  <c r="F69" i="8"/>
  <c r="G69" i="8" s="1"/>
  <c r="Z69" i="8"/>
  <c r="AA69" i="8" s="1"/>
  <c r="Q69" i="9"/>
  <c r="P69" i="7"/>
  <c r="Q69" i="7" s="1"/>
  <c r="F69" i="7"/>
  <c r="G69" i="7" s="1"/>
  <c r="Z69" i="7"/>
  <c r="AA69" i="7" s="1"/>
  <c r="P69" i="2"/>
  <c r="Q69" i="2" s="1"/>
  <c r="S69" i="2" s="1"/>
  <c r="T69" i="2" s="1"/>
  <c r="F6" i="2"/>
  <c r="G6" i="2" s="1"/>
  <c r="I6" i="2" s="1"/>
  <c r="J6" i="2" s="1"/>
  <c r="K6" i="2" s="1"/>
  <c r="Z9" i="9"/>
  <c r="AA9" i="9" s="1"/>
  <c r="AC9" i="9" s="1"/>
  <c r="AD9" i="9" s="1"/>
  <c r="P9" i="8"/>
  <c r="Q9" i="8" s="1"/>
  <c r="S9" i="8" s="1"/>
  <c r="T9" i="8" s="1"/>
  <c r="F9" i="8"/>
  <c r="G9" i="8" s="1"/>
  <c r="Z9" i="8"/>
  <c r="AA9" i="8" s="1"/>
  <c r="AC9" i="8" s="1"/>
  <c r="AD9" i="8" s="1"/>
  <c r="S9" i="9"/>
  <c r="T9" i="9" s="1"/>
  <c r="F9" i="9"/>
  <c r="G9" i="9" s="1"/>
  <c r="F9" i="7"/>
  <c r="G9" i="7" s="1"/>
  <c r="P9" i="7"/>
  <c r="Q9" i="7" s="1"/>
  <c r="S9" i="7" s="1"/>
  <c r="T9" i="7" s="1"/>
  <c r="Z9" i="7"/>
  <c r="AA9" i="7" s="1"/>
  <c r="AC9" i="7" s="1"/>
  <c r="AD9" i="7" s="1"/>
  <c r="P40" i="2"/>
  <c r="Q40" i="2" s="1"/>
  <c r="S40" i="2" s="1"/>
  <c r="T40" i="2" s="1"/>
  <c r="F40" i="2"/>
  <c r="G40" i="2" s="1"/>
  <c r="F74" i="2"/>
  <c r="G74" i="2" s="1"/>
  <c r="I74" i="2" s="1"/>
  <c r="J74" i="2" s="1"/>
  <c r="Z74" i="9"/>
  <c r="AA74" i="9" s="1"/>
  <c r="Z74" i="8"/>
  <c r="AA74" i="8" s="1"/>
  <c r="F74" i="8"/>
  <c r="G74" i="8" s="1"/>
  <c r="P74" i="8"/>
  <c r="Q74" i="8" s="1"/>
  <c r="F74" i="9"/>
  <c r="G74" i="9" s="1"/>
  <c r="Q74" i="9"/>
  <c r="Z74" i="7"/>
  <c r="AA74" i="7" s="1"/>
  <c r="P74" i="7"/>
  <c r="Q74" i="7" s="1"/>
  <c r="F74" i="7"/>
  <c r="G74" i="7" s="1"/>
  <c r="Z11" i="2"/>
  <c r="AA11" i="2" s="1"/>
  <c r="AC11" i="2" s="1"/>
  <c r="AD11" i="2" s="1"/>
  <c r="Z11" i="8"/>
  <c r="AA11" i="8" s="1"/>
  <c r="AC11" i="8" s="1"/>
  <c r="AD11" i="8" s="1"/>
  <c r="F11" i="8"/>
  <c r="G11" i="8" s="1"/>
  <c r="P11" i="8"/>
  <c r="Q11" i="8" s="1"/>
  <c r="S11" i="8" s="1"/>
  <c r="T11" i="8" s="1"/>
  <c r="F11" i="9"/>
  <c r="G11" i="9" s="1"/>
  <c r="Z11" i="9"/>
  <c r="AA11" i="9" s="1"/>
  <c r="Z11" i="7"/>
  <c r="AA11" i="7" s="1"/>
  <c r="AC11" i="7" s="1"/>
  <c r="AD11" i="7" s="1"/>
  <c r="P11" i="7"/>
  <c r="Q11" i="7" s="1"/>
  <c r="F11" i="7"/>
  <c r="G11" i="7" s="1"/>
  <c r="F18" i="2"/>
  <c r="G18" i="2" s="1"/>
  <c r="I18" i="2" s="1"/>
  <c r="J18" i="2" s="1"/>
  <c r="F18" i="8"/>
  <c r="G18" i="8" s="1"/>
  <c r="P18" i="8"/>
  <c r="Q18" i="8" s="1"/>
  <c r="S18" i="8" s="1"/>
  <c r="T18" i="8" s="1"/>
  <c r="F18" i="9"/>
  <c r="G18" i="9" s="1"/>
  <c r="Z18" i="8"/>
  <c r="AA18" i="8" s="1"/>
  <c r="Z18" i="9"/>
  <c r="AA18" i="9" s="1"/>
  <c r="P18" i="7"/>
  <c r="Q18" i="7" s="1"/>
  <c r="F18" i="7"/>
  <c r="G18" i="7" s="1"/>
  <c r="Z18" i="7"/>
  <c r="AA18" i="7" s="1"/>
  <c r="AC18" i="7" s="1"/>
  <c r="AD18" i="7" s="1"/>
  <c r="F7" i="2"/>
  <c r="G7" i="2" s="1"/>
  <c r="F7" i="8"/>
  <c r="G7" i="8" s="1"/>
  <c r="Z7" i="8"/>
  <c r="AA7" i="8" s="1"/>
  <c r="AC7" i="8" s="1"/>
  <c r="AD7" i="8" s="1"/>
  <c r="S7" i="9"/>
  <c r="T7" i="9" s="1"/>
  <c r="Z7" i="9"/>
  <c r="AA7" i="9" s="1"/>
  <c r="P7" i="8"/>
  <c r="Q7" i="8" s="1"/>
  <c r="S7" i="8" s="1"/>
  <c r="T7" i="8" s="1"/>
  <c r="F7" i="9"/>
  <c r="G7" i="9" s="1"/>
  <c r="P7" i="7"/>
  <c r="Q7" i="7" s="1"/>
  <c r="S7" i="7" s="1"/>
  <c r="T7" i="7" s="1"/>
  <c r="Z7" i="7"/>
  <c r="AA7" i="7" s="1"/>
  <c r="AC7" i="7" s="1"/>
  <c r="AD7" i="7" s="1"/>
  <c r="F7" i="7"/>
  <c r="G7" i="7" s="1"/>
  <c r="P27" i="2"/>
  <c r="Q27" i="2" s="1"/>
  <c r="S27" i="2" s="1"/>
  <c r="T27" i="2" s="1"/>
  <c r="T27" i="9"/>
  <c r="F27" i="8"/>
  <c r="G27" i="8" s="1"/>
  <c r="Z27" i="9"/>
  <c r="AA27" i="9" s="1"/>
  <c r="P27" i="8"/>
  <c r="Q27" i="8" s="1"/>
  <c r="Z27" i="8"/>
  <c r="AA27" i="8" s="1"/>
  <c r="AC27" i="8" s="1"/>
  <c r="AD27" i="8" s="1"/>
  <c r="F27" i="9"/>
  <c r="G27" i="9" s="1"/>
  <c r="P27" i="7"/>
  <c r="Q27" i="7" s="1"/>
  <c r="F27" i="7"/>
  <c r="G27" i="7" s="1"/>
  <c r="Z27" i="7"/>
  <c r="AA27" i="7" s="1"/>
  <c r="F21" i="2"/>
  <c r="G21" i="2" s="1"/>
  <c r="I21" i="2" s="1"/>
  <c r="J21" i="2" s="1"/>
  <c r="Z21" i="8"/>
  <c r="AA21" i="8" s="1"/>
  <c r="AC21" i="8" s="1"/>
  <c r="AD21" i="8" s="1"/>
  <c r="P21" i="8"/>
  <c r="Q21" i="8" s="1"/>
  <c r="S21" i="8" s="1"/>
  <c r="T21" i="8" s="1"/>
  <c r="F21" i="8"/>
  <c r="G21" i="8" s="1"/>
  <c r="Z21" i="9"/>
  <c r="AA21" i="9" s="1"/>
  <c r="AC21" i="9" s="1"/>
  <c r="AD21" i="9" s="1"/>
  <c r="S21" i="9"/>
  <c r="T21" i="9" s="1"/>
  <c r="F21" i="9"/>
  <c r="G21" i="9" s="1"/>
  <c r="F21" i="7"/>
  <c r="G21" i="7" s="1"/>
  <c r="P21" i="7"/>
  <c r="Q21" i="7" s="1"/>
  <c r="S21" i="7" s="1"/>
  <c r="T21" i="7" s="1"/>
  <c r="Z21" i="7"/>
  <c r="AA21" i="7" s="1"/>
  <c r="AC21" i="7" s="1"/>
  <c r="AD21" i="7" s="1"/>
  <c r="Z74" i="2"/>
  <c r="AA74" i="2" s="1"/>
  <c r="AC74" i="2" s="1"/>
  <c r="AD74" i="2" s="1"/>
  <c r="P16" i="2"/>
  <c r="Q16" i="2" s="1"/>
  <c r="S16" i="2" s="1"/>
  <c r="T16" i="2" s="1"/>
  <c r="F69" i="2"/>
  <c r="G69" i="2" s="1"/>
  <c r="I69" i="2" s="1"/>
  <c r="J69" i="2" s="1"/>
  <c r="F27" i="2"/>
  <c r="G27" i="2" s="1"/>
  <c r="I27" i="2" s="1"/>
  <c r="J27" i="2" s="1"/>
  <c r="F8" i="8"/>
  <c r="G8" i="8" s="1"/>
  <c r="P8" i="8"/>
  <c r="Q8" i="8" s="1"/>
  <c r="S8" i="8" s="1"/>
  <c r="T8" i="8" s="1"/>
  <c r="S8" i="9"/>
  <c r="T8" i="9" s="1"/>
  <c r="Z8" i="8"/>
  <c r="AA8" i="8" s="1"/>
  <c r="AC8" i="8" s="1"/>
  <c r="AD8" i="8" s="1"/>
  <c r="F8" i="9"/>
  <c r="G8" i="9" s="1"/>
  <c r="Z8" i="9"/>
  <c r="AA8" i="9" s="1"/>
  <c r="AC8" i="9" s="1"/>
  <c r="AD8" i="9" s="1"/>
  <c r="F8" i="7"/>
  <c r="G8" i="7" s="1"/>
  <c r="Z8" i="7"/>
  <c r="AA8" i="7" s="1"/>
  <c r="P8" i="7"/>
  <c r="Q8" i="7" s="1"/>
  <c r="S8" i="7" s="1"/>
  <c r="T8" i="7" s="1"/>
  <c r="Z63" i="2"/>
  <c r="AA63" i="2" s="1"/>
  <c r="AC63" i="2" s="1"/>
  <c r="AD63" i="2" s="1"/>
  <c r="P63" i="8"/>
  <c r="Q63" i="8" s="1"/>
  <c r="F63" i="9"/>
  <c r="G63" i="9" s="1"/>
  <c r="F63" i="8"/>
  <c r="G63" i="8" s="1"/>
  <c r="Z63" i="8"/>
  <c r="AA63" i="8" s="1"/>
  <c r="Z63" i="9"/>
  <c r="AA63" i="9" s="1"/>
  <c r="Q63" i="9"/>
  <c r="S63" i="9" s="1"/>
  <c r="P63" i="7"/>
  <c r="Q63" i="7" s="1"/>
  <c r="Z63" i="7"/>
  <c r="AA63" i="7" s="1"/>
  <c r="F63" i="7"/>
  <c r="G63" i="7" s="1"/>
  <c r="F34" i="2"/>
  <c r="G34" i="2" s="1"/>
  <c r="I34" i="2" s="1"/>
  <c r="J34" i="2" s="1"/>
  <c r="F34" i="8"/>
  <c r="G34" i="8" s="1"/>
  <c r="Z34" i="9"/>
  <c r="AA34" i="9" s="1"/>
  <c r="F34" i="9"/>
  <c r="G34" i="9" s="1"/>
  <c r="P34" i="8"/>
  <c r="Q34" i="8" s="1"/>
  <c r="Z34" i="8"/>
  <c r="AA34" i="8" s="1"/>
  <c r="T34" i="9"/>
  <c r="P34" i="7"/>
  <c r="Q34" i="7" s="1"/>
  <c r="Z34" i="7"/>
  <c r="AA34" i="7" s="1"/>
  <c r="F34" i="7"/>
  <c r="G34" i="7" s="1"/>
  <c r="Z6" i="2"/>
  <c r="AA6" i="2" s="1"/>
  <c r="AC6" i="2" s="1"/>
  <c r="AD6" i="2" s="1"/>
  <c r="F6" i="8"/>
  <c r="G6" i="8" s="1"/>
  <c r="Z6" i="8"/>
  <c r="AA6" i="8" s="1"/>
  <c r="P6" i="8"/>
  <c r="Q6" i="8" s="1"/>
  <c r="Z6" i="9"/>
  <c r="AA6" i="9" s="1"/>
  <c r="F6" i="9"/>
  <c r="G6" i="9" s="1"/>
  <c r="F6" i="7"/>
  <c r="G6" i="7" s="1"/>
  <c r="Z6" i="7"/>
  <c r="AA6" i="7" s="1"/>
  <c r="P6" i="7"/>
  <c r="Q6" i="7" s="1"/>
  <c r="Z16" i="2"/>
  <c r="AA16" i="2" s="1"/>
  <c r="AC16" i="2" s="1"/>
  <c r="AD16" i="2" s="1"/>
  <c r="P74" i="2"/>
  <c r="Q74" i="2" s="1"/>
  <c r="S74" i="2" s="1"/>
  <c r="T74" i="2" s="1"/>
  <c r="F16" i="2"/>
  <c r="G16" i="2" s="1"/>
  <c r="I16" i="2" s="1"/>
  <c r="J16" i="2" s="1"/>
  <c r="P11" i="2"/>
  <c r="Q11" i="2" s="1"/>
  <c r="S11" i="2" s="1"/>
  <c r="T11" i="2" s="1"/>
  <c r="P7" i="2"/>
  <c r="Q7" i="2" s="1"/>
  <c r="P34" i="2"/>
  <c r="Q34" i="2" s="1"/>
  <c r="S34" i="2" s="1"/>
  <c r="T34" i="2" s="1"/>
  <c r="Z18" i="2"/>
  <c r="AA18" i="2" s="1"/>
  <c r="AC18" i="2" s="1"/>
  <c r="AD18" i="2" s="1"/>
  <c r="Z7" i="2"/>
  <c r="AA7" i="2" s="1"/>
  <c r="R6" i="2"/>
  <c r="Z21" i="2"/>
  <c r="AA21" i="2" s="1"/>
  <c r="AC21" i="2" s="1"/>
  <c r="AD21" i="2" s="1"/>
  <c r="Z8" i="2"/>
  <c r="AA8" i="2" s="1"/>
  <c r="AC8" i="2" s="1"/>
  <c r="AD8" i="2" s="1"/>
  <c r="F8" i="2"/>
  <c r="G8" i="2" s="1"/>
  <c r="I8" i="2" s="1"/>
  <c r="J8" i="2" s="1"/>
  <c r="Z46" i="2"/>
  <c r="AA46" i="2" s="1"/>
  <c r="AC46" i="2" s="1"/>
  <c r="AD46" i="2" s="1"/>
  <c r="U6" i="2"/>
  <c r="F11" i="2"/>
  <c r="G11" i="2" s="1"/>
  <c r="I11" i="2" s="1"/>
  <c r="J11" i="2" s="1"/>
  <c r="Z27" i="2"/>
  <c r="AA27" i="2" s="1"/>
  <c r="AC27" i="2" s="1"/>
  <c r="AD27" i="2" s="1"/>
  <c r="F9" i="2"/>
  <c r="G9" i="2" s="1"/>
  <c r="I9" i="2" s="1"/>
  <c r="J9" i="2" s="1"/>
  <c r="P18" i="2"/>
  <c r="Q18" i="2" s="1"/>
  <c r="S18" i="2" s="1"/>
  <c r="T18" i="2" s="1"/>
  <c r="F46" i="2"/>
  <c r="G46" i="2" s="1"/>
  <c r="I46" i="2" s="1"/>
  <c r="J46" i="2" s="1"/>
  <c r="P9" i="2"/>
  <c r="Q9" i="2" s="1"/>
  <c r="S9" i="2" s="1"/>
  <c r="T9" i="2" s="1"/>
  <c r="F63" i="2"/>
  <c r="G63" i="2" s="1"/>
  <c r="I63" i="2" s="1"/>
  <c r="P21" i="2"/>
  <c r="Q21" i="2" s="1"/>
  <c r="S21" i="2" s="1"/>
  <c r="T21" i="2" s="1"/>
  <c r="Z9" i="2"/>
  <c r="AA9" i="2" s="1"/>
  <c r="AC9" i="2" s="1"/>
  <c r="AD9" i="2" s="1"/>
  <c r="P8" i="2"/>
  <c r="Q8" i="2" s="1"/>
  <c r="S8" i="2" s="1"/>
  <c r="T8" i="2" s="1"/>
  <c r="AC46" i="10" l="1"/>
  <c r="AD46" i="10" s="1"/>
  <c r="I34" i="10"/>
  <c r="J34" i="10" s="1"/>
  <c r="AF34" i="10"/>
  <c r="AG34" i="10"/>
  <c r="S27" i="10"/>
  <c r="T27" i="10"/>
  <c r="I18" i="10"/>
  <c r="J18" i="10" s="1"/>
  <c r="AG18" i="10"/>
  <c r="AF18" i="10"/>
  <c r="R6" i="10"/>
  <c r="S6" i="10"/>
  <c r="T6" i="10" s="1"/>
  <c r="R7" i="10"/>
  <c r="R8" i="10" s="1"/>
  <c r="R9" i="10" s="1"/>
  <c r="R11" i="10" s="1"/>
  <c r="R13" i="10" s="1"/>
  <c r="R16" i="10" s="1"/>
  <c r="R18" i="10" s="1"/>
  <c r="R21" i="10" s="1"/>
  <c r="R27" i="10" s="1"/>
  <c r="R34" i="10" s="1"/>
  <c r="R40" i="10" s="1"/>
  <c r="R46" i="10" s="1"/>
  <c r="R51" i="10" s="1"/>
  <c r="R57" i="10" s="1"/>
  <c r="I57" i="10"/>
  <c r="J57" i="10"/>
  <c r="AF57" i="10"/>
  <c r="AG57" i="10"/>
  <c r="S46" i="10"/>
  <c r="T46" i="10" s="1"/>
  <c r="AC21" i="10"/>
  <c r="AD21" i="10"/>
  <c r="S57" i="10"/>
  <c r="T57" i="10"/>
  <c r="I27" i="10"/>
  <c r="J27" i="10" s="1"/>
  <c r="AG27" i="10"/>
  <c r="AF27" i="10"/>
  <c r="I51" i="10"/>
  <c r="AF51" i="10"/>
  <c r="J51" i="10"/>
  <c r="AG51" i="10"/>
  <c r="H6" i="10"/>
  <c r="I7" i="10"/>
  <c r="J7" i="10" s="1"/>
  <c r="AF7" i="10"/>
  <c r="AG7" i="10"/>
  <c r="AC57" i="10"/>
  <c r="AD57" i="10"/>
  <c r="AC34" i="10"/>
  <c r="AD34" i="10"/>
  <c r="AC40" i="10"/>
  <c r="AD40" i="10" s="1"/>
  <c r="AG21" i="10"/>
  <c r="I21" i="10"/>
  <c r="J21" i="10" s="1"/>
  <c r="AF21" i="10"/>
  <c r="AG8" i="10"/>
  <c r="AF8" i="10"/>
  <c r="I8" i="10"/>
  <c r="J8" i="10" s="1"/>
  <c r="H7" i="10"/>
  <c r="I6" i="10"/>
  <c r="J6" i="10" s="1"/>
  <c r="AF6" i="10"/>
  <c r="AG6" i="10"/>
  <c r="I46" i="10"/>
  <c r="J46" i="10" s="1"/>
  <c r="AF46" i="10"/>
  <c r="AG46" i="10"/>
  <c r="AC27" i="10"/>
  <c r="AD27" i="10"/>
  <c r="S51" i="10"/>
  <c r="T51" i="10" s="1"/>
  <c r="I9" i="10"/>
  <c r="J9" i="10" s="1"/>
  <c r="AF9" i="10"/>
  <c r="AG9" i="10"/>
  <c r="S18" i="10"/>
  <c r="T18" i="10" s="1"/>
  <c r="AC7" i="10"/>
  <c r="AD7" i="10" s="1"/>
  <c r="AG13" i="10"/>
  <c r="AF13" i="10"/>
  <c r="I13" i="10"/>
  <c r="J13" i="10" s="1"/>
  <c r="I16" i="10"/>
  <c r="J16" i="10" s="1"/>
  <c r="AG16" i="10"/>
  <c r="AF16" i="10"/>
  <c r="S34" i="10"/>
  <c r="T34" i="10" s="1"/>
  <c r="AB6" i="10"/>
  <c r="AC6" i="10"/>
  <c r="AD6" i="10" s="1"/>
  <c r="AB7" i="10"/>
  <c r="AB8" i="10" s="1"/>
  <c r="AB9" i="10" s="1"/>
  <c r="AB11" i="10" s="1"/>
  <c r="AB13" i="10" s="1"/>
  <c r="AB16" i="10" s="1"/>
  <c r="AB18" i="10" s="1"/>
  <c r="AB21" i="10" s="1"/>
  <c r="AB27" i="10" s="1"/>
  <c r="AB34" i="10" s="1"/>
  <c r="AB40" i="10" s="1"/>
  <c r="AB46" i="10" s="1"/>
  <c r="AB51" i="10" s="1"/>
  <c r="AB57" i="10" s="1"/>
  <c r="Q84" i="1"/>
  <c r="S40" i="10"/>
  <c r="T40" i="10" s="1"/>
  <c r="AC51" i="10"/>
  <c r="AD51" i="10" s="1"/>
  <c r="AG11" i="10"/>
  <c r="I11" i="10"/>
  <c r="J11" i="10" s="1"/>
  <c r="AF11" i="10"/>
  <c r="AF40" i="2"/>
  <c r="I40" i="10"/>
  <c r="J40" i="10"/>
  <c r="AF40" i="10"/>
  <c r="AG40" i="10"/>
  <c r="AG40" i="2"/>
  <c r="I40" i="2"/>
  <c r="J40" i="2" s="1"/>
  <c r="AJ40" i="2" s="1"/>
  <c r="AG34" i="9"/>
  <c r="AF34" i="9"/>
  <c r="AG27" i="9"/>
  <c r="AF27" i="9"/>
  <c r="AJ27" i="2"/>
  <c r="AG8" i="9"/>
  <c r="AF8" i="9"/>
  <c r="AG7" i="9"/>
  <c r="AF7" i="9"/>
  <c r="AF9" i="9"/>
  <c r="AG9" i="9"/>
  <c r="AG69" i="9"/>
  <c r="AF69" i="9"/>
  <c r="AF40" i="9"/>
  <c r="AG40" i="9"/>
  <c r="AG6" i="9"/>
  <c r="AF6" i="9"/>
  <c r="AG16" i="9"/>
  <c r="AF16" i="9"/>
  <c r="AF46" i="9"/>
  <c r="AG46" i="9"/>
  <c r="AG74" i="9"/>
  <c r="AF74" i="9"/>
  <c r="AF63" i="9"/>
  <c r="AG63" i="9"/>
  <c r="AG21" i="9"/>
  <c r="AF21" i="9"/>
  <c r="AF18" i="9"/>
  <c r="AG18" i="9"/>
  <c r="AF11" i="9"/>
  <c r="AG11" i="9"/>
  <c r="S74" i="9"/>
  <c r="T74" i="9" s="1"/>
  <c r="S69" i="9"/>
  <c r="T69" i="9" s="1"/>
  <c r="I7" i="2"/>
  <c r="J7" i="2" s="1"/>
  <c r="K7" i="2" s="1"/>
  <c r="AG16" i="2"/>
  <c r="AB6" i="2"/>
  <c r="AI6" i="2" s="1"/>
  <c r="AK16" i="2"/>
  <c r="AF16" i="2"/>
  <c r="AJ16" i="2"/>
  <c r="AJ21" i="2"/>
  <c r="AE6" i="2"/>
  <c r="AK6" i="2"/>
  <c r="I34" i="8"/>
  <c r="J34" i="8" s="1"/>
  <c r="AG34" i="8"/>
  <c r="AF34" i="8"/>
  <c r="S27" i="8"/>
  <c r="T27" i="8" s="1"/>
  <c r="S69" i="8"/>
  <c r="T69" i="8" s="1"/>
  <c r="I6" i="9"/>
  <c r="J6" i="9" s="1"/>
  <c r="H7" i="9"/>
  <c r="AC27" i="9"/>
  <c r="AD27" i="9" s="1"/>
  <c r="S18" i="7"/>
  <c r="T18" i="7" s="1"/>
  <c r="I11" i="7"/>
  <c r="J11" i="7" s="1"/>
  <c r="AG11" i="7"/>
  <c r="AF11" i="7"/>
  <c r="AC40" i="8"/>
  <c r="AD40" i="8" s="1"/>
  <c r="AC46" i="8"/>
  <c r="AD46" i="8" s="1"/>
  <c r="F51" i="9"/>
  <c r="G51" i="9" s="1"/>
  <c r="F51" i="8"/>
  <c r="G51" i="8" s="1"/>
  <c r="Z51" i="8"/>
  <c r="AA51" i="8" s="1"/>
  <c r="P51" i="8"/>
  <c r="Q51" i="8" s="1"/>
  <c r="Z51" i="9"/>
  <c r="AA51" i="9" s="1"/>
  <c r="Z51" i="7"/>
  <c r="AA51" i="7" s="1"/>
  <c r="F51" i="7"/>
  <c r="G51" i="7" s="1"/>
  <c r="P51" i="7"/>
  <c r="Q51" i="7" s="1"/>
  <c r="AF74" i="2"/>
  <c r="AF6" i="2"/>
  <c r="AG6" i="2"/>
  <c r="R6" i="9"/>
  <c r="R7" i="9"/>
  <c r="R8" i="9" s="1"/>
  <c r="R9" i="9" s="1"/>
  <c r="R11" i="9" s="1"/>
  <c r="S6" i="9"/>
  <c r="T6" i="9" s="1"/>
  <c r="S34" i="7"/>
  <c r="T34" i="7" s="1"/>
  <c r="I63" i="7"/>
  <c r="J63" i="7" s="1"/>
  <c r="AG63" i="7"/>
  <c r="AF63" i="7"/>
  <c r="S63" i="8"/>
  <c r="T63" i="8" s="1"/>
  <c r="AF27" i="8"/>
  <c r="I27" i="8"/>
  <c r="J27" i="8" s="1"/>
  <c r="AG27" i="8"/>
  <c r="AC7" i="9"/>
  <c r="AD7" i="9" s="1"/>
  <c r="AC18" i="9"/>
  <c r="AD18" i="9" s="1"/>
  <c r="S11" i="7"/>
  <c r="T11" i="7" s="1"/>
  <c r="AC74" i="8"/>
  <c r="AD74" i="8" s="1"/>
  <c r="I9" i="9"/>
  <c r="J9" i="9" s="1"/>
  <c r="AC69" i="7"/>
  <c r="AD69" i="7" s="1"/>
  <c r="I69" i="9"/>
  <c r="J69" i="9" s="1"/>
  <c r="AC40" i="9"/>
  <c r="AD40" i="9" s="1"/>
  <c r="S46" i="8"/>
  <c r="T46" i="8" s="1"/>
  <c r="I74" i="8"/>
  <c r="J74" i="8" s="1"/>
  <c r="AF74" i="8"/>
  <c r="AG74" i="8"/>
  <c r="AB6" i="9"/>
  <c r="AC6" i="9"/>
  <c r="AD6" i="9" s="1"/>
  <c r="AB7" i="9"/>
  <c r="AB8" i="9" s="1"/>
  <c r="AB9" i="9" s="1"/>
  <c r="AB11" i="9" s="1"/>
  <c r="AC63" i="7"/>
  <c r="AD63" i="7" s="1"/>
  <c r="I21" i="7"/>
  <c r="J21" i="7" s="1"/>
  <c r="AG21" i="7"/>
  <c r="AF21" i="7"/>
  <c r="AC27" i="7"/>
  <c r="AD27" i="7" s="1"/>
  <c r="AG18" i="8"/>
  <c r="AC18" i="8"/>
  <c r="AD18" i="8" s="1"/>
  <c r="I74" i="7"/>
  <c r="J74" i="7" s="1"/>
  <c r="AG74" i="7"/>
  <c r="AF74" i="7"/>
  <c r="AC74" i="9"/>
  <c r="AD74" i="9" s="1"/>
  <c r="I69" i="7"/>
  <c r="J69" i="7" s="1"/>
  <c r="AG69" i="7"/>
  <c r="AF69" i="7"/>
  <c r="I40" i="9"/>
  <c r="J40" i="9" s="1"/>
  <c r="AC46" i="9"/>
  <c r="AD46" i="9" s="1"/>
  <c r="Z13" i="9"/>
  <c r="AA13" i="9" s="1"/>
  <c r="AC13" i="9" s="1"/>
  <c r="AD13" i="9" s="1"/>
  <c r="F13" i="8"/>
  <c r="G13" i="8" s="1"/>
  <c r="P13" i="8"/>
  <c r="Q13" i="8" s="1"/>
  <c r="S13" i="8" s="1"/>
  <c r="T13" i="8" s="1"/>
  <c r="Z13" i="8"/>
  <c r="AA13" i="8" s="1"/>
  <c r="AC13" i="8" s="1"/>
  <c r="AD13" i="8" s="1"/>
  <c r="F13" i="9"/>
  <c r="G13" i="9" s="1"/>
  <c r="F13" i="7"/>
  <c r="G13" i="7" s="1"/>
  <c r="Z13" i="7"/>
  <c r="AA13" i="7" s="1"/>
  <c r="AC13" i="7" s="1"/>
  <c r="AD13" i="7" s="1"/>
  <c r="P13" i="7"/>
  <c r="Q13" i="7" s="1"/>
  <c r="S13" i="7" s="1"/>
  <c r="T13" i="7" s="1"/>
  <c r="I63" i="8"/>
  <c r="J63" i="8" s="1"/>
  <c r="AG63" i="8"/>
  <c r="AF63" i="8"/>
  <c r="I18" i="7"/>
  <c r="J18" i="7" s="1"/>
  <c r="AG18" i="7"/>
  <c r="AF18" i="7"/>
  <c r="I11" i="8"/>
  <c r="J11" i="8" s="1"/>
  <c r="AF11" i="8"/>
  <c r="AG11" i="8"/>
  <c r="S16" i="8"/>
  <c r="T16" i="8" s="1"/>
  <c r="AC34" i="7"/>
  <c r="AD34" i="7" s="1"/>
  <c r="AC69" i="9"/>
  <c r="AD69" i="9" s="1"/>
  <c r="AG74" i="2"/>
  <c r="H7" i="2"/>
  <c r="H8" i="2" s="1"/>
  <c r="AB7" i="2"/>
  <c r="AB8" i="2" s="1"/>
  <c r="AB9" i="2" s="1"/>
  <c r="AB11" i="2" s="1"/>
  <c r="R7" i="8"/>
  <c r="R8" i="8" s="1"/>
  <c r="R9" i="8" s="1"/>
  <c r="R11" i="8" s="1"/>
  <c r="S6" i="8"/>
  <c r="T6" i="8" s="1"/>
  <c r="R6" i="8"/>
  <c r="AC34" i="8"/>
  <c r="AD34" i="8" s="1"/>
  <c r="S63" i="7"/>
  <c r="T63" i="7" s="1"/>
  <c r="I8" i="8"/>
  <c r="J8" i="8" s="1"/>
  <c r="AG8" i="8"/>
  <c r="AF8" i="8"/>
  <c r="I21" i="9"/>
  <c r="J21" i="9" s="1"/>
  <c r="I27" i="7"/>
  <c r="J27" i="7" s="1"/>
  <c r="AG27" i="7"/>
  <c r="AF27" i="7"/>
  <c r="I18" i="9"/>
  <c r="J18" i="9" s="1"/>
  <c r="AC11" i="9"/>
  <c r="AD11" i="9" s="1"/>
  <c r="S74" i="7"/>
  <c r="T74" i="7" s="1"/>
  <c r="S69" i="7"/>
  <c r="T69" i="7" s="1"/>
  <c r="AF16" i="7"/>
  <c r="AG16" i="7"/>
  <c r="I16" i="7"/>
  <c r="J16" i="7" s="1"/>
  <c r="I16" i="9"/>
  <c r="J16" i="9" s="1"/>
  <c r="S40" i="8"/>
  <c r="T40" i="8" s="1"/>
  <c r="I46" i="9"/>
  <c r="J46" i="9" s="1"/>
  <c r="I34" i="7"/>
  <c r="J34" i="7" s="1"/>
  <c r="AF34" i="7"/>
  <c r="AG34" i="7"/>
  <c r="I7" i="9"/>
  <c r="J7" i="9" s="1"/>
  <c r="H6" i="9"/>
  <c r="S74" i="8"/>
  <c r="T74" i="8" s="1"/>
  <c r="AJ11" i="2"/>
  <c r="AB6" i="8"/>
  <c r="AB7" i="8"/>
  <c r="AB8" i="8" s="1"/>
  <c r="AB9" i="8" s="1"/>
  <c r="AB11" i="8" s="1"/>
  <c r="AC6" i="8"/>
  <c r="AD6" i="8" s="1"/>
  <c r="S34" i="8"/>
  <c r="T34" i="8" s="1"/>
  <c r="T63" i="9"/>
  <c r="AC8" i="7"/>
  <c r="AD8" i="7" s="1"/>
  <c r="S27" i="7"/>
  <c r="T27" i="7" s="1"/>
  <c r="AF7" i="7"/>
  <c r="I7" i="7"/>
  <c r="J7" i="7" s="1"/>
  <c r="H6" i="7"/>
  <c r="AG7" i="7"/>
  <c r="I7" i="8"/>
  <c r="J7" i="8" s="1"/>
  <c r="AF7" i="8"/>
  <c r="AG7" i="8"/>
  <c r="H6" i="8"/>
  <c r="S18" i="9"/>
  <c r="T18" i="9" s="1"/>
  <c r="I11" i="9"/>
  <c r="J11" i="9" s="1"/>
  <c r="AC74" i="7"/>
  <c r="AD74" i="7" s="1"/>
  <c r="AG9" i="8"/>
  <c r="I9" i="8"/>
  <c r="J9" i="8" s="1"/>
  <c r="AF9" i="8"/>
  <c r="AC16" i="7"/>
  <c r="AD16" i="7" s="1"/>
  <c r="S40" i="7"/>
  <c r="T40" i="7" s="1"/>
  <c r="I40" i="8"/>
  <c r="J40" i="8" s="1"/>
  <c r="AF40" i="8"/>
  <c r="AG40" i="8"/>
  <c r="T46" i="9"/>
  <c r="AF6" i="7"/>
  <c r="I6" i="7"/>
  <c r="J6" i="7" s="1"/>
  <c r="H7" i="7"/>
  <c r="AG6" i="7"/>
  <c r="I8" i="9"/>
  <c r="J8" i="9" s="1"/>
  <c r="AC46" i="7"/>
  <c r="AD46" i="7" s="1"/>
  <c r="AJ6" i="2"/>
  <c r="I9" i="7"/>
  <c r="J9" i="7" s="1"/>
  <c r="AF9" i="7"/>
  <c r="AG9" i="7"/>
  <c r="AG69" i="2"/>
  <c r="AF69" i="2"/>
  <c r="AL6" i="2"/>
  <c r="R6" i="7"/>
  <c r="R7" i="7"/>
  <c r="R8" i="7" s="1"/>
  <c r="R9" i="7" s="1"/>
  <c r="R11" i="7" s="1"/>
  <c r="S6" i="7"/>
  <c r="T6" i="7" s="1"/>
  <c r="I6" i="8"/>
  <c r="J6" i="8" s="1"/>
  <c r="AF6" i="8"/>
  <c r="H7" i="8"/>
  <c r="AG6" i="8"/>
  <c r="I34" i="9"/>
  <c r="J34" i="9" s="1"/>
  <c r="AC63" i="9"/>
  <c r="AD63" i="9" s="1"/>
  <c r="AF8" i="7"/>
  <c r="I8" i="7"/>
  <c r="J8" i="7" s="1"/>
  <c r="AG8" i="7"/>
  <c r="I27" i="9"/>
  <c r="J27" i="9" s="1"/>
  <c r="S11" i="9"/>
  <c r="T11" i="9" s="1"/>
  <c r="AC69" i="8"/>
  <c r="AD69" i="8" s="1"/>
  <c r="S16" i="7"/>
  <c r="T16" i="7" s="1"/>
  <c r="I40" i="7"/>
  <c r="J40" i="7" s="1"/>
  <c r="AF40" i="7"/>
  <c r="AG40" i="7"/>
  <c r="S46" i="7"/>
  <c r="T46" i="7" s="1"/>
  <c r="I46" i="8"/>
  <c r="J46" i="8" s="1"/>
  <c r="AF46" i="8"/>
  <c r="AG46" i="8"/>
  <c r="I63" i="9"/>
  <c r="J63" i="9" s="1"/>
  <c r="Z57" i="9"/>
  <c r="AA57" i="9" s="1"/>
  <c r="Z57" i="8"/>
  <c r="AA57" i="8" s="1"/>
  <c r="AC57" i="8" s="1"/>
  <c r="AD57" i="8" s="1"/>
  <c r="T57" i="9"/>
  <c r="F57" i="9"/>
  <c r="G57" i="9" s="1"/>
  <c r="F57" i="8"/>
  <c r="G57" i="8" s="1"/>
  <c r="P57" i="8"/>
  <c r="Q57" i="8" s="1"/>
  <c r="Z57" i="7"/>
  <c r="AA57" i="7" s="1"/>
  <c r="P57" i="7"/>
  <c r="Q57" i="7" s="1"/>
  <c r="F57" i="7"/>
  <c r="G57" i="7" s="1"/>
  <c r="AB7" i="7"/>
  <c r="AB8" i="7" s="1"/>
  <c r="AB9" i="7" s="1"/>
  <c r="AB11" i="7" s="1"/>
  <c r="AC6" i="7"/>
  <c r="AD6" i="7" s="1"/>
  <c r="AB6" i="7"/>
  <c r="AC34" i="9"/>
  <c r="AD34" i="9" s="1"/>
  <c r="AC63" i="8"/>
  <c r="AD63" i="8" s="1"/>
  <c r="AG21" i="8"/>
  <c r="I21" i="8"/>
  <c r="J21" i="8" s="1"/>
  <c r="AF21" i="8"/>
  <c r="I18" i="8"/>
  <c r="J18" i="8" s="1"/>
  <c r="AF18" i="8"/>
  <c r="I74" i="9"/>
  <c r="J74" i="9" s="1"/>
  <c r="I69" i="8"/>
  <c r="J69" i="8" s="1"/>
  <c r="AF69" i="8"/>
  <c r="AG69" i="8"/>
  <c r="AG16" i="8"/>
  <c r="I16" i="8"/>
  <c r="J16" i="8" s="1"/>
  <c r="AF16" i="8"/>
  <c r="AC40" i="7"/>
  <c r="AD40" i="7" s="1"/>
  <c r="I46" i="7"/>
  <c r="J46" i="7" s="1"/>
  <c r="AF46" i="7"/>
  <c r="AG46" i="7"/>
  <c r="AF21" i="2"/>
  <c r="AF63" i="2"/>
  <c r="AK21" i="2"/>
  <c r="AK27" i="2"/>
  <c r="AK11" i="2"/>
  <c r="AF27" i="2"/>
  <c r="AG7" i="2"/>
  <c r="AF9" i="2"/>
  <c r="AF11" i="2"/>
  <c r="AG63" i="2"/>
  <c r="AF18" i="2"/>
  <c r="AC7" i="2"/>
  <c r="AD7" i="2" s="1"/>
  <c r="AE7" i="2" s="1"/>
  <c r="AE8" i="2" s="1"/>
  <c r="AE9" i="2" s="1"/>
  <c r="AE11" i="2" s="1"/>
  <c r="AG18" i="2"/>
  <c r="AG9" i="2"/>
  <c r="J63" i="2"/>
  <c r="AJ63" i="2" s="1"/>
  <c r="AG21" i="2"/>
  <c r="AG27" i="2"/>
  <c r="Z51" i="2"/>
  <c r="AA51" i="2" s="1"/>
  <c r="AC51" i="2" s="1"/>
  <c r="AD51" i="2" s="1"/>
  <c r="F51" i="2"/>
  <c r="G51" i="2" s="1"/>
  <c r="P51" i="2"/>
  <c r="Q51" i="2" s="1"/>
  <c r="S51" i="2" s="1"/>
  <c r="T51" i="2" s="1"/>
  <c r="AF8" i="2"/>
  <c r="AG8" i="2"/>
  <c r="P13" i="2"/>
  <c r="Q13" i="2" s="1"/>
  <c r="S13" i="2" s="1"/>
  <c r="T13" i="2" s="1"/>
  <c r="Z13" i="2"/>
  <c r="AA13" i="2" s="1"/>
  <c r="AC13" i="2" s="1"/>
  <c r="AD13" i="2" s="1"/>
  <c r="F13" i="2"/>
  <c r="G13" i="2" s="1"/>
  <c r="AG46" i="2"/>
  <c r="AF46" i="2"/>
  <c r="S7" i="2"/>
  <c r="T7" i="2" s="1"/>
  <c r="U7" i="2" s="1"/>
  <c r="U8" i="2" s="1"/>
  <c r="U9" i="2" s="1"/>
  <c r="U11" i="2" s="1"/>
  <c r="R7" i="2"/>
  <c r="R8" i="2" s="1"/>
  <c r="R9" i="2" s="1"/>
  <c r="R11" i="2" s="1"/>
  <c r="AG34" i="2"/>
  <c r="Z57" i="2"/>
  <c r="AA57" i="2" s="1"/>
  <c r="AC57" i="2" s="1"/>
  <c r="AD57" i="2" s="1"/>
  <c r="P57" i="2"/>
  <c r="Q57" i="2" s="1"/>
  <c r="S57" i="2" s="1"/>
  <c r="T57" i="2" s="1"/>
  <c r="F57" i="2"/>
  <c r="G57" i="2" s="1"/>
  <c r="AG11" i="2"/>
  <c r="AF34" i="2"/>
  <c r="AF7" i="2"/>
  <c r="AK9" i="2"/>
  <c r="AJ9" i="2"/>
  <c r="AK8" i="2"/>
  <c r="AJ8" i="2"/>
  <c r="AJ34" i="2"/>
  <c r="AK34" i="2"/>
  <c r="AJ74" i="2"/>
  <c r="AK74" i="2"/>
  <c r="AJ69" i="2"/>
  <c r="AK69" i="2"/>
  <c r="AJ46" i="2"/>
  <c r="AK46" i="2"/>
  <c r="AK18" i="2"/>
  <c r="AJ18" i="2"/>
  <c r="AK40" i="2"/>
  <c r="AK16" i="10" l="1"/>
  <c r="AJ16" i="10"/>
  <c r="AJ34" i="10"/>
  <c r="AK34" i="10"/>
  <c r="AK46" i="10"/>
  <c r="AJ46" i="10"/>
  <c r="AJ8" i="10"/>
  <c r="AK8" i="10"/>
  <c r="AK11" i="10"/>
  <c r="AJ11" i="10"/>
  <c r="AH6" i="2"/>
  <c r="AK6" i="10"/>
  <c r="AJ6" i="10"/>
  <c r="K7" i="10"/>
  <c r="K6" i="10"/>
  <c r="U6" i="10"/>
  <c r="U7" i="10"/>
  <c r="U8" i="10" s="1"/>
  <c r="U9" i="10" s="1"/>
  <c r="U11" i="10" s="1"/>
  <c r="U13" i="10" s="1"/>
  <c r="U16" i="10" s="1"/>
  <c r="U18" i="10" s="1"/>
  <c r="U21" i="10" s="1"/>
  <c r="U27" i="10" s="1"/>
  <c r="U34" i="10" s="1"/>
  <c r="U40" i="10" s="1"/>
  <c r="U46" i="10" s="1"/>
  <c r="U51" i="10" s="1"/>
  <c r="U57" i="10" s="1"/>
  <c r="AK9" i="10"/>
  <c r="AJ9" i="10"/>
  <c r="AK21" i="10"/>
  <c r="AJ21" i="10"/>
  <c r="AK57" i="10"/>
  <c r="AJ57" i="10"/>
  <c r="AJ40" i="10"/>
  <c r="AK40" i="10"/>
  <c r="AJ27" i="10"/>
  <c r="AK27" i="10"/>
  <c r="AE7" i="10"/>
  <c r="AE8" i="10" s="1"/>
  <c r="AE9" i="10" s="1"/>
  <c r="AE11" i="10" s="1"/>
  <c r="AE13" i="10" s="1"/>
  <c r="AE16" i="10" s="1"/>
  <c r="AE18" i="10" s="1"/>
  <c r="AE21" i="10" s="1"/>
  <c r="AE27" i="10" s="1"/>
  <c r="AE34" i="10" s="1"/>
  <c r="AE40" i="10" s="1"/>
  <c r="AE46" i="10" s="1"/>
  <c r="AE51" i="10" s="1"/>
  <c r="AE57" i="10" s="1"/>
  <c r="AE6" i="10"/>
  <c r="AK7" i="10"/>
  <c r="AJ7" i="10"/>
  <c r="AJ13" i="10"/>
  <c r="AK13" i="10"/>
  <c r="AJ51" i="10"/>
  <c r="AK51" i="10"/>
  <c r="AI7" i="10"/>
  <c r="H8" i="10"/>
  <c r="AH7" i="10"/>
  <c r="AI6" i="10"/>
  <c r="AH6" i="10"/>
  <c r="AJ18" i="10"/>
  <c r="AK18" i="10"/>
  <c r="AI6" i="9"/>
  <c r="AH6" i="9"/>
  <c r="AK27" i="9"/>
  <c r="AJ27" i="9"/>
  <c r="AK7" i="9"/>
  <c r="AJ7" i="9"/>
  <c r="AK6" i="9"/>
  <c r="AJ6" i="9"/>
  <c r="AK74" i="9"/>
  <c r="AJ74" i="9"/>
  <c r="AG57" i="9"/>
  <c r="AF57" i="9"/>
  <c r="AJ21" i="9"/>
  <c r="AK21" i="9"/>
  <c r="AJ69" i="9"/>
  <c r="AK69" i="9"/>
  <c r="AK40" i="9"/>
  <c r="AJ40" i="9"/>
  <c r="AK16" i="9"/>
  <c r="AJ16" i="9"/>
  <c r="AK9" i="9"/>
  <c r="AJ9" i="9"/>
  <c r="AJ11" i="9"/>
  <c r="AK11" i="9"/>
  <c r="AJ46" i="9"/>
  <c r="AK46" i="9"/>
  <c r="AG13" i="9"/>
  <c r="AF13" i="9"/>
  <c r="AK63" i="9"/>
  <c r="AJ63" i="9"/>
  <c r="AK34" i="9"/>
  <c r="AJ34" i="9"/>
  <c r="AK8" i="9"/>
  <c r="AJ8" i="9"/>
  <c r="AK18" i="9"/>
  <c r="AJ18" i="9"/>
  <c r="AG51" i="9"/>
  <c r="AF51" i="9"/>
  <c r="AH7" i="9"/>
  <c r="AI7" i="9"/>
  <c r="R13" i="7"/>
  <c r="R16" i="7" s="1"/>
  <c r="R18" i="7" s="1"/>
  <c r="R21" i="7" s="1"/>
  <c r="R27" i="7" s="1"/>
  <c r="R34" i="7" s="1"/>
  <c r="R40" i="7" s="1"/>
  <c r="R46" i="7" s="1"/>
  <c r="R51" i="7" s="1"/>
  <c r="R57" i="7" s="1"/>
  <c r="R63" i="7" s="1"/>
  <c r="R69" i="7" s="1"/>
  <c r="R74" i="7" s="1"/>
  <c r="AJ18" i="8"/>
  <c r="R13" i="8"/>
  <c r="R16" i="8" s="1"/>
  <c r="R18" i="8" s="1"/>
  <c r="R21" i="8" s="1"/>
  <c r="R27" i="8" s="1"/>
  <c r="R34" i="8" s="1"/>
  <c r="R40" i="8" s="1"/>
  <c r="R46" i="8" s="1"/>
  <c r="R51" i="8" s="1"/>
  <c r="R57" i="8" s="1"/>
  <c r="R63" i="8" s="1"/>
  <c r="R69" i="8" s="1"/>
  <c r="R74" i="8" s="1"/>
  <c r="AJ7" i="2"/>
  <c r="AB13" i="7"/>
  <c r="AB16" i="7" s="1"/>
  <c r="AB18" i="7" s="1"/>
  <c r="AB21" i="7" s="1"/>
  <c r="AB27" i="7" s="1"/>
  <c r="AB34" i="7" s="1"/>
  <c r="AB40" i="7" s="1"/>
  <c r="AB46" i="7" s="1"/>
  <c r="AB51" i="7" s="1"/>
  <c r="AB57" i="7" s="1"/>
  <c r="AB63" i="7" s="1"/>
  <c r="AB69" i="7" s="1"/>
  <c r="AB74" i="7" s="1"/>
  <c r="AK34" i="7"/>
  <c r="AJ34" i="7"/>
  <c r="AK18" i="7"/>
  <c r="AJ18" i="7"/>
  <c r="AK46" i="8"/>
  <c r="AJ46" i="8"/>
  <c r="AK9" i="8"/>
  <c r="AJ9" i="8"/>
  <c r="AK46" i="7"/>
  <c r="AJ46" i="7"/>
  <c r="AK69" i="8"/>
  <c r="AJ69" i="8"/>
  <c r="I57" i="9"/>
  <c r="J57" i="9" s="1"/>
  <c r="U7" i="7"/>
  <c r="U8" i="7" s="1"/>
  <c r="U9" i="7" s="1"/>
  <c r="U11" i="7" s="1"/>
  <c r="U13" i="7" s="1"/>
  <c r="U16" i="7" s="1"/>
  <c r="U18" i="7" s="1"/>
  <c r="U21" i="7" s="1"/>
  <c r="U27" i="7" s="1"/>
  <c r="U34" i="7" s="1"/>
  <c r="U40" i="7" s="1"/>
  <c r="U46" i="7" s="1"/>
  <c r="U6" i="7"/>
  <c r="AK9" i="7"/>
  <c r="AJ9" i="7"/>
  <c r="AK40" i="8"/>
  <c r="AJ40" i="8"/>
  <c r="AI6" i="8"/>
  <c r="AH6" i="8"/>
  <c r="AE6" i="8"/>
  <c r="AE7" i="8"/>
  <c r="AE8" i="8" s="1"/>
  <c r="AE9" i="8" s="1"/>
  <c r="AE11" i="8" s="1"/>
  <c r="AE13" i="8" s="1"/>
  <c r="AE16" i="8" s="1"/>
  <c r="AE18" i="8" s="1"/>
  <c r="AE21" i="8" s="1"/>
  <c r="AE27" i="8" s="1"/>
  <c r="AE34" i="8" s="1"/>
  <c r="AE40" i="8" s="1"/>
  <c r="AE46" i="8" s="1"/>
  <c r="AJ16" i="7"/>
  <c r="AK16" i="7"/>
  <c r="AK74" i="7"/>
  <c r="AJ74" i="7"/>
  <c r="AJ63" i="7"/>
  <c r="AK63" i="7"/>
  <c r="I51" i="8"/>
  <c r="J51" i="8" s="1"/>
  <c r="AG51" i="8"/>
  <c r="AF51" i="8"/>
  <c r="AJ11" i="7"/>
  <c r="AK11" i="7"/>
  <c r="AK34" i="8"/>
  <c r="AJ34" i="8"/>
  <c r="AE6" i="9"/>
  <c r="AE7" i="9"/>
  <c r="AE8" i="9" s="1"/>
  <c r="AE9" i="9" s="1"/>
  <c r="AE11" i="9" s="1"/>
  <c r="AE13" i="9" s="1"/>
  <c r="AE16" i="9" s="1"/>
  <c r="AE18" i="9" s="1"/>
  <c r="AE21" i="9" s="1"/>
  <c r="AE27" i="9" s="1"/>
  <c r="AE34" i="9" s="1"/>
  <c r="AE40" i="9" s="1"/>
  <c r="AE46" i="9" s="1"/>
  <c r="AK6" i="8"/>
  <c r="K6" i="8"/>
  <c r="K7" i="8"/>
  <c r="AJ6" i="8"/>
  <c r="AC51" i="8"/>
  <c r="AD51" i="8" s="1"/>
  <c r="AI7" i="2"/>
  <c r="AE6" i="7"/>
  <c r="AE7" i="7"/>
  <c r="AE8" i="7" s="1"/>
  <c r="AE9" i="7" s="1"/>
  <c r="AE11" i="7" s="1"/>
  <c r="AE13" i="7" s="1"/>
  <c r="AE16" i="7" s="1"/>
  <c r="AE18" i="7" s="1"/>
  <c r="AE21" i="7" s="1"/>
  <c r="AE27" i="7" s="1"/>
  <c r="AE34" i="7" s="1"/>
  <c r="AE40" i="7" s="1"/>
  <c r="AE46" i="7" s="1"/>
  <c r="AI7" i="7"/>
  <c r="H8" i="7"/>
  <c r="AH7" i="7"/>
  <c r="AB13" i="8"/>
  <c r="AB16" i="8" s="1"/>
  <c r="AB18" i="8" s="1"/>
  <c r="AB21" i="8" s="1"/>
  <c r="AB27" i="8" s="1"/>
  <c r="AB34" i="8" s="1"/>
  <c r="AB40" i="8" s="1"/>
  <c r="AB46" i="8" s="1"/>
  <c r="AB51" i="8" s="1"/>
  <c r="AB57" i="8" s="1"/>
  <c r="AB63" i="8" s="1"/>
  <c r="AB69" i="8" s="1"/>
  <c r="AB74" i="8" s="1"/>
  <c r="AF13" i="8"/>
  <c r="AG13" i="8"/>
  <c r="I13" i="8"/>
  <c r="J13" i="8" s="1"/>
  <c r="I51" i="9"/>
  <c r="J51" i="9" s="1"/>
  <c r="H8" i="9"/>
  <c r="AJ21" i="8"/>
  <c r="AK21" i="8"/>
  <c r="K6" i="7"/>
  <c r="AK6" i="7"/>
  <c r="AJ6" i="7"/>
  <c r="K7" i="7"/>
  <c r="AJ11" i="8"/>
  <c r="AK11" i="8"/>
  <c r="AJ69" i="7"/>
  <c r="AK69" i="7"/>
  <c r="AK21" i="7"/>
  <c r="AJ21" i="7"/>
  <c r="AK74" i="8"/>
  <c r="AJ74" i="8"/>
  <c r="AK27" i="8"/>
  <c r="AJ27" i="8"/>
  <c r="S51" i="7"/>
  <c r="T51" i="7" s="1"/>
  <c r="T51" i="9"/>
  <c r="S51" i="8"/>
  <c r="T51" i="8" s="1"/>
  <c r="I57" i="7"/>
  <c r="J57" i="7" s="1"/>
  <c r="AF57" i="7"/>
  <c r="AG57" i="7"/>
  <c r="AC57" i="9"/>
  <c r="AD57" i="9" s="1"/>
  <c r="AK7" i="8"/>
  <c r="AJ7" i="8"/>
  <c r="S13" i="9"/>
  <c r="T13" i="9" s="1"/>
  <c r="I51" i="7"/>
  <c r="J51" i="7" s="1"/>
  <c r="AG51" i="7"/>
  <c r="AF51" i="7"/>
  <c r="AK8" i="8"/>
  <c r="AJ8" i="8"/>
  <c r="AK40" i="7"/>
  <c r="AJ40" i="7"/>
  <c r="AK27" i="7"/>
  <c r="AJ27" i="7"/>
  <c r="AK63" i="8"/>
  <c r="AJ63" i="8"/>
  <c r="K7" i="9"/>
  <c r="K6" i="9"/>
  <c r="AL6" i="9" s="1"/>
  <c r="S57" i="7"/>
  <c r="T57" i="7" s="1"/>
  <c r="AK8" i="7"/>
  <c r="AJ8" i="7"/>
  <c r="AK18" i="8"/>
  <c r="U6" i="9"/>
  <c r="U7" i="9"/>
  <c r="U8" i="9" s="1"/>
  <c r="U9" i="9" s="1"/>
  <c r="U11" i="9" s="1"/>
  <c r="AC51" i="7"/>
  <c r="AD51" i="7" s="1"/>
  <c r="S57" i="8"/>
  <c r="T57" i="8" s="1"/>
  <c r="AJ7" i="7"/>
  <c r="AK7" i="7"/>
  <c r="I13" i="9"/>
  <c r="J13" i="9" s="1"/>
  <c r="I57" i="8"/>
  <c r="J57" i="8" s="1"/>
  <c r="AG57" i="8"/>
  <c r="AF57" i="8"/>
  <c r="AK16" i="8"/>
  <c r="AJ16" i="8"/>
  <c r="AC57" i="7"/>
  <c r="AD57" i="7" s="1"/>
  <c r="H8" i="8"/>
  <c r="AI7" i="8"/>
  <c r="AH7" i="8"/>
  <c r="AI6" i="7"/>
  <c r="AH6" i="7"/>
  <c r="U6" i="8"/>
  <c r="U7" i="8"/>
  <c r="U8" i="8" s="1"/>
  <c r="U9" i="8" s="1"/>
  <c r="U11" i="8" s="1"/>
  <c r="U13" i="8" s="1"/>
  <c r="U16" i="8" s="1"/>
  <c r="U18" i="8" s="1"/>
  <c r="U21" i="8" s="1"/>
  <c r="U27" i="8" s="1"/>
  <c r="U34" i="8" s="1"/>
  <c r="U40" i="8" s="1"/>
  <c r="U46" i="8" s="1"/>
  <c r="AG13" i="7"/>
  <c r="AF13" i="7"/>
  <c r="I13" i="7"/>
  <c r="J13" i="7" s="1"/>
  <c r="AB13" i="9"/>
  <c r="AB16" i="9" s="1"/>
  <c r="AB18" i="9" s="1"/>
  <c r="AB21" i="9" s="1"/>
  <c r="AB27" i="9" s="1"/>
  <c r="AB34" i="9" s="1"/>
  <c r="AB40" i="9" s="1"/>
  <c r="AB46" i="9" s="1"/>
  <c r="AB51" i="9" s="1"/>
  <c r="AB57" i="9" s="1"/>
  <c r="AB63" i="9" s="1"/>
  <c r="AB69" i="9" s="1"/>
  <c r="AB74" i="9" s="1"/>
  <c r="R13" i="9"/>
  <c r="R16" i="9" s="1"/>
  <c r="R18" i="9" s="1"/>
  <c r="R21" i="9" s="1"/>
  <c r="R27" i="9" s="1"/>
  <c r="R34" i="9" s="1"/>
  <c r="R40" i="9" s="1"/>
  <c r="R46" i="9" s="1"/>
  <c r="R51" i="9" s="1"/>
  <c r="R57" i="9" s="1"/>
  <c r="R63" i="9" s="1"/>
  <c r="R69" i="9" s="1"/>
  <c r="R74" i="9" s="1"/>
  <c r="AC51" i="9"/>
  <c r="AD51" i="9" s="1"/>
  <c r="AE13" i="2"/>
  <c r="AE16" i="2" s="1"/>
  <c r="AE18" i="2" s="1"/>
  <c r="AE21" i="2" s="1"/>
  <c r="AE27" i="2" s="1"/>
  <c r="AE34" i="2" s="1"/>
  <c r="AE40" i="2" s="1"/>
  <c r="AE46" i="2" s="1"/>
  <c r="AE51" i="2" s="1"/>
  <c r="AE57" i="2" s="1"/>
  <c r="AE63" i="2" s="1"/>
  <c r="AE69" i="2" s="1"/>
  <c r="AE74" i="2" s="1"/>
  <c r="AK63" i="2"/>
  <c r="AB13" i="2"/>
  <c r="AB16" i="2" s="1"/>
  <c r="AB18" i="2" s="1"/>
  <c r="AB21" i="2" s="1"/>
  <c r="AB27" i="2" s="1"/>
  <c r="R13" i="2"/>
  <c r="R16" i="2" s="1"/>
  <c r="R18" i="2" s="1"/>
  <c r="R21" i="2" s="1"/>
  <c r="R27" i="2" s="1"/>
  <c r="R34" i="2" s="1"/>
  <c r="R40" i="2" s="1"/>
  <c r="R46" i="2" s="1"/>
  <c r="R51" i="2" s="1"/>
  <c r="R57" i="2" s="1"/>
  <c r="R63" i="2" s="1"/>
  <c r="R69" i="2" s="1"/>
  <c r="R74" i="2" s="1"/>
  <c r="U13" i="2"/>
  <c r="U16" i="2" s="1"/>
  <c r="U18" i="2" s="1"/>
  <c r="U21" i="2" s="1"/>
  <c r="U27" i="2" s="1"/>
  <c r="U34" i="2" s="1"/>
  <c r="U40" i="2" s="1"/>
  <c r="U46" i="2" s="1"/>
  <c r="U51" i="2" s="1"/>
  <c r="U57" i="2" s="1"/>
  <c r="U63" i="2" s="1"/>
  <c r="U69" i="2" s="1"/>
  <c r="U74" i="2" s="1"/>
  <c r="I57" i="2"/>
  <c r="J57" i="2" s="1"/>
  <c r="AG57" i="2"/>
  <c r="AF57" i="2"/>
  <c r="AG13" i="2"/>
  <c r="AF13" i="2"/>
  <c r="I13" i="2"/>
  <c r="J13" i="2" s="1"/>
  <c r="AG51" i="2"/>
  <c r="AF51" i="2"/>
  <c r="I51" i="2"/>
  <c r="J51" i="2" s="1"/>
  <c r="AH7" i="2"/>
  <c r="AI8" i="2"/>
  <c r="AK7" i="2"/>
  <c r="K8" i="2"/>
  <c r="AL7" i="2"/>
  <c r="H9" i="2"/>
  <c r="AI9" i="2" s="1"/>
  <c r="AH8" i="2"/>
  <c r="AL7" i="9" l="1"/>
  <c r="H9" i="10"/>
  <c r="AI8" i="10"/>
  <c r="AH8" i="10"/>
  <c r="AL6" i="10"/>
  <c r="K8" i="10"/>
  <c r="AL7" i="10"/>
  <c r="AF79" i="2"/>
  <c r="AF79" i="7"/>
  <c r="AI8" i="9"/>
  <c r="AH8" i="9"/>
  <c r="AJ51" i="9"/>
  <c r="AK51" i="9"/>
  <c r="AK57" i="9"/>
  <c r="AJ57" i="9"/>
  <c r="AJ13" i="9"/>
  <c r="AK13" i="9"/>
  <c r="AE51" i="8"/>
  <c r="AE57" i="8" s="1"/>
  <c r="AE63" i="8" s="1"/>
  <c r="AE69" i="8" s="1"/>
  <c r="AE74" i="8" s="1"/>
  <c r="U51" i="8"/>
  <c r="U57" i="8" s="1"/>
  <c r="U63" i="8" s="1"/>
  <c r="U69" i="8" s="1"/>
  <c r="U74" i="8" s="1"/>
  <c r="U51" i="7"/>
  <c r="U57" i="7" s="1"/>
  <c r="U63" i="7" s="1"/>
  <c r="U69" i="7" s="1"/>
  <c r="U74" i="7" s="1"/>
  <c r="U13" i="9"/>
  <c r="U16" i="9" s="1"/>
  <c r="U18" i="9" s="1"/>
  <c r="U21" i="9" s="1"/>
  <c r="U27" i="9" s="1"/>
  <c r="U34" i="9" s="1"/>
  <c r="U40" i="9" s="1"/>
  <c r="U46" i="9" s="1"/>
  <c r="U51" i="9" s="1"/>
  <c r="U57" i="9" s="1"/>
  <c r="U63" i="9" s="1"/>
  <c r="U69" i="9" s="1"/>
  <c r="U74" i="9" s="1"/>
  <c r="AK51" i="7"/>
  <c r="AJ51" i="7"/>
  <c r="AK57" i="8"/>
  <c r="AJ57" i="8"/>
  <c r="AK13" i="8"/>
  <c r="AJ13" i="8"/>
  <c r="AL7" i="8"/>
  <c r="K8" i="8"/>
  <c r="AL6" i="8"/>
  <c r="AE51" i="7"/>
  <c r="AE57" i="7" s="1"/>
  <c r="AE63" i="7" s="1"/>
  <c r="AE69" i="7" s="1"/>
  <c r="AE74" i="7" s="1"/>
  <c r="AL7" i="7"/>
  <c r="K8" i="7"/>
  <c r="AL6" i="7"/>
  <c r="AH8" i="8"/>
  <c r="H9" i="8"/>
  <c r="AI8" i="8"/>
  <c r="AK57" i="7"/>
  <c r="AJ57" i="7"/>
  <c r="AH8" i="7"/>
  <c r="H9" i="7"/>
  <c r="AI8" i="7"/>
  <c r="AE51" i="9"/>
  <c r="AE57" i="9" s="1"/>
  <c r="AE63" i="9" s="1"/>
  <c r="AE69" i="9" s="1"/>
  <c r="AE74" i="9" s="1"/>
  <c r="AK51" i="8"/>
  <c r="AJ51" i="8"/>
  <c r="K8" i="9"/>
  <c r="AL8" i="9" s="1"/>
  <c r="H9" i="9"/>
  <c r="AK13" i="7"/>
  <c r="AK79" i="7" s="1"/>
  <c r="AJ13" i="7"/>
  <c r="AJ79" i="7" s="1"/>
  <c r="AK13" i="2"/>
  <c r="AJ13" i="2"/>
  <c r="AJ51" i="2"/>
  <c r="AK51" i="2"/>
  <c r="AJ57" i="2"/>
  <c r="AK57" i="2"/>
  <c r="K9" i="2"/>
  <c r="AL8" i="2"/>
  <c r="AB34" i="2"/>
  <c r="H11" i="2"/>
  <c r="AI11" i="2" s="1"/>
  <c r="AH9" i="2"/>
  <c r="AL8" i="10" l="1"/>
  <c r="K9" i="10"/>
  <c r="AI9" i="10"/>
  <c r="H11" i="10"/>
  <c r="AH9" i="10"/>
  <c r="AK79" i="2"/>
  <c r="AJ79" i="2"/>
  <c r="AI9" i="9"/>
  <c r="AH9" i="9"/>
  <c r="K9" i="7"/>
  <c r="AL8" i="7"/>
  <c r="AI9" i="8"/>
  <c r="AH9" i="8"/>
  <c r="H11" i="8"/>
  <c r="K9" i="8"/>
  <c r="AL8" i="8"/>
  <c r="K9" i="9"/>
  <c r="AL9" i="9" s="1"/>
  <c r="H11" i="9"/>
  <c r="AH9" i="7"/>
  <c r="H11" i="7"/>
  <c r="AI9" i="7"/>
  <c r="K11" i="2"/>
  <c r="AL9" i="2"/>
  <c r="AB40" i="2"/>
  <c r="H13" i="2"/>
  <c r="AI13" i="2" s="1"/>
  <c r="AH11" i="2"/>
  <c r="AI11" i="10" l="1"/>
  <c r="H13" i="10"/>
  <c r="AH11" i="10"/>
  <c r="AL9" i="10"/>
  <c r="K11" i="10"/>
  <c r="AI11" i="9"/>
  <c r="AH11" i="9"/>
  <c r="H13" i="8"/>
  <c r="AI11" i="8"/>
  <c r="AH11" i="8"/>
  <c r="AL9" i="8"/>
  <c r="K11" i="8"/>
  <c r="AI11" i="7"/>
  <c r="AH11" i="7"/>
  <c r="H13" i="7"/>
  <c r="H13" i="9"/>
  <c r="K11" i="9"/>
  <c r="AL11" i="9" s="1"/>
  <c r="K11" i="7"/>
  <c r="AL9" i="7"/>
  <c r="K13" i="2"/>
  <c r="AL11" i="2"/>
  <c r="AB46" i="2"/>
  <c r="H16" i="2"/>
  <c r="AI16" i="2" s="1"/>
  <c r="AH13" i="2"/>
  <c r="AL11" i="10" l="1"/>
  <c r="K13" i="10"/>
  <c r="H16" i="10"/>
  <c r="AI13" i="10"/>
  <c r="AH13" i="10"/>
  <c r="AH13" i="9"/>
  <c r="AI13" i="9"/>
  <c r="AL11" i="8"/>
  <c r="K13" i="8"/>
  <c r="K13" i="7"/>
  <c r="AL11" i="7"/>
  <c r="H16" i="7"/>
  <c r="AH13" i="7"/>
  <c r="AI13" i="7"/>
  <c r="K13" i="9"/>
  <c r="AL13" i="9" s="1"/>
  <c r="H16" i="9"/>
  <c r="AH13" i="8"/>
  <c r="H16" i="8"/>
  <c r="AI13" i="8"/>
  <c r="K16" i="2"/>
  <c r="AL13" i="2"/>
  <c r="AB51" i="2"/>
  <c r="H18" i="2"/>
  <c r="AI18" i="2" s="1"/>
  <c r="AH16" i="2"/>
  <c r="AI16" i="10" l="1"/>
  <c r="H18" i="10"/>
  <c r="AH16" i="10"/>
  <c r="AL13" i="10"/>
  <c r="K16" i="10"/>
  <c r="AH16" i="9"/>
  <c r="AI16" i="9"/>
  <c r="H18" i="7"/>
  <c r="AI16" i="7"/>
  <c r="AH16" i="7"/>
  <c r="H18" i="9"/>
  <c r="K16" i="7"/>
  <c r="AL13" i="7"/>
  <c r="K16" i="8"/>
  <c r="AL13" i="8"/>
  <c r="H18" i="8"/>
  <c r="AI16" i="8"/>
  <c r="AH16" i="8"/>
  <c r="K16" i="9"/>
  <c r="AL16" i="9" s="1"/>
  <c r="K18" i="2"/>
  <c r="AL16" i="2"/>
  <c r="AB57" i="2"/>
  <c r="H21" i="2"/>
  <c r="AI21" i="2" s="1"/>
  <c r="AH18" i="2"/>
  <c r="K18" i="10" l="1"/>
  <c r="AL16" i="10"/>
  <c r="AI18" i="10"/>
  <c r="AH18" i="10"/>
  <c r="H21" i="10"/>
  <c r="AI18" i="9"/>
  <c r="AH18" i="9"/>
  <c r="H21" i="9"/>
  <c r="AL16" i="7"/>
  <c r="K18" i="7"/>
  <c r="K18" i="9"/>
  <c r="AL18" i="9" s="1"/>
  <c r="AI18" i="8"/>
  <c r="AH18" i="8"/>
  <c r="H21" i="8"/>
  <c r="K18" i="8"/>
  <c r="AL16" i="8"/>
  <c r="H21" i="7"/>
  <c r="AI18" i="7"/>
  <c r="AH18" i="7"/>
  <c r="K21" i="2"/>
  <c r="AL18" i="2"/>
  <c r="AB63" i="2"/>
  <c r="H27" i="2"/>
  <c r="AI27" i="2" s="1"/>
  <c r="AH21" i="2"/>
  <c r="H27" i="10" l="1"/>
  <c r="AI21" i="10"/>
  <c r="AH21" i="10"/>
  <c r="K21" i="10"/>
  <c r="AL18" i="10"/>
  <c r="AI21" i="9"/>
  <c r="AH21" i="9"/>
  <c r="H27" i="7"/>
  <c r="AI21" i="7"/>
  <c r="AH21" i="7"/>
  <c r="K21" i="8"/>
  <c r="AL18" i="8"/>
  <c r="K21" i="9"/>
  <c r="AL21" i="9" s="1"/>
  <c r="AI21" i="8"/>
  <c r="AH21" i="8"/>
  <c r="H27" i="8"/>
  <c r="H27" i="9"/>
  <c r="K21" i="7"/>
  <c r="AL18" i="7"/>
  <c r="K27" i="2"/>
  <c r="AL21" i="2"/>
  <c r="AB69" i="2"/>
  <c r="H34" i="2"/>
  <c r="AI34" i="2" s="1"/>
  <c r="AH27" i="2"/>
  <c r="K27" i="10" l="1"/>
  <c r="AL21" i="10"/>
  <c r="AH27" i="10"/>
  <c r="AI27" i="10"/>
  <c r="H34" i="10"/>
  <c r="AH27" i="9"/>
  <c r="AI27" i="9"/>
  <c r="K27" i="8"/>
  <c r="AL21" i="8"/>
  <c r="K27" i="9"/>
  <c r="AL27" i="9" s="1"/>
  <c r="H34" i="9"/>
  <c r="AI27" i="8"/>
  <c r="AH27" i="8"/>
  <c r="H34" i="8"/>
  <c r="AL21" i="7"/>
  <c r="K27" i="7"/>
  <c r="H34" i="7"/>
  <c r="AI27" i="7"/>
  <c r="AH27" i="7"/>
  <c r="K34" i="2"/>
  <c r="AL27" i="2"/>
  <c r="AB74" i="2"/>
  <c r="H40" i="2"/>
  <c r="AI40" i="2" s="1"/>
  <c r="AH34" i="2"/>
  <c r="AH34" i="10" l="1"/>
  <c r="AI34" i="10"/>
  <c r="H40" i="10"/>
  <c r="K34" i="10"/>
  <c r="AL27" i="10"/>
  <c r="AI34" i="9"/>
  <c r="AH34" i="9"/>
  <c r="AL27" i="7"/>
  <c r="K34" i="7"/>
  <c r="H40" i="9"/>
  <c r="AI34" i="7"/>
  <c r="AH34" i="7"/>
  <c r="H40" i="7"/>
  <c r="K34" i="9"/>
  <c r="AL34" i="9" s="1"/>
  <c r="H40" i="8"/>
  <c r="AI34" i="8"/>
  <c r="AH34" i="8"/>
  <c r="K34" i="8"/>
  <c r="AL27" i="8"/>
  <c r="K40" i="2"/>
  <c r="AL34" i="2"/>
  <c r="H46" i="2"/>
  <c r="AI46" i="2" s="1"/>
  <c r="AH40" i="2"/>
  <c r="K40" i="10" l="1"/>
  <c r="AL34" i="10"/>
  <c r="AI40" i="10"/>
  <c r="H46" i="10"/>
  <c r="AH40" i="10"/>
  <c r="O4" i="5" s="1"/>
  <c r="AI40" i="9"/>
  <c r="AH40" i="9"/>
  <c r="AI40" i="7"/>
  <c r="H46" i="7"/>
  <c r="AH40" i="7"/>
  <c r="AL34" i="8"/>
  <c r="K40" i="8"/>
  <c r="AL34" i="7"/>
  <c r="K40" i="7"/>
  <c r="H46" i="9"/>
  <c r="AI40" i="8"/>
  <c r="AH40" i="8"/>
  <c r="H46" i="8"/>
  <c r="K40" i="9"/>
  <c r="AL40" i="9" s="1"/>
  <c r="K46" i="2"/>
  <c r="AL40" i="2"/>
  <c r="H51" i="2"/>
  <c r="AI51" i="2" s="1"/>
  <c r="AH46" i="2"/>
  <c r="H51" i="10" l="1"/>
  <c r="AH46" i="10"/>
  <c r="AI46" i="10"/>
  <c r="AL40" i="10"/>
  <c r="L4" i="5" s="1"/>
  <c r="K46" i="10"/>
  <c r="AI46" i="9"/>
  <c r="AH46" i="9"/>
  <c r="K46" i="7"/>
  <c r="AL40" i="7"/>
  <c r="K46" i="9"/>
  <c r="AL46" i="9" s="1"/>
  <c r="AI46" i="8"/>
  <c r="H51" i="8"/>
  <c r="AH46" i="8"/>
  <c r="AL40" i="8"/>
  <c r="K46" i="8"/>
  <c r="H51" i="9"/>
  <c r="AI46" i="7"/>
  <c r="H51" i="7"/>
  <c r="AH46" i="7"/>
  <c r="K51" i="2"/>
  <c r="AL46" i="2"/>
  <c r="H57" i="2"/>
  <c r="AI57" i="2" s="1"/>
  <c r="AH51" i="2"/>
  <c r="AL46" i="10" l="1"/>
  <c r="K51" i="10"/>
  <c r="AH51" i="10"/>
  <c r="AI51" i="10"/>
  <c r="H57" i="10"/>
  <c r="AH51" i="9"/>
  <c r="AI51" i="9"/>
  <c r="AH51" i="7"/>
  <c r="H57" i="7"/>
  <c r="AI51" i="7"/>
  <c r="AI51" i="8"/>
  <c r="AH51" i="8"/>
  <c r="H57" i="8"/>
  <c r="K51" i="9"/>
  <c r="AL51" i="9" s="1"/>
  <c r="H57" i="9"/>
  <c r="K51" i="8"/>
  <c r="AL46" i="8"/>
  <c r="AL46" i="7"/>
  <c r="K51" i="7"/>
  <c r="K57" i="2"/>
  <c r="AL51" i="2"/>
  <c r="H63" i="2"/>
  <c r="AI63" i="2" s="1"/>
  <c r="AH57" i="2"/>
  <c r="AH57" i="10" l="1"/>
  <c r="AI57" i="10"/>
  <c r="AL51" i="10"/>
  <c r="K57" i="10"/>
  <c r="AL57" i="10" s="1"/>
  <c r="AH57" i="9"/>
  <c r="AI57" i="9"/>
  <c r="K57" i="7"/>
  <c r="AL51" i="7"/>
  <c r="AI57" i="8"/>
  <c r="AH57" i="8"/>
  <c r="H63" i="8"/>
  <c r="K57" i="8"/>
  <c r="AL51" i="8"/>
  <c r="AH57" i="7"/>
  <c r="H63" i="7"/>
  <c r="AI57" i="7"/>
  <c r="K57" i="9"/>
  <c r="AL57" i="9" s="1"/>
  <c r="H63" i="9"/>
  <c r="K63" i="2"/>
  <c r="AL57" i="2"/>
  <c r="H69" i="2"/>
  <c r="AI69" i="2" s="1"/>
  <c r="AH63" i="2"/>
  <c r="AH62" i="10" l="1"/>
  <c r="AI63" i="9"/>
  <c r="AH63" i="9"/>
  <c r="AH63" i="8"/>
  <c r="H69" i="8"/>
  <c r="AI63" i="8"/>
  <c r="K63" i="8"/>
  <c r="AL57" i="8"/>
  <c r="H69" i="9"/>
  <c r="K63" i="9"/>
  <c r="AL63" i="9" s="1"/>
  <c r="AI63" i="7"/>
  <c r="H69" i="7"/>
  <c r="AH63" i="7"/>
  <c r="K63" i="7"/>
  <c r="AL57" i="7"/>
  <c r="K69" i="2"/>
  <c r="AL63" i="2"/>
  <c r="H74" i="2"/>
  <c r="AH69" i="2"/>
  <c r="AI69" i="9" l="1"/>
  <c r="AH69" i="9"/>
  <c r="H74" i="9"/>
  <c r="K69" i="8"/>
  <c r="AL63" i="8"/>
  <c r="AL63" i="7"/>
  <c r="K69" i="7"/>
  <c r="K69" i="9"/>
  <c r="AL69" i="9" s="1"/>
  <c r="H74" i="8"/>
  <c r="AI69" i="8"/>
  <c r="AH69" i="8"/>
  <c r="AI69" i="7"/>
  <c r="AH69" i="7"/>
  <c r="H74" i="7"/>
  <c r="K74" i="2"/>
  <c r="AL74" i="2" s="1"/>
  <c r="L5" i="5" s="1"/>
  <c r="AL69" i="2"/>
  <c r="AH74" i="2"/>
  <c r="O5" i="5" s="1"/>
  <c r="AI74" i="2"/>
  <c r="AH79" i="2" s="1"/>
  <c r="AH74" i="9" l="1"/>
  <c r="O8" i="5" s="1"/>
  <c r="Q8" i="5" s="1"/>
  <c r="AI74" i="9"/>
  <c r="AH79" i="9" s="1"/>
  <c r="K74" i="7"/>
  <c r="AL74" i="7" s="1"/>
  <c r="L6" i="5" s="1"/>
  <c r="AL69" i="7"/>
  <c r="AL69" i="8"/>
  <c r="K74" i="8"/>
  <c r="AL74" i="8" s="1"/>
  <c r="L7" i="5" s="1"/>
  <c r="AH74" i="7"/>
  <c r="O6" i="5" s="1"/>
  <c r="Q6" i="5" s="1"/>
  <c r="AI74" i="7"/>
  <c r="AH79" i="7" s="1"/>
  <c r="AH74" i="8"/>
  <c r="O7" i="5" s="1"/>
  <c r="Q7" i="5" s="1"/>
  <c r="AI74" i="8"/>
  <c r="AH79" i="8" s="1"/>
  <c r="K74" i="9"/>
  <c r="AL74" i="9" s="1"/>
  <c r="L8" i="5" s="1"/>
</calcChain>
</file>

<file path=xl/sharedStrings.xml><?xml version="1.0" encoding="utf-8"?>
<sst xmlns="http://schemas.openxmlformats.org/spreadsheetml/2006/main" count="261" uniqueCount="52">
  <si>
    <t>Days</t>
  </si>
  <si>
    <t>Vol_Bio_mL</t>
  </si>
  <si>
    <t>Vol_Bio_mL_std</t>
  </si>
  <si>
    <t>x_CH4</t>
  </si>
  <si>
    <t>Vol_CH4_mL</t>
  </si>
  <si>
    <t>Vol_CH4_mL g-1 VS</t>
  </si>
  <si>
    <t>Blank 1</t>
  </si>
  <si>
    <t>Blank 2</t>
  </si>
  <si>
    <t>Blank 3</t>
  </si>
  <si>
    <t>PH2O</t>
  </si>
  <si>
    <t>Vol_CH4_mL_net</t>
  </si>
  <si>
    <t>SD</t>
  </si>
  <si>
    <t>Vol_CO2_mL g-1 VS</t>
  </si>
  <si>
    <t>Vol_Bio_mL g-1 VS</t>
  </si>
  <si>
    <t>CH4_Mean</t>
  </si>
  <si>
    <t>CH4_Accumulated</t>
  </si>
  <si>
    <t>Bio_Mean</t>
  </si>
  <si>
    <t>Bio_Accumulated</t>
  </si>
  <si>
    <t>CH4_%</t>
  </si>
  <si>
    <t>UT 1</t>
  </si>
  <si>
    <t>UT 2</t>
  </si>
  <si>
    <t>UT 3</t>
  </si>
  <si>
    <t>UT</t>
  </si>
  <si>
    <t>Bio_Accum_Mean</t>
  </si>
  <si>
    <t>BlanK</t>
  </si>
  <si>
    <t>CH4_Accum_Mean</t>
  </si>
  <si>
    <t>WT 1</t>
  </si>
  <si>
    <t>WT 2</t>
  </si>
  <si>
    <t>WT 3</t>
  </si>
  <si>
    <t>WT</t>
  </si>
  <si>
    <t>SW 1</t>
  </si>
  <si>
    <t>SW 2</t>
  </si>
  <si>
    <t>CT 1</t>
  </si>
  <si>
    <t>CT 2</t>
  </si>
  <si>
    <t>CT 3</t>
  </si>
  <si>
    <t>CT</t>
  </si>
  <si>
    <t>SW 3</t>
  </si>
  <si>
    <t>SW</t>
  </si>
  <si>
    <t>CL 1</t>
  </si>
  <si>
    <t>CL 2</t>
  </si>
  <si>
    <t>CL 3</t>
  </si>
  <si>
    <t>CL</t>
  </si>
  <si>
    <t>Biogas</t>
  </si>
  <si>
    <t>% CH4</t>
  </si>
  <si>
    <t>BMP</t>
  </si>
  <si>
    <t>% mejora del BMP</t>
  </si>
  <si>
    <t>Columna1</t>
  </si>
  <si>
    <t>SD2</t>
  </si>
  <si>
    <t>RSD</t>
  </si>
  <si>
    <t>WW</t>
  </si>
  <si>
    <t>S+W</t>
  </si>
  <si>
    <t>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sz val="11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00"/>
        <bgColor indexed="64"/>
      </patternFill>
    </fill>
    <fill>
      <patternFill patternType="solid">
        <fgColor theme="4"/>
      </patternFill>
    </fill>
    <fill>
      <patternFill patternType="solid">
        <fgColor theme="6" tint="0.79998168889431442"/>
        <bgColor indexed="65"/>
      </patternFill>
    </fill>
    <fill>
      <patternFill patternType="solid">
        <fgColor rgb="FFFF0000"/>
        <bgColor indexed="64"/>
      </patternFill>
    </fill>
  </fills>
  <borders count="5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ck">
        <color theme="4"/>
      </top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 style="thin">
        <color indexed="64"/>
      </left>
      <right style="thick">
        <color indexed="64"/>
      </right>
      <top style="thick">
        <color theme="4"/>
      </top>
      <bottom style="thick">
        <color indexed="64"/>
      </bottom>
      <diagonal/>
    </border>
    <border>
      <left/>
      <right style="thin">
        <color indexed="64"/>
      </right>
      <top style="thick">
        <color theme="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ck">
        <color theme="4"/>
      </top>
      <bottom style="thick">
        <color indexed="64"/>
      </bottom>
      <diagonal/>
    </border>
    <border>
      <left style="thin">
        <color indexed="64"/>
      </left>
      <right/>
      <top style="thick">
        <color theme="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medium">
        <color indexed="64"/>
      </top>
      <bottom/>
      <diagonal/>
    </border>
    <border>
      <left/>
      <right style="thick">
        <color indexed="64"/>
      </right>
      <top style="thick">
        <color theme="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rgb="FF7F7F7F"/>
      </right>
      <top style="thick">
        <color theme="4"/>
      </top>
      <bottom style="thick">
        <color indexed="64"/>
      </bottom>
      <diagonal/>
    </border>
    <border>
      <left style="thin">
        <color rgb="FF7F7F7F"/>
      </left>
      <right style="thin">
        <color rgb="FF7F7F7F"/>
      </right>
      <top style="thick">
        <color theme="4"/>
      </top>
      <bottom style="thick">
        <color indexed="64"/>
      </bottom>
      <diagonal/>
    </border>
    <border>
      <left style="thin">
        <color rgb="FF7F7F7F"/>
      </left>
      <right style="thick">
        <color indexed="64"/>
      </right>
      <top style="thick">
        <color theme="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rgb="FF7F7F7F"/>
      </right>
      <top style="thick">
        <color theme="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 style="thick">
        <color theme="4"/>
      </bottom>
      <diagonal/>
    </border>
    <border>
      <left/>
      <right style="thick">
        <color indexed="64"/>
      </right>
      <top/>
      <bottom style="thick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7">
    <xf numFmtId="0" fontId="0" fillId="0" borderId="0"/>
    <xf numFmtId="0" fontId="1" fillId="0" borderId="1" applyNumberFormat="0" applyFill="0" applyAlignment="0" applyProtection="0"/>
    <xf numFmtId="0" fontId="2" fillId="2" borderId="2" applyNumberFormat="0" applyAlignment="0" applyProtection="0"/>
    <xf numFmtId="0" fontId="4" fillId="0" borderId="0" applyNumberFormat="0" applyFill="0" applyBorder="0" applyAlignment="0" applyProtection="0"/>
    <xf numFmtId="0" fontId="5" fillId="4" borderId="0" applyNumberFormat="0" applyBorder="0" applyAlignment="0" applyProtection="0"/>
    <xf numFmtId="0" fontId="3" fillId="5" borderId="0" applyNumberFormat="0" applyBorder="0" applyAlignment="0" applyProtection="0"/>
    <xf numFmtId="9" fontId="3" fillId="0" borderId="0" applyFont="0" applyFill="0" applyBorder="0" applyAlignment="0" applyProtection="0"/>
  </cellStyleXfs>
  <cellXfs count="61">
    <xf numFmtId="0" fontId="0" fillId="0" borderId="0" xfId="0"/>
    <xf numFmtId="0" fontId="0" fillId="3" borderId="3" xfId="0" applyFill="1" applyBorder="1"/>
    <xf numFmtId="0" fontId="0" fillId="3" borderId="4" xfId="0" applyFill="1" applyBorder="1"/>
    <xf numFmtId="0" fontId="0" fillId="0" borderId="5" xfId="0" applyBorder="1"/>
    <xf numFmtId="0" fontId="0" fillId="0" borderId="8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13" xfId="0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2" fillId="2" borderId="36" xfId="2" applyBorder="1" applyAlignment="1">
      <alignment horizontal="center"/>
    </xf>
    <xf numFmtId="0" fontId="2" fillId="2" borderId="37" xfId="2" applyBorder="1" applyAlignment="1">
      <alignment horizontal="center"/>
    </xf>
    <xf numFmtId="0" fontId="2" fillId="2" borderId="38" xfId="2" applyBorder="1" applyAlignment="1">
      <alignment horizontal="center"/>
    </xf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2" fillId="2" borderId="42" xfId="2" applyBorder="1" applyAlignment="1">
      <alignment horizontal="center"/>
    </xf>
    <xf numFmtId="0" fontId="0" fillId="0" borderId="43" xfId="0" applyBorder="1"/>
    <xf numFmtId="0" fontId="5" fillId="4" borderId="6" xfId="4" applyNumberFormat="1" applyBorder="1" applyAlignment="1">
      <alignment horizontal="right"/>
    </xf>
    <xf numFmtId="0" fontId="5" fillId="4" borderId="6" xfId="4" applyBorder="1"/>
    <xf numFmtId="0" fontId="5" fillId="4" borderId="21" xfId="4" applyBorder="1"/>
    <xf numFmtId="0" fontId="3" fillId="5" borderId="10" xfId="5" applyBorder="1" applyAlignment="1">
      <alignment horizontal="center"/>
    </xf>
    <xf numFmtId="0" fontId="3" fillId="5" borderId="7" xfId="5" applyBorder="1" applyAlignment="1">
      <alignment horizontal="center"/>
    </xf>
    <xf numFmtId="0" fontId="3" fillId="5" borderId="12" xfId="5" applyBorder="1" applyAlignment="1">
      <alignment horizontal="center"/>
    </xf>
    <xf numFmtId="0" fontId="3" fillId="5" borderId="15" xfId="5" applyBorder="1" applyAlignment="1">
      <alignment horizontal="center"/>
    </xf>
    <xf numFmtId="0" fontId="3" fillId="5" borderId="11" xfId="5" applyBorder="1" applyAlignment="1">
      <alignment horizontal="center"/>
    </xf>
    <xf numFmtId="0" fontId="3" fillId="5" borderId="9" xfId="5" applyBorder="1" applyAlignment="1">
      <alignment horizontal="center"/>
    </xf>
    <xf numFmtId="0" fontId="0" fillId="0" borderId="46" xfId="0" applyBorder="1"/>
    <xf numFmtId="0" fontId="0" fillId="0" borderId="47" xfId="0" applyBorder="1"/>
    <xf numFmtId="0" fontId="0" fillId="0" borderId="48" xfId="0" applyBorder="1"/>
    <xf numFmtId="0" fontId="0" fillId="0" borderId="4" xfId="0" applyBorder="1"/>
    <xf numFmtId="0" fontId="0" fillId="0" borderId="3" xfId="0" applyBorder="1"/>
    <xf numFmtId="9" fontId="0" fillId="0" borderId="18" xfId="6" applyFont="1" applyBorder="1"/>
    <xf numFmtId="0" fontId="0" fillId="0" borderId="16" xfId="0" applyBorder="1" applyAlignment="1">
      <alignment horizontal="center"/>
    </xf>
    <xf numFmtId="0" fontId="0" fillId="0" borderId="49" xfId="0" applyBorder="1" applyAlignment="1">
      <alignment horizontal="center"/>
    </xf>
    <xf numFmtId="0" fontId="0" fillId="0" borderId="50" xfId="0" applyBorder="1"/>
    <xf numFmtId="9" fontId="0" fillId="0" borderId="27" xfId="6" applyFont="1" applyBorder="1"/>
    <xf numFmtId="9" fontId="0" fillId="0" borderId="0" xfId="6" applyFont="1"/>
    <xf numFmtId="0" fontId="0" fillId="0" borderId="51" xfId="0" applyBorder="1"/>
    <xf numFmtId="0" fontId="5" fillId="6" borderId="0" xfId="0" applyFont="1" applyFill="1"/>
    <xf numFmtId="9" fontId="5" fillId="6" borderId="0" xfId="6" applyFont="1" applyFill="1"/>
    <xf numFmtId="0" fontId="1" fillId="0" borderId="44" xfId="1" applyBorder="1" applyAlignment="1">
      <alignment horizontal="center"/>
    </xf>
    <xf numFmtId="0" fontId="1" fillId="0" borderId="1" xfId="1" applyAlignment="1">
      <alignment horizontal="center"/>
    </xf>
    <xf numFmtId="0" fontId="1" fillId="0" borderId="45" xfId="1" applyBorder="1" applyAlignment="1">
      <alignment horizontal="center"/>
    </xf>
    <xf numFmtId="0" fontId="4" fillId="0" borderId="14" xfId="3" applyBorder="1" applyAlignment="1">
      <alignment horizontal="center" vertical="center"/>
    </xf>
    <xf numFmtId="0" fontId="4" fillId="0" borderId="21" xfId="3" applyBorder="1" applyAlignment="1">
      <alignment horizontal="center" vertical="center"/>
    </xf>
  </cellXfs>
  <cellStyles count="7">
    <cellStyle name="20% - Énfasis3" xfId="5" builtinId="38"/>
    <cellStyle name="Cálculo" xfId="2" builtinId="22"/>
    <cellStyle name="Encabezado 1" xfId="1" builtinId="16"/>
    <cellStyle name="Énfasis1" xfId="4" builtinId="29"/>
    <cellStyle name="Normal" xfId="0" builtinId="0"/>
    <cellStyle name="Porcentaje" xfId="6" builtinId="5"/>
    <cellStyle name="Título" xfId="3" builtinId="15"/>
  </cellStyles>
  <dxfs count="1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116453643118553"/>
          <c:y val="4.0204678362573097E-2"/>
          <c:w val="0.85601492667869539"/>
          <c:h val="0.83203818272715901"/>
        </c:manualLayout>
      </c:layout>
      <c:scatterChart>
        <c:scatterStyle val="smoothMarker"/>
        <c:varyColors val="0"/>
        <c:ser>
          <c:idx val="4"/>
          <c:order val="0"/>
          <c:tx>
            <c:strRef>
              <c:f>CL!$AF$2</c:f>
              <c:strCache>
                <c:ptCount val="1"/>
                <c:pt idx="0">
                  <c:v>CL</c:v>
                </c:pt>
              </c:strCache>
            </c:strRef>
          </c:tx>
          <c:spPr>
            <a:ln w="19050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FFFF00"/>
              </a:solidFill>
              <a:ln w="9525">
                <a:solidFill>
                  <a:srgbClr val="FFFF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L!$AI$4:$AI$57</c:f>
                <c:numCache>
                  <c:formatCode>General</c:formatCode>
                  <c:ptCount val="16"/>
                  <c:pt idx="1">
                    <c:v>3.4856133056526257</c:v>
                  </c:pt>
                  <c:pt idx="2">
                    <c:v>0.80620467018316833</c:v>
                  </c:pt>
                  <c:pt idx="3">
                    <c:v>1.9212440607664134</c:v>
                  </c:pt>
                  <c:pt idx="4">
                    <c:v>4.5027177430291285</c:v>
                  </c:pt>
                  <c:pt idx="5">
                    <c:v>7.9081102747294043</c:v>
                  </c:pt>
                  <c:pt idx="6">
                    <c:v>3.7355209845059507</c:v>
                  </c:pt>
                  <c:pt idx="7">
                    <c:v>2.5571658152369272</c:v>
                  </c:pt>
                  <c:pt idx="8">
                    <c:v>3.4627250045912561</c:v>
                  </c:pt>
                  <c:pt idx="9">
                    <c:v>3.9823572560460394</c:v>
                  </c:pt>
                  <c:pt idx="10">
                    <c:v>7.3566633871866216</c:v>
                  </c:pt>
                  <c:pt idx="11">
                    <c:v>7.5657762072335863</c:v>
                  </c:pt>
                  <c:pt idx="12">
                    <c:v>7.2314659559795702</c:v>
                  </c:pt>
                  <c:pt idx="13">
                    <c:v>8.4595487923210086</c:v>
                  </c:pt>
                  <c:pt idx="14">
                    <c:v>7.7443569063237776</c:v>
                  </c:pt>
                  <c:pt idx="15">
                    <c:v>7.4823780966479916</c:v>
                  </c:pt>
                </c:numCache>
              </c:numRef>
            </c:plus>
            <c:minus>
              <c:numRef>
                <c:f>CL!$AI$4:$AI$57</c:f>
                <c:numCache>
                  <c:formatCode>General</c:formatCode>
                  <c:ptCount val="16"/>
                  <c:pt idx="1">
                    <c:v>3.4856133056526257</c:v>
                  </c:pt>
                  <c:pt idx="2">
                    <c:v>0.80620467018316833</c:v>
                  </c:pt>
                  <c:pt idx="3">
                    <c:v>1.9212440607664134</c:v>
                  </c:pt>
                  <c:pt idx="4">
                    <c:v>4.5027177430291285</c:v>
                  </c:pt>
                  <c:pt idx="5">
                    <c:v>7.9081102747294043</c:v>
                  </c:pt>
                  <c:pt idx="6">
                    <c:v>3.7355209845059507</c:v>
                  </c:pt>
                  <c:pt idx="7">
                    <c:v>2.5571658152369272</c:v>
                  </c:pt>
                  <c:pt idx="8">
                    <c:v>3.4627250045912561</c:v>
                  </c:pt>
                  <c:pt idx="9">
                    <c:v>3.9823572560460394</c:v>
                  </c:pt>
                  <c:pt idx="10">
                    <c:v>7.3566633871866216</c:v>
                  </c:pt>
                  <c:pt idx="11">
                    <c:v>7.5657762072335863</c:v>
                  </c:pt>
                  <c:pt idx="12">
                    <c:v>7.2314659559795702</c:v>
                  </c:pt>
                  <c:pt idx="13">
                    <c:v>8.4595487923210086</c:v>
                  </c:pt>
                  <c:pt idx="14">
                    <c:v>7.7443569063237776</c:v>
                  </c:pt>
                  <c:pt idx="15">
                    <c:v>7.48237809664799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L!$A$4:$A$57</c:f>
              <c:numCache>
                <c:formatCode>General</c:formatCode>
                <c:ptCount val="16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2</c:v>
                </c:pt>
                <c:pt idx="8">
                  <c:v>14</c:v>
                </c:pt>
                <c:pt idx="9">
                  <c:v>17</c:v>
                </c:pt>
                <c:pt idx="10">
                  <c:v>23</c:v>
                </c:pt>
                <c:pt idx="11">
                  <c:v>30</c:v>
                </c:pt>
                <c:pt idx="12">
                  <c:v>36</c:v>
                </c:pt>
                <c:pt idx="13">
                  <c:v>42</c:v>
                </c:pt>
                <c:pt idx="14">
                  <c:v>47</c:v>
                </c:pt>
                <c:pt idx="15">
                  <c:v>53</c:v>
                </c:pt>
              </c:numCache>
            </c:numRef>
          </c:xVal>
          <c:yVal>
            <c:numRef>
              <c:f>CL!$AH$4:$AH$57</c:f>
              <c:numCache>
                <c:formatCode>General</c:formatCode>
                <c:ptCount val="16"/>
                <c:pt idx="0">
                  <c:v>0</c:v>
                </c:pt>
                <c:pt idx="1">
                  <c:v>7.288268124627268</c:v>
                </c:pt>
                <c:pt idx="2">
                  <c:v>18.158667771148369</c:v>
                </c:pt>
                <c:pt idx="3">
                  <c:v>43.055189561884596</c:v>
                </c:pt>
                <c:pt idx="4">
                  <c:v>66.34485246641664</c:v>
                </c:pt>
                <c:pt idx="5">
                  <c:v>158.55720103678576</c:v>
                </c:pt>
                <c:pt idx="6">
                  <c:v>251.65060377044855</c:v>
                </c:pt>
                <c:pt idx="7">
                  <c:v>295.61128769884959</c:v>
                </c:pt>
                <c:pt idx="8">
                  <c:v>319.53924667285202</c:v>
                </c:pt>
                <c:pt idx="9">
                  <c:v>330.94482534915483</c:v>
                </c:pt>
                <c:pt idx="10">
                  <c:v>344.71238576189279</c:v>
                </c:pt>
                <c:pt idx="11">
                  <c:v>357.88220261940177</c:v>
                </c:pt>
                <c:pt idx="12">
                  <c:v>365.83607676765655</c:v>
                </c:pt>
                <c:pt idx="13">
                  <c:v>368.70612670184829</c:v>
                </c:pt>
                <c:pt idx="14">
                  <c:v>373.85002342805302</c:v>
                </c:pt>
                <c:pt idx="15">
                  <c:v>374.520694219664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240-4F10-A882-530742A7776E}"/>
            </c:ext>
          </c:extLst>
        </c:ser>
        <c:ser>
          <c:idx val="0"/>
          <c:order val="1"/>
          <c:tx>
            <c:strRef>
              <c:f>UT!$AF$2</c:f>
              <c:strCache>
                <c:ptCount val="1"/>
                <c:pt idx="0">
                  <c:v>UT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UT!$AI$4:$AI$74</c:f>
                <c:numCache>
                  <c:formatCode>General</c:formatCode>
                  <c:ptCount val="19"/>
                  <c:pt idx="1">
                    <c:v>4.524694342984815</c:v>
                  </c:pt>
                  <c:pt idx="2">
                    <c:v>5.3601727329384161</c:v>
                  </c:pt>
                  <c:pt idx="3">
                    <c:v>5.4076219570871098</c:v>
                  </c:pt>
                  <c:pt idx="4">
                    <c:v>5.6163430260459251</c:v>
                  </c:pt>
                  <c:pt idx="5">
                    <c:v>5.6980047124877293</c:v>
                  </c:pt>
                  <c:pt idx="6">
                    <c:v>5.7606558538321426</c:v>
                  </c:pt>
                  <c:pt idx="7">
                    <c:v>3.6974834622240325</c:v>
                  </c:pt>
                  <c:pt idx="8">
                    <c:v>2.9479886980893082</c:v>
                  </c:pt>
                  <c:pt idx="9">
                    <c:v>2.5703762939234198</c:v>
                  </c:pt>
                  <c:pt idx="10">
                    <c:v>2.5625465955988567</c:v>
                  </c:pt>
                  <c:pt idx="11">
                    <c:v>1.9616495888259156</c:v>
                  </c:pt>
                  <c:pt idx="12">
                    <c:v>1.0354015098717932</c:v>
                  </c:pt>
                  <c:pt idx="13">
                    <c:v>0.46469598810773749</c:v>
                  </c:pt>
                  <c:pt idx="14">
                    <c:v>1.1276678710436758</c:v>
                  </c:pt>
                  <c:pt idx="15">
                    <c:v>0.77691661514221777</c:v>
                  </c:pt>
                  <c:pt idx="16">
                    <c:v>1.0518482503019944</c:v>
                  </c:pt>
                  <c:pt idx="17">
                    <c:v>2.4707031124702064</c:v>
                  </c:pt>
                  <c:pt idx="18">
                    <c:v>3.931648537923317</c:v>
                  </c:pt>
                </c:numCache>
              </c:numRef>
            </c:plus>
            <c:minus>
              <c:numRef>
                <c:f>UT!$AI$4:$AI$74</c:f>
                <c:numCache>
                  <c:formatCode>General</c:formatCode>
                  <c:ptCount val="19"/>
                  <c:pt idx="1">
                    <c:v>4.524694342984815</c:v>
                  </c:pt>
                  <c:pt idx="2">
                    <c:v>5.3601727329384161</c:v>
                  </c:pt>
                  <c:pt idx="3">
                    <c:v>5.4076219570871098</c:v>
                  </c:pt>
                  <c:pt idx="4">
                    <c:v>5.6163430260459251</c:v>
                  </c:pt>
                  <c:pt idx="5">
                    <c:v>5.6980047124877293</c:v>
                  </c:pt>
                  <c:pt idx="6">
                    <c:v>5.7606558538321426</c:v>
                  </c:pt>
                  <c:pt idx="7">
                    <c:v>3.6974834622240325</c:v>
                  </c:pt>
                  <c:pt idx="8">
                    <c:v>2.9479886980893082</c:v>
                  </c:pt>
                  <c:pt idx="9">
                    <c:v>2.5703762939234198</c:v>
                  </c:pt>
                  <c:pt idx="10">
                    <c:v>2.5625465955988567</c:v>
                  </c:pt>
                  <c:pt idx="11">
                    <c:v>1.9616495888259156</c:v>
                  </c:pt>
                  <c:pt idx="12">
                    <c:v>1.0354015098717932</c:v>
                  </c:pt>
                  <c:pt idx="13">
                    <c:v>0.46469598810773749</c:v>
                  </c:pt>
                  <c:pt idx="14">
                    <c:v>1.1276678710436758</c:v>
                  </c:pt>
                  <c:pt idx="15">
                    <c:v>0.77691661514221777</c:v>
                  </c:pt>
                  <c:pt idx="16">
                    <c:v>1.0518482503019944</c:v>
                  </c:pt>
                  <c:pt idx="17">
                    <c:v>2.4707031124702064</c:v>
                  </c:pt>
                  <c:pt idx="18">
                    <c:v>3.931648537923317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UT!$A$4:$A$74</c:f>
              <c:numCache>
                <c:formatCode>General</c:formatCode>
                <c:ptCount val="19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2</c:v>
                </c:pt>
                <c:pt idx="8">
                  <c:v>14</c:v>
                </c:pt>
                <c:pt idx="9">
                  <c:v>17</c:v>
                </c:pt>
                <c:pt idx="10">
                  <c:v>23</c:v>
                </c:pt>
                <c:pt idx="11">
                  <c:v>30</c:v>
                </c:pt>
                <c:pt idx="12">
                  <c:v>36</c:v>
                </c:pt>
                <c:pt idx="13">
                  <c:v>42</c:v>
                </c:pt>
                <c:pt idx="14">
                  <c:v>47</c:v>
                </c:pt>
                <c:pt idx="15">
                  <c:v>53</c:v>
                </c:pt>
                <c:pt idx="16">
                  <c:v>59</c:v>
                </c:pt>
                <c:pt idx="17">
                  <c:v>65</c:v>
                </c:pt>
                <c:pt idx="18">
                  <c:v>70</c:v>
                </c:pt>
              </c:numCache>
            </c:numRef>
          </c:xVal>
          <c:yVal>
            <c:numRef>
              <c:f>UT!$AH$4:$AH$74</c:f>
              <c:numCache>
                <c:formatCode>General</c:formatCode>
                <c:ptCount val="19"/>
                <c:pt idx="0">
                  <c:v>0</c:v>
                </c:pt>
                <c:pt idx="1">
                  <c:v>10.667697477593515</c:v>
                </c:pt>
                <c:pt idx="2">
                  <c:v>14.339279922839502</c:v>
                </c:pt>
                <c:pt idx="3">
                  <c:v>16.899914101598402</c:v>
                </c:pt>
                <c:pt idx="4">
                  <c:v>17.43035650014296</c:v>
                </c:pt>
                <c:pt idx="5">
                  <c:v>21.699306610607795</c:v>
                </c:pt>
                <c:pt idx="6">
                  <c:v>25.148939046990922</c:v>
                </c:pt>
                <c:pt idx="7">
                  <c:v>27.726720516843386</c:v>
                </c:pt>
                <c:pt idx="8">
                  <c:v>30.614999925463952</c:v>
                </c:pt>
                <c:pt idx="9">
                  <c:v>32.868112090568708</c:v>
                </c:pt>
                <c:pt idx="10">
                  <c:v>37.035119839106436</c:v>
                </c:pt>
                <c:pt idx="11">
                  <c:v>42.649825730232585</c:v>
                </c:pt>
                <c:pt idx="12">
                  <c:v>48.682663220439764</c:v>
                </c:pt>
                <c:pt idx="13">
                  <c:v>57.969546193204998</c:v>
                </c:pt>
                <c:pt idx="14">
                  <c:v>63.887314218337451</c:v>
                </c:pt>
                <c:pt idx="15">
                  <c:v>67.274527612240732</c:v>
                </c:pt>
                <c:pt idx="16">
                  <c:v>69.397230054947386</c:v>
                </c:pt>
                <c:pt idx="17">
                  <c:v>74.32035885475176</c:v>
                </c:pt>
                <c:pt idx="18">
                  <c:v>77.6477651407395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53E-4821-97BE-2A9BDC85EF7D}"/>
            </c:ext>
          </c:extLst>
        </c:ser>
        <c:ser>
          <c:idx val="1"/>
          <c:order val="2"/>
          <c:tx>
            <c:strRef>
              <c:f>WT!$AF$2</c:f>
              <c:strCache>
                <c:ptCount val="1"/>
                <c:pt idx="0">
                  <c:v>WW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WT!$AI$4:$AI$74</c:f>
                <c:numCache>
                  <c:formatCode>General</c:formatCode>
                  <c:ptCount val="19"/>
                  <c:pt idx="1">
                    <c:v>3.2142192249877275</c:v>
                  </c:pt>
                  <c:pt idx="2">
                    <c:v>2.711440271604439</c:v>
                  </c:pt>
                  <c:pt idx="3">
                    <c:v>3.129482459085335</c:v>
                  </c:pt>
                  <c:pt idx="4">
                    <c:v>3.4130637616152999</c:v>
                  </c:pt>
                  <c:pt idx="5">
                    <c:v>3.3918486441517781</c:v>
                  </c:pt>
                  <c:pt idx="6">
                    <c:v>3.4305946818506214</c:v>
                  </c:pt>
                  <c:pt idx="7">
                    <c:v>4.4749065818923413</c:v>
                  </c:pt>
                  <c:pt idx="8">
                    <c:v>4.3672339187549776</c:v>
                  </c:pt>
                  <c:pt idx="9">
                    <c:v>4.4641509964614396</c:v>
                  </c:pt>
                  <c:pt idx="10">
                    <c:v>7.7237262730660028</c:v>
                  </c:pt>
                  <c:pt idx="11">
                    <c:v>6.0128523267613954</c:v>
                  </c:pt>
                  <c:pt idx="12">
                    <c:v>5.8316732512554488</c:v>
                  </c:pt>
                  <c:pt idx="13">
                    <c:v>5.3245472706487984</c:v>
                  </c:pt>
                  <c:pt idx="14">
                    <c:v>6.1338547822976093</c:v>
                  </c:pt>
                  <c:pt idx="15">
                    <c:v>5.8351953448448954</c:v>
                  </c:pt>
                  <c:pt idx="16">
                    <c:v>6.8897099524509446</c:v>
                  </c:pt>
                  <c:pt idx="17">
                    <c:v>6.1202030275682722</c:v>
                  </c:pt>
                  <c:pt idx="18">
                    <c:v>6.6721017315002795</c:v>
                  </c:pt>
                </c:numCache>
              </c:numRef>
            </c:plus>
            <c:minus>
              <c:numRef>
                <c:f>WT!$AI$4:$AI$74</c:f>
                <c:numCache>
                  <c:formatCode>General</c:formatCode>
                  <c:ptCount val="19"/>
                  <c:pt idx="1">
                    <c:v>3.2142192249877275</c:v>
                  </c:pt>
                  <c:pt idx="2">
                    <c:v>2.711440271604439</c:v>
                  </c:pt>
                  <c:pt idx="3">
                    <c:v>3.129482459085335</c:v>
                  </c:pt>
                  <c:pt idx="4">
                    <c:v>3.4130637616152999</c:v>
                  </c:pt>
                  <c:pt idx="5">
                    <c:v>3.3918486441517781</c:v>
                  </c:pt>
                  <c:pt idx="6">
                    <c:v>3.4305946818506214</c:v>
                  </c:pt>
                  <c:pt idx="7">
                    <c:v>4.4749065818923413</c:v>
                  </c:pt>
                  <c:pt idx="8">
                    <c:v>4.3672339187549776</c:v>
                  </c:pt>
                  <c:pt idx="9">
                    <c:v>4.4641509964614396</c:v>
                  </c:pt>
                  <c:pt idx="10">
                    <c:v>7.7237262730660028</c:v>
                  </c:pt>
                  <c:pt idx="11">
                    <c:v>6.0128523267613954</c:v>
                  </c:pt>
                  <c:pt idx="12">
                    <c:v>5.8316732512554488</c:v>
                  </c:pt>
                  <c:pt idx="13">
                    <c:v>5.3245472706487984</c:v>
                  </c:pt>
                  <c:pt idx="14">
                    <c:v>6.1338547822976093</c:v>
                  </c:pt>
                  <c:pt idx="15">
                    <c:v>5.8351953448448954</c:v>
                  </c:pt>
                  <c:pt idx="16">
                    <c:v>6.8897099524509446</c:v>
                  </c:pt>
                  <c:pt idx="17">
                    <c:v>6.1202030275682722</c:v>
                  </c:pt>
                  <c:pt idx="18">
                    <c:v>6.6721017315002795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WT!$A$4:$A$74</c:f>
              <c:numCache>
                <c:formatCode>General</c:formatCode>
                <c:ptCount val="19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2</c:v>
                </c:pt>
                <c:pt idx="8">
                  <c:v>14</c:v>
                </c:pt>
                <c:pt idx="9">
                  <c:v>17</c:v>
                </c:pt>
                <c:pt idx="10">
                  <c:v>23</c:v>
                </c:pt>
                <c:pt idx="11">
                  <c:v>30</c:v>
                </c:pt>
                <c:pt idx="12">
                  <c:v>36</c:v>
                </c:pt>
                <c:pt idx="13">
                  <c:v>42</c:v>
                </c:pt>
                <c:pt idx="14">
                  <c:v>47</c:v>
                </c:pt>
                <c:pt idx="15">
                  <c:v>53</c:v>
                </c:pt>
                <c:pt idx="16">
                  <c:v>59</c:v>
                </c:pt>
                <c:pt idx="17">
                  <c:v>65</c:v>
                </c:pt>
                <c:pt idx="18">
                  <c:v>70</c:v>
                </c:pt>
              </c:numCache>
            </c:numRef>
          </c:xVal>
          <c:yVal>
            <c:numRef>
              <c:f>WT!$AH$4:$AH$74</c:f>
              <c:numCache>
                <c:formatCode>General</c:formatCode>
                <c:ptCount val="19"/>
                <c:pt idx="0">
                  <c:v>0</c:v>
                </c:pt>
                <c:pt idx="1">
                  <c:v>6.3153926350573686</c:v>
                </c:pt>
                <c:pt idx="2">
                  <c:v>10.87348645971494</c:v>
                </c:pt>
                <c:pt idx="3">
                  <c:v>12.991817583527691</c:v>
                </c:pt>
                <c:pt idx="4">
                  <c:v>13.499379703220541</c:v>
                </c:pt>
                <c:pt idx="5">
                  <c:v>15.748123225417693</c:v>
                </c:pt>
                <c:pt idx="6">
                  <c:v>17.282780408932858</c:v>
                </c:pt>
                <c:pt idx="7">
                  <c:v>20.35779724203924</c:v>
                </c:pt>
                <c:pt idx="8">
                  <c:v>21.846097366298864</c:v>
                </c:pt>
                <c:pt idx="9">
                  <c:v>23.572479761402036</c:v>
                </c:pt>
                <c:pt idx="10">
                  <c:v>39.862429548936355</c:v>
                </c:pt>
                <c:pt idx="11">
                  <c:v>51.001202541893555</c:v>
                </c:pt>
                <c:pt idx="12">
                  <c:v>61.722270493271672</c:v>
                </c:pt>
                <c:pt idx="13">
                  <c:v>79.577380664920511</c:v>
                </c:pt>
                <c:pt idx="14">
                  <c:v>88.841336416182131</c:v>
                </c:pt>
                <c:pt idx="15">
                  <c:v>94.759600778267625</c:v>
                </c:pt>
                <c:pt idx="16">
                  <c:v>98.116542592281334</c:v>
                </c:pt>
                <c:pt idx="17">
                  <c:v>102.59919906685094</c:v>
                </c:pt>
                <c:pt idx="18">
                  <c:v>107.423566781915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53E-4821-97BE-2A9BDC85EF7D}"/>
            </c:ext>
          </c:extLst>
        </c:ser>
        <c:ser>
          <c:idx val="2"/>
          <c:order val="3"/>
          <c:tx>
            <c:strRef>
              <c:f>SW!$AF$2</c:f>
              <c:strCache>
                <c:ptCount val="1"/>
                <c:pt idx="0">
                  <c:v>S+W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W!$AI$4:$AI$74</c:f>
                <c:numCache>
                  <c:formatCode>General</c:formatCode>
                  <c:ptCount val="19"/>
                  <c:pt idx="1">
                    <c:v>3.6042258394849052</c:v>
                  </c:pt>
                  <c:pt idx="2">
                    <c:v>3.6790503494374511</c:v>
                  </c:pt>
                  <c:pt idx="3">
                    <c:v>3.5906308917699823</c:v>
                  </c:pt>
                  <c:pt idx="4">
                    <c:v>3.9794195599148847</c:v>
                  </c:pt>
                  <c:pt idx="5">
                    <c:v>4.1767831437411775</c:v>
                  </c:pt>
                  <c:pt idx="6">
                    <c:v>4.1511620118979256</c:v>
                  </c:pt>
                  <c:pt idx="7">
                    <c:v>5.306481248066957</c:v>
                  </c:pt>
                  <c:pt idx="8">
                    <c:v>5.5052552293735637</c:v>
                  </c:pt>
                  <c:pt idx="9">
                    <c:v>5.8378664586231332</c:v>
                  </c:pt>
                  <c:pt idx="10">
                    <c:v>6.86596518588191</c:v>
                  </c:pt>
                  <c:pt idx="11">
                    <c:v>6.8174857849884161</c:v>
                  </c:pt>
                  <c:pt idx="12">
                    <c:v>7.5514166568479721</c:v>
                  </c:pt>
                  <c:pt idx="13">
                    <c:v>6.442128171065062</c:v>
                  </c:pt>
                  <c:pt idx="14">
                    <c:v>5.5219321321738573</c:v>
                  </c:pt>
                  <c:pt idx="15">
                    <c:v>5.9546384428190819</c:v>
                  </c:pt>
                  <c:pt idx="16">
                    <c:v>5.1819019455720357</c:v>
                  </c:pt>
                  <c:pt idx="17">
                    <c:v>5.5979562691735918</c:v>
                  </c:pt>
                  <c:pt idx="18">
                    <c:v>5.3839349357628903</c:v>
                  </c:pt>
                </c:numCache>
              </c:numRef>
            </c:plus>
            <c:minus>
              <c:numRef>
                <c:f>SW!$AI$4:$AI$74</c:f>
                <c:numCache>
                  <c:formatCode>General</c:formatCode>
                  <c:ptCount val="19"/>
                  <c:pt idx="1">
                    <c:v>3.6042258394849052</c:v>
                  </c:pt>
                  <c:pt idx="2">
                    <c:v>3.6790503494374511</c:v>
                  </c:pt>
                  <c:pt idx="3">
                    <c:v>3.5906308917699823</c:v>
                  </c:pt>
                  <c:pt idx="4">
                    <c:v>3.9794195599148847</c:v>
                  </c:pt>
                  <c:pt idx="5">
                    <c:v>4.1767831437411775</c:v>
                  </c:pt>
                  <c:pt idx="6">
                    <c:v>4.1511620118979256</c:v>
                  </c:pt>
                  <c:pt idx="7">
                    <c:v>5.306481248066957</c:v>
                  </c:pt>
                  <c:pt idx="8">
                    <c:v>5.5052552293735637</c:v>
                  </c:pt>
                  <c:pt idx="9">
                    <c:v>5.8378664586231332</c:v>
                  </c:pt>
                  <c:pt idx="10">
                    <c:v>6.86596518588191</c:v>
                  </c:pt>
                  <c:pt idx="11">
                    <c:v>6.8174857849884161</c:v>
                  </c:pt>
                  <c:pt idx="12">
                    <c:v>7.5514166568479721</c:v>
                  </c:pt>
                  <c:pt idx="13">
                    <c:v>6.442128171065062</c:v>
                  </c:pt>
                  <c:pt idx="14">
                    <c:v>5.5219321321738573</c:v>
                  </c:pt>
                  <c:pt idx="15">
                    <c:v>5.9546384428190819</c:v>
                  </c:pt>
                  <c:pt idx="16">
                    <c:v>5.1819019455720357</c:v>
                  </c:pt>
                  <c:pt idx="17">
                    <c:v>5.5979562691735918</c:v>
                  </c:pt>
                  <c:pt idx="18">
                    <c:v>5.3839349357628903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W!$A$4:$A$74</c:f>
              <c:numCache>
                <c:formatCode>General</c:formatCode>
                <c:ptCount val="19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2</c:v>
                </c:pt>
                <c:pt idx="8">
                  <c:v>14</c:v>
                </c:pt>
                <c:pt idx="9">
                  <c:v>17</c:v>
                </c:pt>
                <c:pt idx="10">
                  <c:v>23</c:v>
                </c:pt>
                <c:pt idx="11">
                  <c:v>30</c:v>
                </c:pt>
                <c:pt idx="12">
                  <c:v>36</c:v>
                </c:pt>
                <c:pt idx="13">
                  <c:v>42</c:v>
                </c:pt>
                <c:pt idx="14">
                  <c:v>47</c:v>
                </c:pt>
                <c:pt idx="15">
                  <c:v>53</c:v>
                </c:pt>
                <c:pt idx="16">
                  <c:v>59</c:v>
                </c:pt>
                <c:pt idx="17">
                  <c:v>65</c:v>
                </c:pt>
                <c:pt idx="18">
                  <c:v>70</c:v>
                </c:pt>
              </c:numCache>
            </c:numRef>
          </c:xVal>
          <c:yVal>
            <c:numRef>
              <c:f>SW!$AH$4:$AH$74</c:f>
              <c:numCache>
                <c:formatCode>General</c:formatCode>
                <c:ptCount val="19"/>
                <c:pt idx="0">
                  <c:v>0</c:v>
                </c:pt>
                <c:pt idx="1">
                  <c:v>6.5218156290216731</c:v>
                </c:pt>
                <c:pt idx="2">
                  <c:v>9.9315796739332267</c:v>
                </c:pt>
                <c:pt idx="3">
                  <c:v>12.401631189131633</c:v>
                </c:pt>
                <c:pt idx="4">
                  <c:v>12.959036572812879</c:v>
                </c:pt>
                <c:pt idx="5">
                  <c:v>16.909945385597407</c:v>
                </c:pt>
                <c:pt idx="6">
                  <c:v>19.852646678060271</c:v>
                </c:pt>
                <c:pt idx="7">
                  <c:v>23.778937574870302</c:v>
                </c:pt>
                <c:pt idx="8">
                  <c:v>26.89772479034707</c:v>
                </c:pt>
                <c:pt idx="9">
                  <c:v>29.608026645999967</c:v>
                </c:pt>
                <c:pt idx="10">
                  <c:v>39.689370719831452</c:v>
                </c:pt>
                <c:pt idx="11">
                  <c:v>46.563476754616261</c:v>
                </c:pt>
                <c:pt idx="12">
                  <c:v>55.30543490395106</c:v>
                </c:pt>
                <c:pt idx="13">
                  <c:v>68.991016399956095</c:v>
                </c:pt>
                <c:pt idx="14">
                  <c:v>76.075170987003546</c:v>
                </c:pt>
                <c:pt idx="15">
                  <c:v>82.70832134573412</c:v>
                </c:pt>
                <c:pt idx="16">
                  <c:v>86.001863750793845</c:v>
                </c:pt>
                <c:pt idx="17">
                  <c:v>93.840423090982554</c:v>
                </c:pt>
                <c:pt idx="18">
                  <c:v>97.756057885183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53E-4821-97BE-2A9BDC85EF7D}"/>
            </c:ext>
          </c:extLst>
        </c:ser>
        <c:ser>
          <c:idx val="3"/>
          <c:order val="4"/>
          <c:tx>
            <c:strRef>
              <c:f>CT!$AF$2</c:f>
              <c:strCache>
                <c:ptCount val="1"/>
                <c:pt idx="0">
                  <c:v>CS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T!$AI$4:$AI$74</c:f>
                <c:numCache>
                  <c:formatCode>General</c:formatCode>
                  <c:ptCount val="19"/>
                  <c:pt idx="1">
                    <c:v>1.0253653997314514</c:v>
                  </c:pt>
                  <c:pt idx="2">
                    <c:v>0.86057877913212255</c:v>
                  </c:pt>
                  <c:pt idx="3">
                    <c:v>0.8831280629989664</c:v>
                  </c:pt>
                  <c:pt idx="4">
                    <c:v>0.96907280090607406</c:v>
                  </c:pt>
                  <c:pt idx="5">
                    <c:v>0.83304907557827679</c:v>
                  </c:pt>
                  <c:pt idx="6">
                    <c:v>0.79345807587122585</c:v>
                  </c:pt>
                  <c:pt idx="7">
                    <c:v>1.1874520995589219</c:v>
                  </c:pt>
                  <c:pt idx="8">
                    <c:v>2.1534609698556313</c:v>
                  </c:pt>
                  <c:pt idx="9">
                    <c:v>2.3203151473102728</c:v>
                  </c:pt>
                  <c:pt idx="10">
                    <c:v>2.0820753525697326</c:v>
                  </c:pt>
                  <c:pt idx="11">
                    <c:v>2.1449429395917803</c:v>
                  </c:pt>
                  <c:pt idx="12">
                    <c:v>1.3806571627163864</c:v>
                  </c:pt>
                  <c:pt idx="13">
                    <c:v>3.2447619207942258E-2</c:v>
                  </c:pt>
                  <c:pt idx="14">
                    <c:v>1.4946996315681453</c:v>
                  </c:pt>
                  <c:pt idx="15">
                    <c:v>1.4104316873677119</c:v>
                  </c:pt>
                  <c:pt idx="16">
                    <c:v>3.0007937071111206</c:v>
                  </c:pt>
                  <c:pt idx="17">
                    <c:v>3.6114519796020996</c:v>
                  </c:pt>
                  <c:pt idx="18">
                    <c:v>5.4021632471147676</c:v>
                  </c:pt>
                </c:numCache>
              </c:numRef>
            </c:plus>
            <c:minus>
              <c:numRef>
                <c:f>CT!$AI$4:$AI$74</c:f>
                <c:numCache>
                  <c:formatCode>General</c:formatCode>
                  <c:ptCount val="19"/>
                  <c:pt idx="1">
                    <c:v>1.0253653997314514</c:v>
                  </c:pt>
                  <c:pt idx="2">
                    <c:v>0.86057877913212255</c:v>
                  </c:pt>
                  <c:pt idx="3">
                    <c:v>0.8831280629989664</c:v>
                  </c:pt>
                  <c:pt idx="4">
                    <c:v>0.96907280090607406</c:v>
                  </c:pt>
                  <c:pt idx="5">
                    <c:v>0.83304907557827679</c:v>
                  </c:pt>
                  <c:pt idx="6">
                    <c:v>0.79345807587122585</c:v>
                  </c:pt>
                  <c:pt idx="7">
                    <c:v>1.1874520995589219</c:v>
                  </c:pt>
                  <c:pt idx="8">
                    <c:v>2.1534609698556313</c:v>
                  </c:pt>
                  <c:pt idx="9">
                    <c:v>2.3203151473102728</c:v>
                  </c:pt>
                  <c:pt idx="10">
                    <c:v>2.0820753525697326</c:v>
                  </c:pt>
                  <c:pt idx="11">
                    <c:v>2.1449429395917803</c:v>
                  </c:pt>
                  <c:pt idx="12">
                    <c:v>1.3806571627163864</c:v>
                  </c:pt>
                  <c:pt idx="13">
                    <c:v>3.2447619207942258E-2</c:v>
                  </c:pt>
                  <c:pt idx="14">
                    <c:v>1.4946996315681453</c:v>
                  </c:pt>
                  <c:pt idx="15">
                    <c:v>1.4104316873677119</c:v>
                  </c:pt>
                  <c:pt idx="16">
                    <c:v>3.0007937071111206</c:v>
                  </c:pt>
                  <c:pt idx="17">
                    <c:v>3.6114519796020996</c:v>
                  </c:pt>
                  <c:pt idx="18">
                    <c:v>5.4021632471147676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T!$A$4:$A$74</c:f>
              <c:numCache>
                <c:formatCode>General</c:formatCode>
                <c:ptCount val="19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2</c:v>
                </c:pt>
                <c:pt idx="8">
                  <c:v>14</c:v>
                </c:pt>
                <c:pt idx="9">
                  <c:v>17</c:v>
                </c:pt>
                <c:pt idx="10">
                  <c:v>23</c:v>
                </c:pt>
                <c:pt idx="11">
                  <c:v>30</c:v>
                </c:pt>
                <c:pt idx="12">
                  <c:v>36</c:v>
                </c:pt>
                <c:pt idx="13">
                  <c:v>42</c:v>
                </c:pt>
                <c:pt idx="14">
                  <c:v>47</c:v>
                </c:pt>
                <c:pt idx="15">
                  <c:v>53</c:v>
                </c:pt>
                <c:pt idx="16">
                  <c:v>59</c:v>
                </c:pt>
                <c:pt idx="17">
                  <c:v>65</c:v>
                </c:pt>
                <c:pt idx="18">
                  <c:v>70</c:v>
                </c:pt>
              </c:numCache>
            </c:numRef>
          </c:xVal>
          <c:yVal>
            <c:numRef>
              <c:f>CT!$AH$4:$AH$74</c:f>
              <c:numCache>
                <c:formatCode>General</c:formatCode>
                <c:ptCount val="19"/>
                <c:pt idx="0">
                  <c:v>0</c:v>
                </c:pt>
                <c:pt idx="1">
                  <c:v>2.0817977941946273</c:v>
                </c:pt>
                <c:pt idx="2">
                  <c:v>4.6283104964680835</c:v>
                </c:pt>
                <c:pt idx="3">
                  <c:v>5.4512442816314346</c:v>
                </c:pt>
                <c:pt idx="4">
                  <c:v>5.6593476767027084</c:v>
                </c:pt>
                <c:pt idx="5">
                  <c:v>8.059397385352419</c:v>
                </c:pt>
                <c:pt idx="6">
                  <c:v>10.047301006538255</c:v>
                </c:pt>
                <c:pt idx="7">
                  <c:v>11.241450538862576</c:v>
                </c:pt>
                <c:pt idx="8">
                  <c:v>12.418329442240717</c:v>
                </c:pt>
                <c:pt idx="9">
                  <c:v>13.05049939400638</c:v>
                </c:pt>
                <c:pt idx="10">
                  <c:v>18.924365125664046</c:v>
                </c:pt>
                <c:pt idx="11">
                  <c:v>24.370460887248726</c:v>
                </c:pt>
                <c:pt idx="12">
                  <c:v>30.784211586334361</c:v>
                </c:pt>
                <c:pt idx="13">
                  <c:v>47.578550507858267</c:v>
                </c:pt>
                <c:pt idx="14">
                  <c:v>53.561692543813066</c:v>
                </c:pt>
                <c:pt idx="15">
                  <c:v>58.2382595573876</c:v>
                </c:pt>
                <c:pt idx="16">
                  <c:v>61.434264619399684</c:v>
                </c:pt>
                <c:pt idx="17">
                  <c:v>70.108770410894437</c:v>
                </c:pt>
                <c:pt idx="18">
                  <c:v>74.7721780177342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E21-4686-A276-EE7C26249A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6377759"/>
        <c:axId val="1416378591"/>
      </c:scatterChart>
      <c:valAx>
        <c:axId val="1416377759"/>
        <c:scaling>
          <c:orientation val="minMax"/>
          <c:max val="7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MX" sz="11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empo (Día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MX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MX"/>
          </a:p>
        </c:txPr>
        <c:crossAx val="1416378591"/>
        <c:crosses val="autoZero"/>
        <c:crossBetween val="midCat"/>
        <c:majorUnit val="10"/>
      </c:valAx>
      <c:valAx>
        <c:axId val="1416378591"/>
        <c:scaling>
          <c:orientation val="minMax"/>
          <c:max val="4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MX" sz="11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ducción específica</a:t>
                </a:r>
                <a:r>
                  <a:rPr lang="es-MX" sz="11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de metano (L N CH4 kg-1 SV)</a:t>
                </a:r>
                <a:endParaRPr lang="es-MX" sz="11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6837139379419035E-2"/>
              <c:y val="0.108988433661049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MX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MX"/>
          </a:p>
        </c:txPr>
        <c:crossAx val="1416377759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8503309296159407"/>
          <c:y val="7.7440493317903147E-2"/>
          <c:w val="0.10035637286410627"/>
          <c:h val="0.2734534983607177"/>
        </c:manualLayout>
      </c:layout>
      <c:overlay val="0"/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823338629370101"/>
          <c:y val="4.0204678362573097E-2"/>
          <c:w val="0.84543532002895427"/>
          <c:h val="0.8320381827271590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UT!$AF$2</c:f>
              <c:strCache>
                <c:ptCount val="1"/>
                <c:pt idx="0">
                  <c:v>UT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0B050"/>
              </a:solidFill>
              <a:ln w="2857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UT!$AI$4:$AI$74</c:f>
                <c:numCache>
                  <c:formatCode>General</c:formatCode>
                  <c:ptCount val="19"/>
                  <c:pt idx="1">
                    <c:v>4.524694342984815</c:v>
                  </c:pt>
                  <c:pt idx="2">
                    <c:v>5.3601727329384161</c:v>
                  </c:pt>
                  <c:pt idx="3">
                    <c:v>5.4076219570871098</c:v>
                  </c:pt>
                  <c:pt idx="4">
                    <c:v>5.6163430260459251</c:v>
                  </c:pt>
                  <c:pt idx="5">
                    <c:v>5.6980047124877293</c:v>
                  </c:pt>
                  <c:pt idx="6">
                    <c:v>5.7606558538321426</c:v>
                  </c:pt>
                  <c:pt idx="7">
                    <c:v>3.6974834622240325</c:v>
                  </c:pt>
                  <c:pt idx="8">
                    <c:v>2.9479886980893082</c:v>
                  </c:pt>
                  <c:pt idx="9">
                    <c:v>2.5703762939234198</c:v>
                  </c:pt>
                  <c:pt idx="10">
                    <c:v>2.5625465955988567</c:v>
                  </c:pt>
                  <c:pt idx="11">
                    <c:v>1.9616495888259156</c:v>
                  </c:pt>
                  <c:pt idx="12">
                    <c:v>1.0354015098717932</c:v>
                  </c:pt>
                  <c:pt idx="13">
                    <c:v>0.46469598810773749</c:v>
                  </c:pt>
                  <c:pt idx="14">
                    <c:v>1.1276678710436758</c:v>
                  </c:pt>
                  <c:pt idx="15">
                    <c:v>0.77691661514221777</c:v>
                  </c:pt>
                  <c:pt idx="16">
                    <c:v>1.0518482503019944</c:v>
                  </c:pt>
                  <c:pt idx="17">
                    <c:v>2.4707031124702064</c:v>
                  </c:pt>
                  <c:pt idx="18">
                    <c:v>3.931648537923317</c:v>
                  </c:pt>
                </c:numCache>
              </c:numRef>
            </c:plus>
            <c:minus>
              <c:numRef>
                <c:f>UT!$AI$4:$AI$74</c:f>
                <c:numCache>
                  <c:formatCode>General</c:formatCode>
                  <c:ptCount val="19"/>
                  <c:pt idx="1">
                    <c:v>4.524694342984815</c:v>
                  </c:pt>
                  <c:pt idx="2">
                    <c:v>5.3601727329384161</c:v>
                  </c:pt>
                  <c:pt idx="3">
                    <c:v>5.4076219570871098</c:v>
                  </c:pt>
                  <c:pt idx="4">
                    <c:v>5.6163430260459251</c:v>
                  </c:pt>
                  <c:pt idx="5">
                    <c:v>5.6980047124877293</c:v>
                  </c:pt>
                  <c:pt idx="6">
                    <c:v>5.7606558538321426</c:v>
                  </c:pt>
                  <c:pt idx="7">
                    <c:v>3.6974834622240325</c:v>
                  </c:pt>
                  <c:pt idx="8">
                    <c:v>2.9479886980893082</c:v>
                  </c:pt>
                  <c:pt idx="9">
                    <c:v>2.5703762939234198</c:v>
                  </c:pt>
                  <c:pt idx="10">
                    <c:v>2.5625465955988567</c:v>
                  </c:pt>
                  <c:pt idx="11">
                    <c:v>1.9616495888259156</c:v>
                  </c:pt>
                  <c:pt idx="12">
                    <c:v>1.0354015098717932</c:v>
                  </c:pt>
                  <c:pt idx="13">
                    <c:v>0.46469598810773749</c:v>
                  </c:pt>
                  <c:pt idx="14">
                    <c:v>1.1276678710436758</c:v>
                  </c:pt>
                  <c:pt idx="15">
                    <c:v>0.77691661514221777</c:v>
                  </c:pt>
                  <c:pt idx="16">
                    <c:v>1.0518482503019944</c:v>
                  </c:pt>
                  <c:pt idx="17">
                    <c:v>2.4707031124702064</c:v>
                  </c:pt>
                  <c:pt idx="18">
                    <c:v>3.931648537923317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UT!$A$4:$A$74</c:f>
              <c:numCache>
                <c:formatCode>General</c:formatCode>
                <c:ptCount val="19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2</c:v>
                </c:pt>
                <c:pt idx="8">
                  <c:v>14</c:v>
                </c:pt>
                <c:pt idx="9">
                  <c:v>17</c:v>
                </c:pt>
                <c:pt idx="10">
                  <c:v>23</c:v>
                </c:pt>
                <c:pt idx="11">
                  <c:v>30</c:v>
                </c:pt>
                <c:pt idx="12">
                  <c:v>36</c:v>
                </c:pt>
                <c:pt idx="13">
                  <c:v>42</c:v>
                </c:pt>
                <c:pt idx="14">
                  <c:v>47</c:v>
                </c:pt>
                <c:pt idx="15">
                  <c:v>53</c:v>
                </c:pt>
                <c:pt idx="16">
                  <c:v>59</c:v>
                </c:pt>
                <c:pt idx="17">
                  <c:v>65</c:v>
                </c:pt>
                <c:pt idx="18">
                  <c:v>70</c:v>
                </c:pt>
              </c:numCache>
            </c:numRef>
          </c:xVal>
          <c:yVal>
            <c:numRef>
              <c:f>UT!$AH$4:$AH$74</c:f>
              <c:numCache>
                <c:formatCode>General</c:formatCode>
                <c:ptCount val="19"/>
                <c:pt idx="0">
                  <c:v>0</c:v>
                </c:pt>
                <c:pt idx="1">
                  <c:v>10.667697477593515</c:v>
                </c:pt>
                <c:pt idx="2">
                  <c:v>14.339279922839502</c:v>
                </c:pt>
                <c:pt idx="3">
                  <c:v>16.899914101598402</c:v>
                </c:pt>
                <c:pt idx="4">
                  <c:v>17.43035650014296</c:v>
                </c:pt>
                <c:pt idx="5">
                  <c:v>21.699306610607795</c:v>
                </c:pt>
                <c:pt idx="6">
                  <c:v>25.148939046990922</c:v>
                </c:pt>
                <c:pt idx="7">
                  <c:v>27.726720516843386</c:v>
                </c:pt>
                <c:pt idx="8">
                  <c:v>30.614999925463952</c:v>
                </c:pt>
                <c:pt idx="9">
                  <c:v>32.868112090568708</c:v>
                </c:pt>
                <c:pt idx="10">
                  <c:v>37.035119839106436</c:v>
                </c:pt>
                <c:pt idx="11">
                  <c:v>42.649825730232585</c:v>
                </c:pt>
                <c:pt idx="12">
                  <c:v>48.682663220439764</c:v>
                </c:pt>
                <c:pt idx="13">
                  <c:v>57.969546193204998</c:v>
                </c:pt>
                <c:pt idx="14">
                  <c:v>63.887314218337451</c:v>
                </c:pt>
                <c:pt idx="15">
                  <c:v>67.274527612240732</c:v>
                </c:pt>
                <c:pt idx="16">
                  <c:v>69.397230054947386</c:v>
                </c:pt>
                <c:pt idx="17">
                  <c:v>74.32035885475176</c:v>
                </c:pt>
                <c:pt idx="18">
                  <c:v>77.6477651407395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306-496B-A495-86B65F28BE16}"/>
            </c:ext>
          </c:extLst>
        </c:ser>
        <c:ser>
          <c:idx val="1"/>
          <c:order val="1"/>
          <c:tx>
            <c:strRef>
              <c:f>WT!$AF$2</c:f>
              <c:strCache>
                <c:ptCount val="1"/>
                <c:pt idx="0">
                  <c:v>WW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1"/>
              </a:solidFill>
              <a:ln w="2857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WT!$AI$4:$AI$74</c:f>
                <c:numCache>
                  <c:formatCode>General</c:formatCode>
                  <c:ptCount val="19"/>
                  <c:pt idx="1">
                    <c:v>3.2142192249877275</c:v>
                  </c:pt>
                  <c:pt idx="2">
                    <c:v>2.711440271604439</c:v>
                  </c:pt>
                  <c:pt idx="3">
                    <c:v>3.129482459085335</c:v>
                  </c:pt>
                  <c:pt idx="4">
                    <c:v>3.4130637616152999</c:v>
                  </c:pt>
                  <c:pt idx="5">
                    <c:v>3.3918486441517781</c:v>
                  </c:pt>
                  <c:pt idx="6">
                    <c:v>3.4305946818506214</c:v>
                  </c:pt>
                  <c:pt idx="7">
                    <c:v>4.4749065818923413</c:v>
                  </c:pt>
                  <c:pt idx="8">
                    <c:v>4.3672339187549776</c:v>
                  </c:pt>
                  <c:pt idx="9">
                    <c:v>4.4641509964614396</c:v>
                  </c:pt>
                  <c:pt idx="10">
                    <c:v>7.7237262730660028</c:v>
                  </c:pt>
                  <c:pt idx="11">
                    <c:v>6.0128523267613954</c:v>
                  </c:pt>
                  <c:pt idx="12">
                    <c:v>5.8316732512554488</c:v>
                  </c:pt>
                  <c:pt idx="13">
                    <c:v>5.3245472706487984</c:v>
                  </c:pt>
                  <c:pt idx="14">
                    <c:v>6.1338547822976093</c:v>
                  </c:pt>
                  <c:pt idx="15">
                    <c:v>5.8351953448448954</c:v>
                  </c:pt>
                  <c:pt idx="16">
                    <c:v>6.8897099524509446</c:v>
                  </c:pt>
                  <c:pt idx="17">
                    <c:v>6.1202030275682722</c:v>
                  </c:pt>
                  <c:pt idx="18">
                    <c:v>6.6721017315002795</c:v>
                  </c:pt>
                </c:numCache>
              </c:numRef>
            </c:plus>
            <c:minus>
              <c:numRef>
                <c:f>WT!$AI$4:$AI$74</c:f>
                <c:numCache>
                  <c:formatCode>General</c:formatCode>
                  <c:ptCount val="19"/>
                  <c:pt idx="1">
                    <c:v>3.2142192249877275</c:v>
                  </c:pt>
                  <c:pt idx="2">
                    <c:v>2.711440271604439</c:v>
                  </c:pt>
                  <c:pt idx="3">
                    <c:v>3.129482459085335</c:v>
                  </c:pt>
                  <c:pt idx="4">
                    <c:v>3.4130637616152999</c:v>
                  </c:pt>
                  <c:pt idx="5">
                    <c:v>3.3918486441517781</c:v>
                  </c:pt>
                  <c:pt idx="6">
                    <c:v>3.4305946818506214</c:v>
                  </c:pt>
                  <c:pt idx="7">
                    <c:v>4.4749065818923413</c:v>
                  </c:pt>
                  <c:pt idx="8">
                    <c:v>4.3672339187549776</c:v>
                  </c:pt>
                  <c:pt idx="9">
                    <c:v>4.4641509964614396</c:v>
                  </c:pt>
                  <c:pt idx="10">
                    <c:v>7.7237262730660028</c:v>
                  </c:pt>
                  <c:pt idx="11">
                    <c:v>6.0128523267613954</c:v>
                  </c:pt>
                  <c:pt idx="12">
                    <c:v>5.8316732512554488</c:v>
                  </c:pt>
                  <c:pt idx="13">
                    <c:v>5.3245472706487984</c:v>
                  </c:pt>
                  <c:pt idx="14">
                    <c:v>6.1338547822976093</c:v>
                  </c:pt>
                  <c:pt idx="15">
                    <c:v>5.8351953448448954</c:v>
                  </c:pt>
                  <c:pt idx="16">
                    <c:v>6.8897099524509446</c:v>
                  </c:pt>
                  <c:pt idx="17">
                    <c:v>6.1202030275682722</c:v>
                  </c:pt>
                  <c:pt idx="18">
                    <c:v>6.6721017315002795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WT!$A$4:$A$74</c:f>
              <c:numCache>
                <c:formatCode>General</c:formatCode>
                <c:ptCount val="19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2</c:v>
                </c:pt>
                <c:pt idx="8">
                  <c:v>14</c:v>
                </c:pt>
                <c:pt idx="9">
                  <c:v>17</c:v>
                </c:pt>
                <c:pt idx="10">
                  <c:v>23</c:v>
                </c:pt>
                <c:pt idx="11">
                  <c:v>30</c:v>
                </c:pt>
                <c:pt idx="12">
                  <c:v>36</c:v>
                </c:pt>
                <c:pt idx="13">
                  <c:v>42</c:v>
                </c:pt>
                <c:pt idx="14">
                  <c:v>47</c:v>
                </c:pt>
                <c:pt idx="15">
                  <c:v>53</c:v>
                </c:pt>
                <c:pt idx="16">
                  <c:v>59</c:v>
                </c:pt>
                <c:pt idx="17">
                  <c:v>65</c:v>
                </c:pt>
                <c:pt idx="18">
                  <c:v>70</c:v>
                </c:pt>
              </c:numCache>
            </c:numRef>
          </c:xVal>
          <c:yVal>
            <c:numRef>
              <c:f>WT!$AH$4:$AH$74</c:f>
              <c:numCache>
                <c:formatCode>General</c:formatCode>
                <c:ptCount val="19"/>
                <c:pt idx="0">
                  <c:v>0</c:v>
                </c:pt>
                <c:pt idx="1">
                  <c:v>6.3153926350573686</c:v>
                </c:pt>
                <c:pt idx="2">
                  <c:v>10.87348645971494</c:v>
                </c:pt>
                <c:pt idx="3">
                  <c:v>12.991817583527691</c:v>
                </c:pt>
                <c:pt idx="4">
                  <c:v>13.499379703220541</c:v>
                </c:pt>
                <c:pt idx="5">
                  <c:v>15.748123225417693</c:v>
                </c:pt>
                <c:pt idx="6">
                  <c:v>17.282780408932858</c:v>
                </c:pt>
                <c:pt idx="7">
                  <c:v>20.35779724203924</c:v>
                </c:pt>
                <c:pt idx="8">
                  <c:v>21.846097366298864</c:v>
                </c:pt>
                <c:pt idx="9">
                  <c:v>23.572479761402036</c:v>
                </c:pt>
                <c:pt idx="10">
                  <c:v>39.862429548936355</c:v>
                </c:pt>
                <c:pt idx="11">
                  <c:v>51.001202541893555</c:v>
                </c:pt>
                <c:pt idx="12">
                  <c:v>61.722270493271672</c:v>
                </c:pt>
                <c:pt idx="13">
                  <c:v>79.577380664920511</c:v>
                </c:pt>
                <c:pt idx="14">
                  <c:v>88.841336416182131</c:v>
                </c:pt>
                <c:pt idx="15">
                  <c:v>94.759600778267625</c:v>
                </c:pt>
                <c:pt idx="16">
                  <c:v>98.116542592281334</c:v>
                </c:pt>
                <c:pt idx="17">
                  <c:v>102.59919906685094</c:v>
                </c:pt>
                <c:pt idx="18">
                  <c:v>107.423566781915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306-496B-A495-86B65F28BE16}"/>
            </c:ext>
          </c:extLst>
        </c:ser>
        <c:ser>
          <c:idx val="2"/>
          <c:order val="2"/>
          <c:tx>
            <c:strRef>
              <c:f>SW!$AF$2</c:f>
              <c:strCache>
                <c:ptCount val="1"/>
                <c:pt idx="0">
                  <c:v>S+W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C00000"/>
              </a:solidFill>
              <a:ln w="2857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W!$AI$4:$AI$74</c:f>
                <c:numCache>
                  <c:formatCode>General</c:formatCode>
                  <c:ptCount val="19"/>
                  <c:pt idx="1">
                    <c:v>3.6042258394849052</c:v>
                  </c:pt>
                  <c:pt idx="2">
                    <c:v>3.6790503494374511</c:v>
                  </c:pt>
                  <c:pt idx="3">
                    <c:v>3.5906308917699823</c:v>
                  </c:pt>
                  <c:pt idx="4">
                    <c:v>3.9794195599148847</c:v>
                  </c:pt>
                  <c:pt idx="5">
                    <c:v>4.1767831437411775</c:v>
                  </c:pt>
                  <c:pt idx="6">
                    <c:v>4.1511620118979256</c:v>
                  </c:pt>
                  <c:pt idx="7">
                    <c:v>5.306481248066957</c:v>
                  </c:pt>
                  <c:pt idx="8">
                    <c:v>5.5052552293735637</c:v>
                  </c:pt>
                  <c:pt idx="9">
                    <c:v>5.8378664586231332</c:v>
                  </c:pt>
                  <c:pt idx="10">
                    <c:v>6.86596518588191</c:v>
                  </c:pt>
                  <c:pt idx="11">
                    <c:v>6.8174857849884161</c:v>
                  </c:pt>
                  <c:pt idx="12">
                    <c:v>7.5514166568479721</c:v>
                  </c:pt>
                  <c:pt idx="13">
                    <c:v>6.442128171065062</c:v>
                  </c:pt>
                  <c:pt idx="14">
                    <c:v>5.5219321321738573</c:v>
                  </c:pt>
                  <c:pt idx="15">
                    <c:v>5.9546384428190819</c:v>
                  </c:pt>
                  <c:pt idx="16">
                    <c:v>5.1819019455720357</c:v>
                  </c:pt>
                  <c:pt idx="17">
                    <c:v>5.5979562691735918</c:v>
                  </c:pt>
                  <c:pt idx="18">
                    <c:v>5.3839349357628903</c:v>
                  </c:pt>
                </c:numCache>
              </c:numRef>
            </c:plus>
            <c:minus>
              <c:numRef>
                <c:f>SW!$AI$4:$AI$74</c:f>
                <c:numCache>
                  <c:formatCode>General</c:formatCode>
                  <c:ptCount val="19"/>
                  <c:pt idx="1">
                    <c:v>3.6042258394849052</c:v>
                  </c:pt>
                  <c:pt idx="2">
                    <c:v>3.6790503494374511</c:v>
                  </c:pt>
                  <c:pt idx="3">
                    <c:v>3.5906308917699823</c:v>
                  </c:pt>
                  <c:pt idx="4">
                    <c:v>3.9794195599148847</c:v>
                  </c:pt>
                  <c:pt idx="5">
                    <c:v>4.1767831437411775</c:v>
                  </c:pt>
                  <c:pt idx="6">
                    <c:v>4.1511620118979256</c:v>
                  </c:pt>
                  <c:pt idx="7">
                    <c:v>5.306481248066957</c:v>
                  </c:pt>
                  <c:pt idx="8">
                    <c:v>5.5052552293735637</c:v>
                  </c:pt>
                  <c:pt idx="9">
                    <c:v>5.8378664586231332</c:v>
                  </c:pt>
                  <c:pt idx="10">
                    <c:v>6.86596518588191</c:v>
                  </c:pt>
                  <c:pt idx="11">
                    <c:v>6.8174857849884161</c:v>
                  </c:pt>
                  <c:pt idx="12">
                    <c:v>7.5514166568479721</c:v>
                  </c:pt>
                  <c:pt idx="13">
                    <c:v>6.442128171065062</c:v>
                  </c:pt>
                  <c:pt idx="14">
                    <c:v>5.5219321321738573</c:v>
                  </c:pt>
                  <c:pt idx="15">
                    <c:v>5.9546384428190819</c:v>
                  </c:pt>
                  <c:pt idx="16">
                    <c:v>5.1819019455720357</c:v>
                  </c:pt>
                  <c:pt idx="17">
                    <c:v>5.5979562691735918</c:v>
                  </c:pt>
                  <c:pt idx="18">
                    <c:v>5.3839349357628903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W!$A$4:$A$74</c:f>
              <c:numCache>
                <c:formatCode>General</c:formatCode>
                <c:ptCount val="19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2</c:v>
                </c:pt>
                <c:pt idx="8">
                  <c:v>14</c:v>
                </c:pt>
                <c:pt idx="9">
                  <c:v>17</c:v>
                </c:pt>
                <c:pt idx="10">
                  <c:v>23</c:v>
                </c:pt>
                <c:pt idx="11">
                  <c:v>30</c:v>
                </c:pt>
                <c:pt idx="12">
                  <c:v>36</c:v>
                </c:pt>
                <c:pt idx="13">
                  <c:v>42</c:v>
                </c:pt>
                <c:pt idx="14">
                  <c:v>47</c:v>
                </c:pt>
                <c:pt idx="15">
                  <c:v>53</c:v>
                </c:pt>
                <c:pt idx="16">
                  <c:v>59</c:v>
                </c:pt>
                <c:pt idx="17">
                  <c:v>65</c:v>
                </c:pt>
                <c:pt idx="18">
                  <c:v>70</c:v>
                </c:pt>
              </c:numCache>
            </c:numRef>
          </c:xVal>
          <c:yVal>
            <c:numRef>
              <c:f>SW!$AH$4:$AH$74</c:f>
              <c:numCache>
                <c:formatCode>General</c:formatCode>
                <c:ptCount val="19"/>
                <c:pt idx="0">
                  <c:v>0</c:v>
                </c:pt>
                <c:pt idx="1">
                  <c:v>6.5218156290216731</c:v>
                </c:pt>
                <c:pt idx="2">
                  <c:v>9.9315796739332267</c:v>
                </c:pt>
                <c:pt idx="3">
                  <c:v>12.401631189131633</c:v>
                </c:pt>
                <c:pt idx="4">
                  <c:v>12.959036572812879</c:v>
                </c:pt>
                <c:pt idx="5">
                  <c:v>16.909945385597407</c:v>
                </c:pt>
                <c:pt idx="6">
                  <c:v>19.852646678060271</c:v>
                </c:pt>
                <c:pt idx="7">
                  <c:v>23.778937574870302</c:v>
                </c:pt>
                <c:pt idx="8">
                  <c:v>26.89772479034707</c:v>
                </c:pt>
                <c:pt idx="9">
                  <c:v>29.608026645999967</c:v>
                </c:pt>
                <c:pt idx="10">
                  <c:v>39.689370719831452</c:v>
                </c:pt>
                <c:pt idx="11">
                  <c:v>46.563476754616261</c:v>
                </c:pt>
                <c:pt idx="12">
                  <c:v>55.30543490395106</c:v>
                </c:pt>
                <c:pt idx="13">
                  <c:v>68.991016399956095</c:v>
                </c:pt>
                <c:pt idx="14">
                  <c:v>76.075170987003546</c:v>
                </c:pt>
                <c:pt idx="15">
                  <c:v>82.70832134573412</c:v>
                </c:pt>
                <c:pt idx="16">
                  <c:v>86.001863750793845</c:v>
                </c:pt>
                <c:pt idx="17">
                  <c:v>93.840423090982554</c:v>
                </c:pt>
                <c:pt idx="18">
                  <c:v>97.756057885183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306-496B-A495-86B65F28BE16}"/>
            </c:ext>
          </c:extLst>
        </c:ser>
        <c:ser>
          <c:idx val="3"/>
          <c:order val="3"/>
          <c:tx>
            <c:strRef>
              <c:f>CT!$AF$2</c:f>
              <c:strCache>
                <c:ptCount val="1"/>
                <c:pt idx="0">
                  <c:v>CS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FFC000"/>
              </a:solidFill>
              <a:ln w="2857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T!$AI$4:$AI$74</c:f>
                <c:numCache>
                  <c:formatCode>General</c:formatCode>
                  <c:ptCount val="19"/>
                  <c:pt idx="1">
                    <c:v>1.0253653997314514</c:v>
                  </c:pt>
                  <c:pt idx="2">
                    <c:v>0.86057877913212255</c:v>
                  </c:pt>
                  <c:pt idx="3">
                    <c:v>0.8831280629989664</c:v>
                  </c:pt>
                  <c:pt idx="4">
                    <c:v>0.96907280090607406</c:v>
                  </c:pt>
                  <c:pt idx="5">
                    <c:v>0.83304907557827679</c:v>
                  </c:pt>
                  <c:pt idx="6">
                    <c:v>0.79345807587122585</c:v>
                  </c:pt>
                  <c:pt idx="7">
                    <c:v>1.1874520995589219</c:v>
                  </c:pt>
                  <c:pt idx="8">
                    <c:v>2.1534609698556313</c:v>
                  </c:pt>
                  <c:pt idx="9">
                    <c:v>2.3203151473102728</c:v>
                  </c:pt>
                  <c:pt idx="10">
                    <c:v>2.0820753525697326</c:v>
                  </c:pt>
                  <c:pt idx="11">
                    <c:v>2.1449429395917803</c:v>
                  </c:pt>
                  <c:pt idx="12">
                    <c:v>1.3806571627163864</c:v>
                  </c:pt>
                  <c:pt idx="13">
                    <c:v>3.2447619207942258E-2</c:v>
                  </c:pt>
                  <c:pt idx="14">
                    <c:v>1.4946996315681453</c:v>
                  </c:pt>
                  <c:pt idx="15">
                    <c:v>1.4104316873677119</c:v>
                  </c:pt>
                  <c:pt idx="16">
                    <c:v>3.0007937071111206</c:v>
                  </c:pt>
                  <c:pt idx="17">
                    <c:v>3.6114519796020996</c:v>
                  </c:pt>
                  <c:pt idx="18">
                    <c:v>5.4021632471147676</c:v>
                  </c:pt>
                </c:numCache>
              </c:numRef>
            </c:plus>
            <c:minus>
              <c:numRef>
                <c:f>CT!$AI$4:$AI$74</c:f>
                <c:numCache>
                  <c:formatCode>General</c:formatCode>
                  <c:ptCount val="19"/>
                  <c:pt idx="1">
                    <c:v>1.0253653997314514</c:v>
                  </c:pt>
                  <c:pt idx="2">
                    <c:v>0.86057877913212255</c:v>
                  </c:pt>
                  <c:pt idx="3">
                    <c:v>0.8831280629989664</c:v>
                  </c:pt>
                  <c:pt idx="4">
                    <c:v>0.96907280090607406</c:v>
                  </c:pt>
                  <c:pt idx="5">
                    <c:v>0.83304907557827679</c:v>
                  </c:pt>
                  <c:pt idx="6">
                    <c:v>0.79345807587122585</c:v>
                  </c:pt>
                  <c:pt idx="7">
                    <c:v>1.1874520995589219</c:v>
                  </c:pt>
                  <c:pt idx="8">
                    <c:v>2.1534609698556313</c:v>
                  </c:pt>
                  <c:pt idx="9">
                    <c:v>2.3203151473102728</c:v>
                  </c:pt>
                  <c:pt idx="10">
                    <c:v>2.0820753525697326</c:v>
                  </c:pt>
                  <c:pt idx="11">
                    <c:v>2.1449429395917803</c:v>
                  </c:pt>
                  <c:pt idx="12">
                    <c:v>1.3806571627163864</c:v>
                  </c:pt>
                  <c:pt idx="13">
                    <c:v>3.2447619207942258E-2</c:v>
                  </c:pt>
                  <c:pt idx="14">
                    <c:v>1.4946996315681453</c:v>
                  </c:pt>
                  <c:pt idx="15">
                    <c:v>1.4104316873677119</c:v>
                  </c:pt>
                  <c:pt idx="16">
                    <c:v>3.0007937071111206</c:v>
                  </c:pt>
                  <c:pt idx="17">
                    <c:v>3.6114519796020996</c:v>
                  </c:pt>
                  <c:pt idx="18">
                    <c:v>5.4021632471147676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T!$A$4:$A$74</c:f>
              <c:numCache>
                <c:formatCode>General</c:formatCode>
                <c:ptCount val="19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2</c:v>
                </c:pt>
                <c:pt idx="8">
                  <c:v>14</c:v>
                </c:pt>
                <c:pt idx="9">
                  <c:v>17</c:v>
                </c:pt>
                <c:pt idx="10">
                  <c:v>23</c:v>
                </c:pt>
                <c:pt idx="11">
                  <c:v>30</c:v>
                </c:pt>
                <c:pt idx="12">
                  <c:v>36</c:v>
                </c:pt>
                <c:pt idx="13">
                  <c:v>42</c:v>
                </c:pt>
                <c:pt idx="14">
                  <c:v>47</c:v>
                </c:pt>
                <c:pt idx="15">
                  <c:v>53</c:v>
                </c:pt>
                <c:pt idx="16">
                  <c:v>59</c:v>
                </c:pt>
                <c:pt idx="17">
                  <c:v>65</c:v>
                </c:pt>
                <c:pt idx="18">
                  <c:v>70</c:v>
                </c:pt>
              </c:numCache>
            </c:numRef>
          </c:xVal>
          <c:yVal>
            <c:numRef>
              <c:f>CT!$AH$4:$AH$74</c:f>
              <c:numCache>
                <c:formatCode>General</c:formatCode>
                <c:ptCount val="19"/>
                <c:pt idx="0">
                  <c:v>0</c:v>
                </c:pt>
                <c:pt idx="1">
                  <c:v>2.0817977941946273</c:v>
                </c:pt>
                <c:pt idx="2">
                  <c:v>4.6283104964680835</c:v>
                </c:pt>
                <c:pt idx="3">
                  <c:v>5.4512442816314346</c:v>
                </c:pt>
                <c:pt idx="4">
                  <c:v>5.6593476767027084</c:v>
                </c:pt>
                <c:pt idx="5">
                  <c:v>8.059397385352419</c:v>
                </c:pt>
                <c:pt idx="6">
                  <c:v>10.047301006538255</c:v>
                </c:pt>
                <c:pt idx="7">
                  <c:v>11.241450538862576</c:v>
                </c:pt>
                <c:pt idx="8">
                  <c:v>12.418329442240717</c:v>
                </c:pt>
                <c:pt idx="9">
                  <c:v>13.05049939400638</c:v>
                </c:pt>
                <c:pt idx="10">
                  <c:v>18.924365125664046</c:v>
                </c:pt>
                <c:pt idx="11">
                  <c:v>24.370460887248726</c:v>
                </c:pt>
                <c:pt idx="12">
                  <c:v>30.784211586334361</c:v>
                </c:pt>
                <c:pt idx="13">
                  <c:v>47.578550507858267</c:v>
                </c:pt>
                <c:pt idx="14">
                  <c:v>53.561692543813066</c:v>
                </c:pt>
                <c:pt idx="15">
                  <c:v>58.2382595573876</c:v>
                </c:pt>
                <c:pt idx="16">
                  <c:v>61.434264619399684</c:v>
                </c:pt>
                <c:pt idx="17">
                  <c:v>70.108770410894437</c:v>
                </c:pt>
                <c:pt idx="18">
                  <c:v>74.7721780177342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A306-496B-A495-86B65F28BE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6377759"/>
        <c:axId val="1416378591"/>
      </c:scatterChart>
      <c:valAx>
        <c:axId val="1416377759"/>
        <c:scaling>
          <c:orientation val="minMax"/>
          <c:max val="7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MX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MX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MX"/>
          </a:p>
        </c:txPr>
        <c:crossAx val="1416378591"/>
        <c:crosses val="autoZero"/>
        <c:crossBetween val="midCat"/>
        <c:majorUnit val="10"/>
      </c:valAx>
      <c:valAx>
        <c:axId val="1416378591"/>
        <c:scaling>
          <c:orientation val="minMax"/>
          <c:max val="1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MX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umulative methane production </a:t>
                </a:r>
                <a:r>
                  <a:rPr lang="es-MX" sz="16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N L kg</a:t>
                </a:r>
                <a:r>
                  <a:rPr lang="es-MX" sz="1600" b="1" baseline="30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es-MX" sz="16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VS)</a:t>
                </a:r>
                <a:endParaRPr lang="es-MX" sz="16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5069910190014453E-2"/>
              <c:y val="6.908325177479174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MX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MX"/>
          </a:p>
        </c:txPr>
        <c:crossAx val="1416377759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13819230717987666"/>
          <c:y val="8.7749700161651983E-2"/>
          <c:w val="0.44784810013980791"/>
          <c:h val="4.8458276537785401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MX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5721</xdr:colOff>
      <xdr:row>0</xdr:row>
      <xdr:rowOff>38100</xdr:rowOff>
    </xdr:from>
    <xdr:to>
      <xdr:col>8</xdr:col>
      <xdr:colOff>448735</xdr:colOff>
      <xdr:row>26</xdr:row>
      <xdr:rowOff>4445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F50F3724-5F65-475E-A8CA-36E36BD1846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75260</xdr:colOff>
      <xdr:row>13</xdr:row>
      <xdr:rowOff>127000</xdr:rowOff>
    </xdr:from>
    <xdr:to>
      <xdr:col>19</xdr:col>
      <xdr:colOff>190500</xdr:colOff>
      <xdr:row>44</xdr:row>
      <xdr:rowOff>88900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A5CE25E7-971B-4B3B-AD60-E66E0D4F14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218EFC7-6A3F-4FA8-989B-00626ED25C2C}" name="Tabla1" displayName="Tabla1" ref="K3:Q8" totalsRowShown="0" headerRowDxfId="10" headerRowBorderDxfId="9" tableBorderDxfId="8" totalsRowBorderDxfId="7">
  <autoFilter ref="K3:Q8" xr:uid="{7218EFC7-6A3F-4FA8-989B-00626ED25C2C}"/>
  <tableColumns count="7">
    <tableColumn id="1" xr3:uid="{02B5A454-83A2-40A7-ABF9-43B9BA73E96A}" name="Columna1" dataDxfId="6"/>
    <tableColumn id="2" xr3:uid="{AD3C0DFE-E2F8-4F90-9C24-7E3DD8CEA88E}" name="Biogas" dataDxfId="5"/>
    <tableColumn id="3" xr3:uid="{A98F5C13-D09C-48C9-989B-3B7F2245E042}" name="SD" dataDxfId="4"/>
    <tableColumn id="4" xr3:uid="{7F5C8F4F-23A2-4AF0-B279-C4F3940EDF28}" name="% CH4" dataDxfId="3"/>
    <tableColumn id="5" xr3:uid="{724C8B12-7144-428B-ABE4-285601522F0F}" name="BMP" dataDxfId="2"/>
    <tableColumn id="6" xr3:uid="{CD0DA5D7-924F-4D6E-9738-712EC2464BBE}" name="SD2" dataDxfId="1"/>
    <tableColumn id="7" xr3:uid="{DE42319B-9C37-4787-9302-04E3C9F7D575}" name="% mejora del BMP" dataDxfId="0" dataCellStyle="Porcentaj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E6B81-7DBD-4EFB-B240-5C07955A5FAA}">
  <sheetPr filterMode="1">
    <tabColor theme="1"/>
  </sheetPr>
  <dimension ref="A1:S84"/>
  <sheetViews>
    <sheetView showGridLines="0" zoomScaleNormal="100" workbookViewId="0">
      <selection activeCell="F6" sqref="F6"/>
    </sheetView>
  </sheetViews>
  <sheetFormatPr baseColWidth="10" defaultRowHeight="14.4" x14ac:dyDescent="0.3"/>
  <cols>
    <col min="3" max="3" width="15" customWidth="1"/>
    <col min="6" max="6" width="17.33203125" customWidth="1"/>
    <col min="8" max="8" width="15.33203125" customWidth="1"/>
    <col min="11" max="11" width="17.5546875" customWidth="1"/>
    <col min="13" max="13" width="15.5546875" customWidth="1"/>
    <col min="15" max="15" width="13.33203125" customWidth="1"/>
    <col min="16" max="16" width="17.88671875" customWidth="1"/>
  </cols>
  <sheetData>
    <row r="1" spans="1:19" ht="24.6" customHeight="1" thickBot="1" x14ac:dyDescent="0.35">
      <c r="A1" s="1" t="s">
        <v>9</v>
      </c>
      <c r="B1" s="2">
        <f>0.61094*(EXP((17.625*32)/(243.04+32)))</f>
        <v>4.7486211701522398</v>
      </c>
    </row>
    <row r="2" spans="1:19" ht="20.399999999999999" thickBot="1" x14ac:dyDescent="0.45">
      <c r="A2" s="59" t="s">
        <v>0</v>
      </c>
      <c r="B2" s="56" t="s">
        <v>6</v>
      </c>
      <c r="C2" s="57"/>
      <c r="D2" s="57"/>
      <c r="E2" s="57"/>
      <c r="F2" s="57"/>
      <c r="G2" s="56" t="s">
        <v>7</v>
      </c>
      <c r="H2" s="57"/>
      <c r="I2" s="57"/>
      <c r="J2" s="57"/>
      <c r="K2" s="57"/>
      <c r="L2" s="56" t="s">
        <v>8</v>
      </c>
      <c r="M2" s="57"/>
      <c r="N2" s="57"/>
      <c r="O2" s="57"/>
      <c r="P2" s="57"/>
      <c r="Q2" s="56" t="s">
        <v>24</v>
      </c>
      <c r="R2" s="58"/>
      <c r="S2" s="4"/>
    </row>
    <row r="3" spans="1:19" ht="15.6" thickTop="1" thickBot="1" x14ac:dyDescent="0.35">
      <c r="A3" s="60"/>
      <c r="B3" s="40" t="s">
        <v>1</v>
      </c>
      <c r="C3" s="37" t="s">
        <v>2</v>
      </c>
      <c r="D3" s="37" t="s">
        <v>3</v>
      </c>
      <c r="E3" s="37" t="s">
        <v>4</v>
      </c>
      <c r="F3" s="41" t="s">
        <v>5</v>
      </c>
      <c r="G3" s="36" t="s">
        <v>1</v>
      </c>
      <c r="H3" s="37" t="s">
        <v>2</v>
      </c>
      <c r="I3" s="37" t="s">
        <v>3</v>
      </c>
      <c r="J3" s="37" t="s">
        <v>4</v>
      </c>
      <c r="K3" s="41" t="s">
        <v>5</v>
      </c>
      <c r="L3" s="40" t="s">
        <v>1</v>
      </c>
      <c r="M3" s="37" t="s">
        <v>2</v>
      </c>
      <c r="N3" s="37" t="s">
        <v>3</v>
      </c>
      <c r="O3" s="37" t="s">
        <v>4</v>
      </c>
      <c r="P3" s="41" t="s">
        <v>5</v>
      </c>
      <c r="Q3" s="31" t="s">
        <v>14</v>
      </c>
      <c r="R3" s="27" t="s">
        <v>11</v>
      </c>
    </row>
    <row r="4" spans="1:19" ht="15" thickTop="1" x14ac:dyDescent="0.3">
      <c r="A4" s="33">
        <v>0</v>
      </c>
      <c r="B4" s="5">
        <v>0</v>
      </c>
      <c r="C4" s="28">
        <v>0</v>
      </c>
      <c r="D4" s="28"/>
      <c r="E4" s="29">
        <v>0</v>
      </c>
      <c r="F4" s="32">
        <v>0</v>
      </c>
      <c r="G4" s="30">
        <v>0</v>
      </c>
      <c r="H4" s="28">
        <v>0</v>
      </c>
      <c r="I4" s="28"/>
      <c r="J4" s="29">
        <v>0</v>
      </c>
      <c r="K4" s="32">
        <v>0</v>
      </c>
      <c r="L4" s="5">
        <v>0</v>
      </c>
      <c r="M4" s="28">
        <v>0</v>
      </c>
      <c r="N4" s="5"/>
      <c r="O4" s="29">
        <v>0</v>
      </c>
      <c r="P4" s="32">
        <v>0</v>
      </c>
      <c r="Q4" s="8">
        <v>0</v>
      </c>
      <c r="R4">
        <v>0</v>
      </c>
      <c r="S4" s="4"/>
    </row>
    <row r="5" spans="1:19" hidden="1" x14ac:dyDescent="0.3">
      <c r="A5" s="34">
        <v>1</v>
      </c>
      <c r="B5" s="13"/>
      <c r="C5" s="6"/>
      <c r="D5" s="6"/>
      <c r="E5" s="6"/>
      <c r="F5" s="21"/>
      <c r="G5" s="9"/>
      <c r="H5" s="6"/>
      <c r="I5" s="6"/>
      <c r="J5" s="6"/>
      <c r="K5" s="21"/>
      <c r="L5" s="6"/>
      <c r="M5" s="6"/>
      <c r="N5" s="6"/>
      <c r="O5" s="6"/>
      <c r="P5" s="21"/>
      <c r="Q5" s="9"/>
      <c r="R5" s="21"/>
    </row>
    <row r="6" spans="1:19" x14ac:dyDescent="0.3">
      <c r="A6" s="34">
        <v>2</v>
      </c>
      <c r="B6" s="13">
        <v>14.6</v>
      </c>
      <c r="C6" s="6">
        <f>B6*((101.325-B$1)/101.325)*(273.15/(32+273.15))</f>
        <v>12.45647013899017</v>
      </c>
      <c r="D6" s="6">
        <f>22.5755048863519/100</f>
        <v>0.22575504886351902</v>
      </c>
      <c r="E6" s="6">
        <f>C6*D6</f>
        <v>2.8121110248946914</v>
      </c>
      <c r="F6" s="21">
        <f>E6/1.188</f>
        <v>2.3670968223019289</v>
      </c>
      <c r="G6" s="9">
        <v>13.6</v>
      </c>
      <c r="H6" s="6">
        <f>G6*((101.325-B$1)/101.325)*(273.15/(32+273.15))</f>
        <v>11.603287252757966</v>
      </c>
      <c r="I6" s="6">
        <f>13.5270651926068/100</f>
        <v>0.13527065192606799</v>
      </c>
      <c r="J6" s="6">
        <f>H6*I6</f>
        <v>1.5695842311660044</v>
      </c>
      <c r="K6" s="21">
        <f>J6/1.188</f>
        <v>1.321198847782832</v>
      </c>
      <c r="L6" s="6">
        <v>15.1</v>
      </c>
      <c r="M6" s="6">
        <f>L6*((101.325-B$1)/101.325)*(273.15/(32+273.15))</f>
        <v>12.883061582106272</v>
      </c>
      <c r="N6" s="6">
        <f>69.0314115623465/100</f>
        <v>0.69031411562346501</v>
      </c>
      <c r="O6" s="6">
        <f>M6*N6</f>
        <v>8.8933592625743287</v>
      </c>
      <c r="P6" s="21">
        <f>O6/1.631</f>
        <v>5.4527034105299377</v>
      </c>
      <c r="Q6" s="9">
        <f>AVERAGE(F6,K6)</f>
        <v>1.8441478350423806</v>
      </c>
      <c r="R6" s="21">
        <f>STDEVA(F6,K6)</f>
        <v>0.73956155021172754</v>
      </c>
    </row>
    <row r="7" spans="1:19" x14ac:dyDescent="0.3">
      <c r="A7" s="34">
        <v>3</v>
      </c>
      <c r="B7" s="14">
        <v>2.2000000000000002</v>
      </c>
      <c r="C7" s="6">
        <f t="shared" ref="C7:C57" si="0">B7*((101.325-B$1)/101.325)*(273.15/(32+273.15))</f>
        <v>1.8770023497108477</v>
      </c>
      <c r="D7" s="6">
        <f>22.5755048863519/100</f>
        <v>0.22575504886351902</v>
      </c>
      <c r="E7" s="6">
        <f>C7*D7</f>
        <v>0.42374275717591242</v>
      </c>
      <c r="F7" s="21">
        <f t="shared" ref="F7:F9" si="1">E7/1.188</f>
        <v>0.35668582253864684</v>
      </c>
      <c r="G7" s="9">
        <v>2.4</v>
      </c>
      <c r="H7" s="6">
        <f t="shared" ref="H7:H57" si="2">G7*((101.325-B$1)/101.325)*(273.15/(32+273.15))</f>
        <v>2.0476389269572883</v>
      </c>
      <c r="I7" s="6">
        <f>13.5270651926068/100</f>
        <v>0.13527065192606799</v>
      </c>
      <c r="J7" s="6">
        <f>H7*I7</f>
        <v>0.27698545255870671</v>
      </c>
      <c r="K7" s="21">
        <f>J7/1.188</f>
        <v>0.23315273784402923</v>
      </c>
      <c r="L7" s="6">
        <v>6</v>
      </c>
      <c r="M7" s="6">
        <f t="shared" ref="M7:M13" si="3">L7*((101.325-B$1)/101.325)*(273.15/(32+273.15))</f>
        <v>5.1190973173932202</v>
      </c>
      <c r="N7" s="6">
        <f t="shared" ref="N7:N9" si="4">69.0314115623465/100</f>
        <v>0.69031411562346501</v>
      </c>
      <c r="O7" s="6">
        <f>M7*N7</f>
        <v>3.533785137446753</v>
      </c>
      <c r="P7" s="21">
        <f t="shared" ref="P7:P13" si="5">O7/1.631</f>
        <v>2.1666371167668625</v>
      </c>
      <c r="Q7" s="9">
        <f t="shared" ref="Q7:Q71" si="6">AVERAGE(F7,K7)</f>
        <v>0.29491928019133806</v>
      </c>
      <c r="R7" s="21">
        <f t="shared" ref="R7:R71" si="7">STDEVA(F7,K7)</f>
        <v>8.7351081888456097E-2</v>
      </c>
    </row>
    <row r="8" spans="1:19" x14ac:dyDescent="0.3">
      <c r="A8" s="34">
        <v>4</v>
      </c>
      <c r="B8" s="14">
        <v>2.2000000000000002</v>
      </c>
      <c r="C8" s="6">
        <f t="shared" si="0"/>
        <v>1.8770023497108477</v>
      </c>
      <c r="D8" s="6">
        <f>13.5270651926068/100</f>
        <v>0.13527065192606799</v>
      </c>
      <c r="E8" s="6">
        <f>C8*D8</f>
        <v>0.25390333151214783</v>
      </c>
      <c r="F8" s="21">
        <f t="shared" si="1"/>
        <v>0.21372334302369347</v>
      </c>
      <c r="G8" s="9">
        <v>2.4</v>
      </c>
      <c r="H8" s="6">
        <f t="shared" si="2"/>
        <v>2.0476389269572883</v>
      </c>
      <c r="I8" s="6">
        <f>13.5270651926068/100</f>
        <v>0.13527065192606799</v>
      </c>
      <c r="J8" s="6">
        <f t="shared" ref="J8:J57" si="8">H8*I8</f>
        <v>0.27698545255870671</v>
      </c>
      <c r="K8" s="21">
        <f>J8/1.188</f>
        <v>0.23315273784402923</v>
      </c>
      <c r="L8" s="6">
        <v>2.5</v>
      </c>
      <c r="M8" s="6">
        <f t="shared" si="3"/>
        <v>2.1329572155805088</v>
      </c>
      <c r="N8" s="6">
        <f t="shared" si="4"/>
        <v>0.69031411562346501</v>
      </c>
      <c r="O8" s="6">
        <f t="shared" ref="O8:O9" si="9">M8*N8</f>
        <v>1.4724104739361472</v>
      </c>
      <c r="P8" s="21">
        <f t="shared" si="5"/>
        <v>0.90276546531952617</v>
      </c>
      <c r="Q8" s="9">
        <f t="shared" si="6"/>
        <v>0.22343804043386134</v>
      </c>
      <c r="R8" s="21">
        <f t="shared" si="7"/>
        <v>1.3738656831810197E-2</v>
      </c>
    </row>
    <row r="9" spans="1:19" x14ac:dyDescent="0.3">
      <c r="A9" s="34">
        <v>5</v>
      </c>
      <c r="B9" s="14">
        <v>0.1</v>
      </c>
      <c r="C9" s="6">
        <f t="shared" si="0"/>
        <v>8.5318288623220356E-2</v>
      </c>
      <c r="D9" s="6">
        <f>13.5270651926068/100</f>
        <v>0.13527065192606799</v>
      </c>
      <c r="E9" s="6">
        <f>C9*D9</f>
        <v>1.1541060523279448E-2</v>
      </c>
      <c r="F9" s="21">
        <f t="shared" si="1"/>
        <v>9.7146974101678853E-3</v>
      </c>
      <c r="G9" s="9">
        <v>0</v>
      </c>
      <c r="H9" s="6">
        <f t="shared" si="2"/>
        <v>0</v>
      </c>
      <c r="I9" s="6">
        <f>13.5270651926068/100</f>
        <v>0.13527065192606799</v>
      </c>
      <c r="J9" s="6">
        <f t="shared" si="8"/>
        <v>0</v>
      </c>
      <c r="K9" s="21">
        <f>J9/1.188</f>
        <v>0</v>
      </c>
      <c r="L9" s="6">
        <v>5</v>
      </c>
      <c r="M9" s="6">
        <f t="shared" si="3"/>
        <v>4.2659144311610175</v>
      </c>
      <c r="N9" s="6">
        <f t="shared" si="4"/>
        <v>0.69031411562346501</v>
      </c>
      <c r="O9" s="6">
        <f t="shared" si="9"/>
        <v>2.9448209478722944</v>
      </c>
      <c r="P9" s="21">
        <f t="shared" si="5"/>
        <v>1.8055309306390523</v>
      </c>
      <c r="Q9" s="9">
        <f t="shared" si="6"/>
        <v>4.8573487050839427E-3</v>
      </c>
      <c r="R9" s="21">
        <f t="shared" si="7"/>
        <v>6.869328415905103E-3</v>
      </c>
    </row>
    <row r="10" spans="1:19" hidden="1" x14ac:dyDescent="0.3">
      <c r="A10" s="34">
        <v>6</v>
      </c>
      <c r="B10" s="14"/>
      <c r="C10" s="6"/>
      <c r="D10" s="6"/>
      <c r="E10" s="6"/>
      <c r="F10" s="21"/>
      <c r="G10" s="9"/>
      <c r="H10" s="6"/>
      <c r="I10" s="6"/>
      <c r="J10" s="6"/>
      <c r="K10" s="21"/>
      <c r="L10" s="6"/>
      <c r="M10" s="6"/>
      <c r="N10" s="6"/>
      <c r="O10" s="6"/>
      <c r="P10" s="21"/>
      <c r="Q10" s="9" t="e">
        <f t="shared" si="6"/>
        <v>#DIV/0!</v>
      </c>
      <c r="R10" s="21" t="e">
        <f t="shared" si="7"/>
        <v>#DIV/0!</v>
      </c>
    </row>
    <row r="11" spans="1:19" x14ac:dyDescent="0.3">
      <c r="A11" s="34">
        <v>7</v>
      </c>
      <c r="B11" s="14">
        <v>4.3</v>
      </c>
      <c r="C11" s="6">
        <f t="shared" si="0"/>
        <v>3.6686864107984749</v>
      </c>
      <c r="D11" s="6">
        <f>31.6044468506601/100</f>
        <v>0.31604446850660101</v>
      </c>
      <c r="E11" s="6">
        <f>C11*D11</f>
        <v>1.1594680468181937</v>
      </c>
      <c r="F11" s="21">
        <f>E11/1.188</f>
        <v>0.97598320439241903</v>
      </c>
      <c r="G11" s="9">
        <v>3.9</v>
      </c>
      <c r="H11" s="6">
        <f t="shared" si="2"/>
        <v>3.3274132563055936</v>
      </c>
      <c r="I11" s="6">
        <f>29.558104773275/100</f>
        <v>0.29558104773275001</v>
      </c>
      <c r="J11" s="6">
        <f t="shared" si="8"/>
        <v>0.98352029653864881</v>
      </c>
      <c r="K11" s="21">
        <f>J11/1.188</f>
        <v>0.82787903749044511</v>
      </c>
      <c r="L11" s="6">
        <v>1</v>
      </c>
      <c r="M11" s="6">
        <f t="shared" si="3"/>
        <v>0.8531828862322034</v>
      </c>
      <c r="N11" s="6">
        <f>71.1645758584511/100</f>
        <v>0.71164575858451107</v>
      </c>
      <c r="O11" s="6">
        <f t="shared" ref="O11" si="10">M11*N11</f>
        <v>0.60716398228403901</v>
      </c>
      <c r="P11" s="21">
        <f t="shared" si="5"/>
        <v>0.37226485731700737</v>
      </c>
      <c r="Q11" s="9">
        <f t="shared" si="6"/>
        <v>0.90193112094143202</v>
      </c>
      <c r="R11" s="21">
        <f t="shared" si="7"/>
        <v>0.10472546073837</v>
      </c>
    </row>
    <row r="12" spans="1:19" hidden="1" x14ac:dyDescent="0.3">
      <c r="A12" s="34">
        <v>8</v>
      </c>
      <c r="B12" s="14"/>
      <c r="C12" s="6"/>
      <c r="D12" s="6"/>
      <c r="E12" s="6"/>
      <c r="F12" s="21"/>
      <c r="G12" s="9"/>
      <c r="H12" s="6"/>
      <c r="I12" s="6"/>
      <c r="J12" s="6"/>
      <c r="K12" s="21"/>
      <c r="L12" s="6"/>
      <c r="M12" s="6"/>
      <c r="N12" s="6"/>
      <c r="O12" s="6"/>
      <c r="P12" s="21"/>
      <c r="Q12" s="9" t="e">
        <f t="shared" si="6"/>
        <v>#DIV/0!</v>
      </c>
      <c r="R12" s="21" t="e">
        <f t="shared" si="7"/>
        <v>#DIV/0!</v>
      </c>
    </row>
    <row r="13" spans="1:19" x14ac:dyDescent="0.3">
      <c r="A13" s="34">
        <v>9</v>
      </c>
      <c r="B13" s="14">
        <v>2.9</v>
      </c>
      <c r="C13" s="6">
        <f t="shared" si="0"/>
        <v>2.4742303700733896</v>
      </c>
      <c r="D13" s="6">
        <f>31.6044468506601/100</f>
        <v>0.31604446850660101</v>
      </c>
      <c r="E13" s="6">
        <f>C13*D13</f>
        <v>0.78196682227273517</v>
      </c>
      <c r="F13" s="21">
        <f>E13/1.188</f>
        <v>0.65822123086930573</v>
      </c>
      <c r="G13" s="9">
        <v>2.6</v>
      </c>
      <c r="H13" s="6">
        <f t="shared" si="2"/>
        <v>2.2182755042037292</v>
      </c>
      <c r="I13" s="6">
        <f>29.558104773275/100</f>
        <v>0.29558104773275001</v>
      </c>
      <c r="J13" s="6">
        <f t="shared" si="8"/>
        <v>0.65568019769243258</v>
      </c>
      <c r="K13" s="21">
        <f>J13/1.188</f>
        <v>0.55191935832696348</v>
      </c>
      <c r="L13" s="6">
        <v>9.8000000000000007</v>
      </c>
      <c r="M13" s="6">
        <f t="shared" si="3"/>
        <v>8.3611922850755942</v>
      </c>
      <c r="N13" s="6">
        <f t="shared" ref="N13:N18" si="11">71.1645758584511/100</f>
        <v>0.71164575858451107</v>
      </c>
      <c r="O13" s="6">
        <f t="shared" ref="O13" si="12">M13*N13</f>
        <v>5.9502070263835831</v>
      </c>
      <c r="P13" s="21">
        <f t="shared" si="5"/>
        <v>3.6481956017066728</v>
      </c>
      <c r="Q13" s="9">
        <f t="shared" si="6"/>
        <v>0.60507029459813455</v>
      </c>
      <c r="R13" s="21">
        <f t="shared" si="7"/>
        <v>7.5166774927518262E-2</v>
      </c>
    </row>
    <row r="14" spans="1:19" hidden="1" x14ac:dyDescent="0.3">
      <c r="A14" s="34">
        <v>10</v>
      </c>
      <c r="B14" s="14"/>
      <c r="C14" s="6"/>
      <c r="D14" s="6"/>
      <c r="E14" s="6"/>
      <c r="F14" s="21"/>
      <c r="G14" s="9"/>
      <c r="H14" s="6"/>
      <c r="I14" s="6"/>
      <c r="J14" s="6"/>
      <c r="K14" s="21"/>
      <c r="L14" s="6"/>
      <c r="M14" s="6"/>
      <c r="N14" s="6"/>
      <c r="O14" s="6"/>
      <c r="P14" s="21"/>
      <c r="Q14" s="9" t="e">
        <f t="shared" si="6"/>
        <v>#DIV/0!</v>
      </c>
      <c r="R14" s="21" t="e">
        <f t="shared" si="7"/>
        <v>#DIV/0!</v>
      </c>
    </row>
    <row r="15" spans="1:19" hidden="1" x14ac:dyDescent="0.3">
      <c r="A15" s="34">
        <v>11</v>
      </c>
      <c r="B15" s="14"/>
      <c r="C15" s="6"/>
      <c r="D15" s="6"/>
      <c r="E15" s="6"/>
      <c r="F15" s="21"/>
      <c r="G15" s="9"/>
      <c r="H15" s="6"/>
      <c r="I15" s="6"/>
      <c r="J15" s="6"/>
      <c r="K15" s="21"/>
      <c r="L15" s="6"/>
      <c r="M15" s="6"/>
      <c r="N15" s="6"/>
      <c r="O15" s="6"/>
      <c r="P15" s="21"/>
      <c r="Q15" s="9" t="e">
        <f t="shared" si="6"/>
        <v>#DIV/0!</v>
      </c>
      <c r="R15" s="21" t="e">
        <f t="shared" si="7"/>
        <v>#DIV/0!</v>
      </c>
    </row>
    <row r="16" spans="1:19" x14ac:dyDescent="0.3">
      <c r="A16" s="34">
        <v>12</v>
      </c>
      <c r="B16" s="14">
        <v>4</v>
      </c>
      <c r="C16" s="6">
        <f t="shared" si="0"/>
        <v>3.4127315449288136</v>
      </c>
      <c r="D16" s="6">
        <f>35.1103721552426/100</f>
        <v>0.35110372155242603</v>
      </c>
      <c r="E16" s="6">
        <f>C16*D16</f>
        <v>1.1982227460838668</v>
      </c>
      <c r="F16" s="21">
        <f>E16/1.188</f>
        <v>1.0086050051211</v>
      </c>
      <c r="G16" s="9">
        <v>4.7</v>
      </c>
      <c r="H16" s="6">
        <f t="shared" si="2"/>
        <v>4.0099595652913562</v>
      </c>
      <c r="I16" s="6">
        <f>35.1562883055088/100</f>
        <v>0.35156288305508804</v>
      </c>
      <c r="J16" s="6">
        <f t="shared" si="8"/>
        <v>1.4097529457081568</v>
      </c>
      <c r="K16" s="21">
        <f>J16/1.188</f>
        <v>1.1866607287105697</v>
      </c>
      <c r="L16" s="6">
        <v>9.8000000000000007</v>
      </c>
      <c r="M16" s="6">
        <f t="shared" ref="M16" si="13">L16*((101.325-B$1)/101.325)*(273.15/(32+273.15))</f>
        <v>8.3611922850755942</v>
      </c>
      <c r="N16" s="6">
        <f t="shared" si="11"/>
        <v>0.71164575858451107</v>
      </c>
      <c r="O16" s="6">
        <f t="shared" ref="O16" si="14">M16*N16</f>
        <v>5.9502070263835831</v>
      </c>
      <c r="P16" s="21">
        <f t="shared" ref="P16" si="15">O16/1.631</f>
        <v>3.6481956017066728</v>
      </c>
      <c r="Q16" s="9">
        <f t="shared" si="6"/>
        <v>1.0976328669158348</v>
      </c>
      <c r="R16" s="21">
        <f t="shared" si="7"/>
        <v>0.12590440957919158</v>
      </c>
    </row>
    <row r="17" spans="1:18" hidden="1" x14ac:dyDescent="0.3">
      <c r="A17" s="34">
        <v>13</v>
      </c>
      <c r="B17" s="14"/>
      <c r="C17" s="6"/>
      <c r="D17" s="6"/>
      <c r="E17" s="6"/>
      <c r="F17" s="21"/>
      <c r="G17" s="9"/>
      <c r="H17" s="6"/>
      <c r="I17" s="6"/>
      <c r="J17" s="6"/>
      <c r="K17" s="21"/>
      <c r="L17" s="6"/>
      <c r="M17" s="6"/>
      <c r="N17" s="6"/>
      <c r="O17" s="6"/>
      <c r="P17" s="21"/>
      <c r="Q17" s="9" t="e">
        <f t="shared" si="6"/>
        <v>#DIV/0!</v>
      </c>
      <c r="R17" s="21" t="e">
        <f t="shared" si="7"/>
        <v>#DIV/0!</v>
      </c>
    </row>
    <row r="18" spans="1:18" x14ac:dyDescent="0.3">
      <c r="A18" s="34">
        <v>14</v>
      </c>
      <c r="B18" s="14">
        <v>5.7</v>
      </c>
      <c r="C18" s="6">
        <f t="shared" si="0"/>
        <v>4.8631424515235597</v>
      </c>
      <c r="D18" s="6">
        <f>42.1286464162239/100</f>
        <v>0.42128646416223903</v>
      </c>
      <c r="E18" s="6">
        <f>C18*D18</f>
        <v>2.0487760881196433</v>
      </c>
      <c r="F18" s="21">
        <f>E18/1.188</f>
        <v>1.7245589967337065</v>
      </c>
      <c r="G18" s="9">
        <v>5.4</v>
      </c>
      <c r="H18" s="6">
        <f t="shared" si="2"/>
        <v>4.6071875856538993</v>
      </c>
      <c r="I18" s="6">
        <f>39.6177055184031/100</f>
        <v>0.39617705518403101</v>
      </c>
      <c r="J18" s="6">
        <f t="shared" si="8"/>
        <v>1.8252620103647874</v>
      </c>
      <c r="K18" s="21">
        <f>J18/1.188</f>
        <v>1.5364158336403935</v>
      </c>
      <c r="L18" s="6">
        <v>9.8000000000000007</v>
      </c>
      <c r="M18" s="6">
        <f t="shared" ref="M18" si="16">L18*((101.325-B$1)/101.325)*(273.15/(32+273.15))</f>
        <v>8.3611922850755942</v>
      </c>
      <c r="N18" s="6">
        <f t="shared" si="11"/>
        <v>0.71164575858451107</v>
      </c>
      <c r="O18" s="6">
        <f t="shared" ref="O18" si="17">M18*N18</f>
        <v>5.9502070263835831</v>
      </c>
      <c r="P18" s="21">
        <f t="shared" ref="P18" si="18">O18/1.631</f>
        <v>3.6481956017066728</v>
      </c>
      <c r="Q18" s="9">
        <f t="shared" si="6"/>
        <v>1.6304874151870501</v>
      </c>
      <c r="R18" s="21">
        <f t="shared" si="7"/>
        <v>0.13303730645716821</v>
      </c>
    </row>
    <row r="19" spans="1:18" hidden="1" x14ac:dyDescent="0.3">
      <c r="A19" s="34">
        <v>15</v>
      </c>
      <c r="B19" s="14"/>
      <c r="C19" s="6"/>
      <c r="D19" s="6"/>
      <c r="E19" s="6"/>
      <c r="F19" s="21"/>
      <c r="G19" s="9"/>
      <c r="H19" s="6"/>
      <c r="I19" s="6"/>
      <c r="J19" s="6"/>
      <c r="K19" s="21"/>
      <c r="L19" s="6"/>
      <c r="M19" s="6"/>
      <c r="N19" s="6"/>
      <c r="O19" s="6"/>
      <c r="P19" s="21"/>
      <c r="Q19" s="9" t="e">
        <f t="shared" si="6"/>
        <v>#DIV/0!</v>
      </c>
      <c r="R19" s="21" t="e">
        <f t="shared" si="7"/>
        <v>#DIV/0!</v>
      </c>
    </row>
    <row r="20" spans="1:18" hidden="1" x14ac:dyDescent="0.3">
      <c r="A20" s="34">
        <v>16</v>
      </c>
      <c r="B20" s="14"/>
      <c r="C20" s="6"/>
      <c r="D20" s="6"/>
      <c r="E20" s="6"/>
      <c r="F20" s="21"/>
      <c r="G20" s="9"/>
      <c r="H20" s="6"/>
      <c r="I20" s="6"/>
      <c r="J20" s="6"/>
      <c r="K20" s="21"/>
      <c r="L20" s="6"/>
      <c r="M20" s="6"/>
      <c r="N20" s="6"/>
      <c r="O20" s="6"/>
      <c r="P20" s="21"/>
      <c r="Q20" s="9" t="e">
        <f t="shared" si="6"/>
        <v>#DIV/0!</v>
      </c>
      <c r="R20" s="21" t="e">
        <f t="shared" si="7"/>
        <v>#DIV/0!</v>
      </c>
    </row>
    <row r="21" spans="1:18" x14ac:dyDescent="0.3">
      <c r="A21" s="34">
        <v>17</v>
      </c>
      <c r="B21" s="14">
        <v>4.9000000000000004</v>
      </c>
      <c r="C21" s="6">
        <f t="shared" si="0"/>
        <v>4.1805961425377971</v>
      </c>
      <c r="D21" s="6">
        <f>46.7855428051471/100</f>
        <v>0.46785542805147101</v>
      </c>
      <c r="E21" s="6">
        <f>C21*D21</f>
        <v>1.9559145977773496</v>
      </c>
      <c r="F21" s="21">
        <f>E21/1.188</f>
        <v>1.6463927590718432</v>
      </c>
      <c r="G21" s="9">
        <v>3.9</v>
      </c>
      <c r="H21" s="6">
        <f t="shared" si="2"/>
        <v>3.3274132563055936</v>
      </c>
      <c r="I21" s="6">
        <f>47.686166367859/100</f>
        <v>0.47686166367859001</v>
      </c>
      <c r="J21" s="6">
        <f t="shared" si="8"/>
        <v>1.5867158211480801</v>
      </c>
      <c r="K21" s="21">
        <f>J21/1.188</f>
        <v>1.3356193780707746</v>
      </c>
      <c r="L21" s="6">
        <v>7.7</v>
      </c>
      <c r="M21" s="6">
        <f t="shared" ref="M21" si="19">L21*((101.325-B$1)/101.325)*(273.15/(32+273.15))</f>
        <v>6.5695082239879667</v>
      </c>
      <c r="N21" s="6">
        <f t="shared" ref="N21" si="20">71.1645758584511/100</f>
        <v>0.71164575858451107</v>
      </c>
      <c r="O21" s="6">
        <f t="shared" ref="O21" si="21">M21*N21</f>
        <v>4.6751626635871011</v>
      </c>
      <c r="P21" s="21">
        <f t="shared" ref="P21" si="22">O21/1.631</f>
        <v>2.8664394013409571</v>
      </c>
      <c r="Q21" s="9">
        <f t="shared" si="6"/>
        <v>1.4910060685713089</v>
      </c>
      <c r="R21" s="21">
        <f t="shared" si="7"/>
        <v>0.21974996511812561</v>
      </c>
    </row>
    <row r="22" spans="1:18" hidden="1" x14ac:dyDescent="0.3">
      <c r="A22" s="34">
        <v>18</v>
      </c>
      <c r="B22" s="14"/>
      <c r="C22" s="6"/>
      <c r="D22" s="6"/>
      <c r="E22" s="6"/>
      <c r="F22" s="21"/>
      <c r="G22" s="9"/>
      <c r="H22" s="6"/>
      <c r="I22" s="6"/>
      <c r="J22" s="6"/>
      <c r="K22" s="21"/>
      <c r="L22" s="6"/>
      <c r="M22" s="6"/>
      <c r="N22" s="6"/>
      <c r="O22" s="6"/>
      <c r="P22" s="21"/>
      <c r="Q22" s="9" t="e">
        <f t="shared" si="6"/>
        <v>#DIV/0!</v>
      </c>
      <c r="R22" s="21" t="e">
        <f t="shared" si="7"/>
        <v>#DIV/0!</v>
      </c>
    </row>
    <row r="23" spans="1:18" hidden="1" x14ac:dyDescent="0.3">
      <c r="A23" s="34">
        <v>19</v>
      </c>
      <c r="B23" s="14"/>
      <c r="C23" s="6"/>
      <c r="D23" s="6"/>
      <c r="E23" s="6"/>
      <c r="F23" s="21"/>
      <c r="G23" s="9"/>
      <c r="H23" s="6"/>
      <c r="I23" s="6"/>
      <c r="J23" s="6"/>
      <c r="K23" s="21"/>
      <c r="L23" s="6"/>
      <c r="M23" s="6"/>
      <c r="N23" s="6"/>
      <c r="O23" s="6"/>
      <c r="P23" s="21"/>
      <c r="Q23" s="9" t="e">
        <f t="shared" si="6"/>
        <v>#DIV/0!</v>
      </c>
      <c r="R23" s="21" t="e">
        <f t="shared" si="7"/>
        <v>#DIV/0!</v>
      </c>
    </row>
    <row r="24" spans="1:18" hidden="1" x14ac:dyDescent="0.3">
      <c r="A24" s="34">
        <v>20</v>
      </c>
      <c r="B24" s="14"/>
      <c r="C24" s="6"/>
      <c r="D24" s="6"/>
      <c r="E24" s="6"/>
      <c r="F24" s="21"/>
      <c r="G24" s="9"/>
      <c r="H24" s="6"/>
      <c r="I24" s="6"/>
      <c r="J24" s="6"/>
      <c r="K24" s="21"/>
      <c r="L24" s="6"/>
      <c r="M24" s="6"/>
      <c r="N24" s="6"/>
      <c r="O24" s="6"/>
      <c r="P24" s="21"/>
      <c r="Q24" s="9" t="e">
        <f t="shared" si="6"/>
        <v>#DIV/0!</v>
      </c>
      <c r="R24" s="21" t="e">
        <f t="shared" si="7"/>
        <v>#DIV/0!</v>
      </c>
    </row>
    <row r="25" spans="1:18" hidden="1" x14ac:dyDescent="0.3">
      <c r="A25" s="34">
        <v>21</v>
      </c>
      <c r="B25" s="14"/>
      <c r="C25" s="6"/>
      <c r="D25" s="6"/>
      <c r="E25" s="6"/>
      <c r="F25" s="21"/>
      <c r="G25" s="9"/>
      <c r="H25" s="6"/>
      <c r="I25" s="6"/>
      <c r="J25" s="6"/>
      <c r="K25" s="21"/>
      <c r="O25" s="6"/>
      <c r="P25" s="21"/>
      <c r="Q25" s="9" t="e">
        <f t="shared" si="6"/>
        <v>#DIV/0!</v>
      </c>
      <c r="R25" s="21" t="e">
        <f t="shared" si="7"/>
        <v>#DIV/0!</v>
      </c>
    </row>
    <row r="26" spans="1:18" hidden="1" x14ac:dyDescent="0.3">
      <c r="A26" s="34">
        <v>22</v>
      </c>
      <c r="B26" s="14"/>
      <c r="C26" s="6"/>
      <c r="D26" s="6"/>
      <c r="E26" s="6"/>
      <c r="F26" s="21"/>
      <c r="G26" s="9"/>
      <c r="H26" s="6"/>
      <c r="I26" s="6"/>
      <c r="J26" s="6"/>
      <c r="K26" s="21"/>
      <c r="L26" s="6"/>
      <c r="M26" s="6"/>
      <c r="N26" s="6"/>
      <c r="O26" s="6"/>
      <c r="P26" s="21"/>
      <c r="Q26" s="9" t="e">
        <f t="shared" si="6"/>
        <v>#DIV/0!</v>
      </c>
      <c r="R26" s="21" t="e">
        <f t="shared" si="7"/>
        <v>#DIV/0!</v>
      </c>
    </row>
    <row r="27" spans="1:18" x14ac:dyDescent="0.3">
      <c r="A27" s="34">
        <v>23</v>
      </c>
      <c r="B27" s="14">
        <v>5.4</v>
      </c>
      <c r="C27" s="6">
        <f t="shared" si="0"/>
        <v>4.6071875856538993</v>
      </c>
      <c r="D27" s="6">
        <f>46.7855428051471/100</f>
        <v>0.46785542805147101</v>
      </c>
      <c r="E27" s="6">
        <f>C27*D27</f>
        <v>2.1554977199995284</v>
      </c>
      <c r="F27" s="21">
        <f>E27/1.188</f>
        <v>1.8143920202016233</v>
      </c>
      <c r="G27" s="9">
        <v>5.7</v>
      </c>
      <c r="H27" s="6">
        <f t="shared" si="2"/>
        <v>4.8631424515235597</v>
      </c>
      <c r="I27" s="6">
        <f>47.686166367859/100</f>
        <v>0.47686166367859001</v>
      </c>
      <c r="J27" s="6">
        <f t="shared" si="8"/>
        <v>2.3190462001395016</v>
      </c>
      <c r="K27" s="21">
        <f>J27/1.188</f>
        <v>1.9520590910265165</v>
      </c>
      <c r="L27" s="6">
        <v>12.8</v>
      </c>
      <c r="M27" s="6">
        <f t="shared" ref="M27" si="23">L27*((101.325-B$1)/101.325)*(273.15/(32+273.15))</f>
        <v>10.920740943772206</v>
      </c>
      <c r="N27" s="6">
        <f>73.4048247220582/100</f>
        <v>0.73404824722058193</v>
      </c>
      <c r="O27" s="6">
        <f t="shared" ref="O27" si="24">M27*N27</f>
        <v>8.0163507481260314</v>
      </c>
      <c r="P27" s="21">
        <f t="shared" ref="P27" si="25">O27/1.631</f>
        <v>4.9149912618798473</v>
      </c>
      <c r="Q27" s="9">
        <f t="shared" si="6"/>
        <v>1.8832255556140698</v>
      </c>
      <c r="R27" s="21">
        <f t="shared" si="7"/>
        <v>9.7345319326370749E-2</v>
      </c>
    </row>
    <row r="28" spans="1:18" hidden="1" x14ac:dyDescent="0.3">
      <c r="A28" s="34">
        <v>24</v>
      </c>
      <c r="B28" s="14"/>
      <c r="C28" s="6"/>
      <c r="D28" s="6"/>
      <c r="E28" s="6"/>
      <c r="F28" s="21"/>
      <c r="G28" s="9"/>
      <c r="H28" s="6"/>
      <c r="I28" s="6"/>
      <c r="J28" s="6"/>
      <c r="K28" s="21"/>
      <c r="L28" s="6"/>
      <c r="M28" s="6"/>
      <c r="N28" s="6"/>
      <c r="O28" s="6"/>
      <c r="P28" s="21"/>
      <c r="Q28" s="9" t="e">
        <f t="shared" si="6"/>
        <v>#DIV/0!</v>
      </c>
      <c r="R28" s="21" t="e">
        <f t="shared" si="7"/>
        <v>#DIV/0!</v>
      </c>
    </row>
    <row r="29" spans="1:18" hidden="1" x14ac:dyDescent="0.3">
      <c r="A29" s="34">
        <v>25</v>
      </c>
      <c r="B29" s="14"/>
      <c r="C29" s="6"/>
      <c r="D29" s="6"/>
      <c r="E29" s="6"/>
      <c r="F29" s="21"/>
      <c r="G29" s="9"/>
      <c r="H29" s="6"/>
      <c r="I29" s="6"/>
      <c r="J29" s="6"/>
      <c r="K29" s="21"/>
      <c r="L29" s="6"/>
      <c r="M29" s="6"/>
      <c r="N29" s="6"/>
      <c r="O29" s="6"/>
      <c r="P29" s="21"/>
      <c r="Q29" s="9" t="e">
        <f t="shared" si="6"/>
        <v>#DIV/0!</v>
      </c>
      <c r="R29" s="21" t="e">
        <f t="shared" si="7"/>
        <v>#DIV/0!</v>
      </c>
    </row>
    <row r="30" spans="1:18" hidden="1" x14ac:dyDescent="0.3">
      <c r="A30" s="34">
        <v>26</v>
      </c>
      <c r="B30" s="14"/>
      <c r="C30" s="6"/>
      <c r="D30" s="6"/>
      <c r="E30" s="6"/>
      <c r="F30" s="21"/>
      <c r="G30" s="9"/>
      <c r="H30" s="6"/>
      <c r="I30" s="6"/>
      <c r="J30" s="6"/>
      <c r="K30" s="21"/>
      <c r="L30" s="6"/>
      <c r="M30" s="6"/>
      <c r="N30" s="6"/>
      <c r="O30" s="6"/>
      <c r="P30" s="21"/>
      <c r="Q30" s="9" t="e">
        <f t="shared" si="6"/>
        <v>#DIV/0!</v>
      </c>
      <c r="R30" s="21" t="e">
        <f t="shared" si="7"/>
        <v>#DIV/0!</v>
      </c>
    </row>
    <row r="31" spans="1:18" hidden="1" x14ac:dyDescent="0.3">
      <c r="A31" s="34">
        <v>27</v>
      </c>
      <c r="B31" s="14"/>
      <c r="C31" s="6"/>
      <c r="D31" s="6"/>
      <c r="E31" s="6"/>
      <c r="F31" s="21"/>
      <c r="G31" s="9"/>
      <c r="H31" s="6"/>
      <c r="I31" s="6"/>
      <c r="J31" s="6"/>
      <c r="K31" s="21"/>
      <c r="L31" s="6"/>
      <c r="M31" s="6"/>
      <c r="N31" s="6"/>
      <c r="O31" s="6"/>
      <c r="P31" s="21"/>
      <c r="Q31" s="9" t="e">
        <f>AVERAGE(F31,K31)</f>
        <v>#DIV/0!</v>
      </c>
      <c r="R31" s="21" t="e">
        <f t="shared" si="7"/>
        <v>#DIV/0!</v>
      </c>
    </row>
    <row r="32" spans="1:18" hidden="1" x14ac:dyDescent="0.3">
      <c r="A32" s="34">
        <v>28</v>
      </c>
      <c r="B32" s="14"/>
      <c r="C32" s="6"/>
      <c r="D32" s="6"/>
      <c r="E32" s="6"/>
      <c r="F32" s="21"/>
      <c r="G32" s="9"/>
      <c r="H32" s="6"/>
      <c r="I32" s="6"/>
      <c r="J32" s="6"/>
      <c r="K32" s="21"/>
      <c r="L32" s="6"/>
      <c r="M32" s="6"/>
      <c r="N32" s="6"/>
      <c r="O32" s="6"/>
      <c r="P32" s="21"/>
      <c r="Q32" s="9" t="e">
        <f t="shared" si="6"/>
        <v>#DIV/0!</v>
      </c>
      <c r="R32" s="21" t="e">
        <f t="shared" si="7"/>
        <v>#DIV/0!</v>
      </c>
    </row>
    <row r="33" spans="1:18" hidden="1" x14ac:dyDescent="0.3">
      <c r="A33" s="34">
        <v>29</v>
      </c>
      <c r="B33" s="14"/>
      <c r="C33" s="6"/>
      <c r="D33" s="6"/>
      <c r="E33" s="6"/>
      <c r="F33" s="21"/>
      <c r="G33" s="9"/>
      <c r="H33" s="6"/>
      <c r="I33" s="6"/>
      <c r="J33" s="6"/>
      <c r="K33" s="21"/>
      <c r="O33" s="6"/>
      <c r="P33" s="21"/>
      <c r="Q33" s="9" t="e">
        <f t="shared" si="6"/>
        <v>#DIV/0!</v>
      </c>
      <c r="R33" s="21" t="e">
        <f t="shared" si="7"/>
        <v>#DIV/0!</v>
      </c>
    </row>
    <row r="34" spans="1:18" x14ac:dyDescent="0.3">
      <c r="A34" s="34">
        <v>30</v>
      </c>
      <c r="B34" s="14">
        <v>5.4</v>
      </c>
      <c r="C34" s="6">
        <f t="shared" si="0"/>
        <v>4.6071875856538993</v>
      </c>
      <c r="D34" s="6">
        <f>57.3558728481115/100</f>
        <v>0.573558728481115</v>
      </c>
      <c r="E34" s="6">
        <f>C34*D34</f>
        <v>2.6424926535016287</v>
      </c>
      <c r="F34" s="21">
        <f>E34/1.188</f>
        <v>2.2243204154054115</v>
      </c>
      <c r="G34" s="9">
        <v>4.3</v>
      </c>
      <c r="H34" s="6">
        <f t="shared" si="2"/>
        <v>3.6686864107984749</v>
      </c>
      <c r="I34" s="6">
        <f>57.3558728481115/100</f>
        <v>0.573558728481115</v>
      </c>
      <c r="J34" s="6">
        <f t="shared" si="8"/>
        <v>2.1042071129735187</v>
      </c>
      <c r="K34" s="21">
        <f>J34/1.188</f>
        <v>1.7712181085635681</v>
      </c>
      <c r="L34" s="6">
        <v>12.8</v>
      </c>
      <c r="M34" s="6">
        <f t="shared" ref="M34" si="26">L34*((101.325-B$1)/101.325)*(273.15/(32+273.15))</f>
        <v>10.920740943772206</v>
      </c>
      <c r="N34" s="6">
        <f>75.0859991031534/100</f>
        <v>0.750859991031534</v>
      </c>
      <c r="O34" s="6">
        <f t="shared" ref="O34:O40" si="27">M34*N34</f>
        <v>8.1999474470985039</v>
      </c>
      <c r="P34" s="21">
        <f t="shared" ref="P34" si="28">O34/1.631</f>
        <v>5.0275582140395487</v>
      </c>
      <c r="Q34" s="9">
        <f t="shared" si="6"/>
        <v>1.9977692619844898</v>
      </c>
      <c r="R34" s="21">
        <f t="shared" si="7"/>
        <v>0.32039171373913378</v>
      </c>
    </row>
    <row r="35" spans="1:18" hidden="1" x14ac:dyDescent="0.3">
      <c r="A35" s="34">
        <v>31</v>
      </c>
      <c r="B35" s="14"/>
      <c r="C35" s="6"/>
      <c r="D35" s="6"/>
      <c r="E35" s="6"/>
      <c r="F35" s="21"/>
      <c r="G35" s="9"/>
      <c r="H35" s="6"/>
      <c r="I35" s="6"/>
      <c r="J35" s="6"/>
      <c r="K35" s="21"/>
      <c r="L35" s="6"/>
      <c r="M35" s="6"/>
      <c r="N35" s="6"/>
      <c r="O35" s="6"/>
      <c r="P35" s="21"/>
      <c r="Q35" s="9" t="e">
        <f t="shared" si="6"/>
        <v>#DIV/0!</v>
      </c>
      <c r="R35" s="21" t="e">
        <f t="shared" si="7"/>
        <v>#DIV/0!</v>
      </c>
    </row>
    <row r="36" spans="1:18" hidden="1" x14ac:dyDescent="0.3">
      <c r="A36" s="34">
        <v>32</v>
      </c>
      <c r="B36" s="14"/>
      <c r="C36" s="6"/>
      <c r="D36" s="6"/>
      <c r="E36" s="6"/>
      <c r="F36" s="21"/>
      <c r="G36" s="9"/>
      <c r="H36" s="6"/>
      <c r="I36" s="6"/>
      <c r="J36" s="6"/>
      <c r="K36" s="21"/>
      <c r="L36" s="6"/>
      <c r="M36" s="6"/>
      <c r="N36" s="6"/>
      <c r="O36" s="6"/>
      <c r="P36" s="21"/>
      <c r="Q36" s="9" t="e">
        <f t="shared" si="6"/>
        <v>#DIV/0!</v>
      </c>
      <c r="R36" s="21" t="e">
        <f t="shared" si="7"/>
        <v>#DIV/0!</v>
      </c>
    </row>
    <row r="37" spans="1:18" hidden="1" x14ac:dyDescent="0.3">
      <c r="A37" s="34">
        <v>33</v>
      </c>
      <c r="B37" s="14"/>
      <c r="C37" s="6"/>
      <c r="D37" s="6"/>
      <c r="E37" s="6"/>
      <c r="F37" s="21"/>
      <c r="G37" s="9"/>
      <c r="H37" s="6"/>
      <c r="I37" s="6"/>
      <c r="J37" s="6"/>
      <c r="K37" s="21"/>
      <c r="L37" s="6"/>
      <c r="M37" s="6"/>
      <c r="N37" s="6"/>
      <c r="O37" s="6"/>
      <c r="P37" s="21"/>
      <c r="Q37" s="9" t="e">
        <f t="shared" si="6"/>
        <v>#DIV/0!</v>
      </c>
      <c r="R37" s="21" t="e">
        <f t="shared" si="7"/>
        <v>#DIV/0!</v>
      </c>
    </row>
    <row r="38" spans="1:18" hidden="1" x14ac:dyDescent="0.3">
      <c r="A38" s="34">
        <v>34</v>
      </c>
      <c r="B38" s="14"/>
      <c r="C38" s="6"/>
      <c r="D38" s="6"/>
      <c r="E38" s="6"/>
      <c r="F38" s="21"/>
      <c r="G38" s="9"/>
      <c r="H38" s="6"/>
      <c r="I38" s="6"/>
      <c r="J38" s="6"/>
      <c r="K38" s="21"/>
      <c r="L38" s="6"/>
      <c r="M38" s="6"/>
      <c r="N38" s="6"/>
      <c r="O38" s="6"/>
      <c r="P38" s="21"/>
      <c r="Q38" s="9" t="e">
        <f t="shared" si="6"/>
        <v>#DIV/0!</v>
      </c>
      <c r="R38" s="21" t="e">
        <f t="shared" si="7"/>
        <v>#DIV/0!</v>
      </c>
    </row>
    <row r="39" spans="1:18" hidden="1" x14ac:dyDescent="0.3">
      <c r="A39" s="34">
        <v>35</v>
      </c>
      <c r="B39" s="7"/>
      <c r="C39" s="6"/>
      <c r="D39" s="6"/>
      <c r="E39" s="6"/>
      <c r="F39" s="21"/>
      <c r="G39" s="9"/>
      <c r="H39" s="6"/>
      <c r="I39" s="6"/>
      <c r="J39" s="6"/>
      <c r="K39" s="7"/>
      <c r="L39" s="6"/>
      <c r="M39" s="6"/>
      <c r="N39" s="6"/>
      <c r="O39" s="6"/>
      <c r="P39" s="6"/>
      <c r="Q39" s="9" t="e">
        <f t="shared" si="6"/>
        <v>#DIV/0!</v>
      </c>
      <c r="R39" s="21" t="e">
        <f t="shared" si="7"/>
        <v>#DIV/0!</v>
      </c>
    </row>
    <row r="40" spans="1:18" x14ac:dyDescent="0.3">
      <c r="A40" s="34">
        <v>36</v>
      </c>
      <c r="B40" s="7">
        <v>5.0999999999999996</v>
      </c>
      <c r="C40" s="6">
        <f t="shared" si="0"/>
        <v>4.3512327197842371</v>
      </c>
      <c r="D40" s="6">
        <f>64.7658864147171/100</f>
        <v>0.647658864147171</v>
      </c>
      <c r="E40" s="6">
        <f>C40*D40</f>
        <v>2.8181144409354646</v>
      </c>
      <c r="F40" s="21">
        <f>E40/1.188</f>
        <v>2.3721502028076302</v>
      </c>
      <c r="G40" s="9">
        <v>4.9000000000000004</v>
      </c>
      <c r="H40" s="6">
        <f t="shared" si="2"/>
        <v>4.1805961425377971</v>
      </c>
      <c r="I40" s="6">
        <f>62.935820676857/100</f>
        <v>0.62935820676857002</v>
      </c>
      <c r="J40" s="6">
        <f t="shared" si="8"/>
        <v>2.6310924914911893</v>
      </c>
      <c r="K40" s="21">
        <f>J40/1.188</f>
        <v>2.2147243194370283</v>
      </c>
      <c r="L40" s="6">
        <v>9.1</v>
      </c>
      <c r="M40" s="6">
        <f t="shared" ref="M40" si="29">L40*((101.325-B$1)/101.325)*(273.15/(32+273.15))</f>
        <v>7.7639642647130511</v>
      </c>
      <c r="N40" s="6">
        <f>74.5325858096152/100</f>
        <v>0.74532585809615204</v>
      </c>
      <c r="O40" s="6">
        <f t="shared" si="27"/>
        <v>5.7866833278251146</v>
      </c>
      <c r="P40" s="21">
        <f t="shared" ref="P40" si="30">O40/1.631</f>
        <v>3.5479358233139879</v>
      </c>
      <c r="Q40" s="9">
        <f t="shared" si="6"/>
        <v>2.293437261122329</v>
      </c>
      <c r="R40" s="21">
        <f t="shared" si="7"/>
        <v>0.11131690966563518</v>
      </c>
    </row>
    <row r="41" spans="1:18" hidden="1" x14ac:dyDescent="0.3">
      <c r="A41" s="34">
        <v>37</v>
      </c>
      <c r="B41" s="7"/>
      <c r="C41" s="6"/>
      <c r="D41" s="6"/>
      <c r="E41" s="6"/>
      <c r="F41" s="21"/>
      <c r="G41" s="9"/>
      <c r="H41" s="6"/>
      <c r="I41" s="6"/>
      <c r="J41" s="6"/>
      <c r="K41" s="21"/>
      <c r="L41" s="6"/>
      <c r="M41" s="6"/>
      <c r="N41" s="6"/>
      <c r="O41" s="6"/>
      <c r="P41" s="21"/>
      <c r="Q41" s="9" t="e">
        <f t="shared" si="6"/>
        <v>#DIV/0!</v>
      </c>
      <c r="R41" s="21" t="e">
        <f t="shared" si="7"/>
        <v>#DIV/0!</v>
      </c>
    </row>
    <row r="42" spans="1:18" hidden="1" x14ac:dyDescent="0.3">
      <c r="A42" s="34">
        <v>38</v>
      </c>
      <c r="B42" s="15"/>
      <c r="C42" s="6"/>
      <c r="D42" s="6"/>
      <c r="E42" s="6"/>
      <c r="F42" s="21"/>
      <c r="G42" s="9"/>
      <c r="H42" s="6"/>
      <c r="I42" s="6"/>
      <c r="J42" s="6"/>
      <c r="K42" s="21"/>
      <c r="L42" s="6"/>
      <c r="M42" s="6"/>
      <c r="N42" s="6"/>
      <c r="O42" s="6"/>
      <c r="P42" s="21"/>
      <c r="Q42" s="9" t="e">
        <f t="shared" si="6"/>
        <v>#DIV/0!</v>
      </c>
      <c r="R42" s="21" t="e">
        <f t="shared" si="7"/>
        <v>#DIV/0!</v>
      </c>
    </row>
    <row r="43" spans="1:18" hidden="1" x14ac:dyDescent="0.3">
      <c r="A43" s="34">
        <v>39</v>
      </c>
      <c r="B43" s="7"/>
      <c r="C43" s="6"/>
      <c r="D43" s="6"/>
      <c r="E43" s="6"/>
      <c r="F43" s="21"/>
      <c r="G43" s="9"/>
      <c r="H43" s="6"/>
      <c r="I43" s="6"/>
      <c r="J43" s="6"/>
      <c r="K43" s="21"/>
      <c r="L43" s="6"/>
      <c r="M43" s="6"/>
      <c r="N43" s="6"/>
      <c r="O43" s="6"/>
      <c r="P43" s="21"/>
      <c r="Q43" s="9" t="e">
        <f t="shared" si="6"/>
        <v>#DIV/0!</v>
      </c>
      <c r="R43" s="21" t="e">
        <f t="shared" si="7"/>
        <v>#DIV/0!</v>
      </c>
    </row>
    <row r="44" spans="1:18" hidden="1" x14ac:dyDescent="0.3">
      <c r="A44" s="34">
        <v>40</v>
      </c>
      <c r="C44" s="6"/>
      <c r="D44" s="6"/>
      <c r="E44" s="6"/>
      <c r="F44" s="21"/>
      <c r="G44" s="9"/>
      <c r="H44" s="6"/>
      <c r="I44" s="6"/>
      <c r="J44" s="6"/>
      <c r="K44" s="21"/>
      <c r="L44" s="6"/>
      <c r="M44" s="6"/>
      <c r="N44" s="6"/>
      <c r="O44" s="6"/>
      <c r="P44" s="21"/>
      <c r="Q44" s="9" t="e">
        <f t="shared" si="6"/>
        <v>#DIV/0!</v>
      </c>
      <c r="R44" s="21" t="e">
        <f t="shared" si="7"/>
        <v>#DIV/0!</v>
      </c>
    </row>
    <row r="45" spans="1:18" hidden="1" x14ac:dyDescent="0.3">
      <c r="A45" s="34">
        <v>41</v>
      </c>
      <c r="B45" s="7"/>
      <c r="C45" s="6"/>
      <c r="D45" s="6"/>
      <c r="E45" s="6"/>
      <c r="F45" s="21"/>
      <c r="G45" s="9"/>
      <c r="H45" s="6"/>
      <c r="I45" s="6"/>
      <c r="J45" s="6"/>
      <c r="K45" s="21"/>
      <c r="L45" s="6"/>
      <c r="M45" s="6"/>
      <c r="N45" s="6"/>
      <c r="O45" s="6"/>
      <c r="P45" s="21"/>
      <c r="Q45" s="9" t="e">
        <f t="shared" si="6"/>
        <v>#DIV/0!</v>
      </c>
      <c r="R45" s="21" t="e">
        <f t="shared" si="7"/>
        <v>#DIV/0!</v>
      </c>
    </row>
    <row r="46" spans="1:18" x14ac:dyDescent="0.3">
      <c r="A46" s="34">
        <v>42</v>
      </c>
      <c r="B46" s="7">
        <v>15.2</v>
      </c>
      <c r="C46" s="6">
        <f t="shared" si="0"/>
        <v>12.968379870729493</v>
      </c>
      <c r="D46" s="6">
        <f>68.6750535946582/100</f>
        <v>0.68675053594658197</v>
      </c>
      <c r="E46" s="6">
        <f>C46*D46</f>
        <v>8.906041826582344</v>
      </c>
      <c r="F46" s="21">
        <f>E46/1.188</f>
        <v>7.4966682041938926</v>
      </c>
      <c r="G46" s="9">
        <v>11.6</v>
      </c>
      <c r="H46" s="6">
        <f t="shared" si="2"/>
        <v>9.8969214802935586</v>
      </c>
      <c r="I46" s="6">
        <f>67.142334514953/100</f>
        <v>0.67142334514953006</v>
      </c>
      <c r="J46" s="6">
        <f t="shared" si="8"/>
        <v>6.6450241269809398</v>
      </c>
      <c r="K46" s="21">
        <f>J46/1.188</f>
        <v>5.593454652340859</v>
      </c>
      <c r="L46" s="6">
        <v>10.1</v>
      </c>
      <c r="M46" s="6">
        <f t="shared" ref="M46" si="31">L46*((101.325-B$1)/101.325)*(273.15/(32+273.15))</f>
        <v>8.6171471509452555</v>
      </c>
      <c r="N46" s="6">
        <f>71.952902233015/100</f>
        <v>0.71952902233014993</v>
      </c>
      <c r="O46" s="6">
        <f t="shared" ref="O46" si="32">M46*N46</f>
        <v>6.2002874647946769</v>
      </c>
      <c r="P46" s="21">
        <f t="shared" ref="P46" si="33">O46/1.631</f>
        <v>3.8015251163670611</v>
      </c>
      <c r="Q46" s="9">
        <f t="shared" si="6"/>
        <v>6.5450614282673758</v>
      </c>
      <c r="R46" s="21">
        <f t="shared" si="7"/>
        <v>1.3457752085614139</v>
      </c>
    </row>
    <row r="47" spans="1:18" hidden="1" x14ac:dyDescent="0.3">
      <c r="A47" s="34">
        <v>43</v>
      </c>
      <c r="B47" s="7"/>
      <c r="C47" s="6"/>
      <c r="D47" s="6"/>
      <c r="E47" s="6"/>
      <c r="F47" s="21"/>
      <c r="G47" s="9"/>
      <c r="H47" s="6"/>
      <c r="I47" s="6"/>
      <c r="J47" s="6"/>
      <c r="K47" s="21"/>
      <c r="L47" s="6"/>
      <c r="M47" s="6"/>
      <c r="N47" s="6"/>
      <c r="O47" s="6"/>
      <c r="P47" s="21"/>
      <c r="Q47" s="9" t="e">
        <f>AVERAGE(F47,K47)</f>
        <v>#DIV/0!</v>
      </c>
      <c r="R47" s="21" t="e">
        <f t="shared" si="7"/>
        <v>#DIV/0!</v>
      </c>
    </row>
    <row r="48" spans="1:18" hidden="1" x14ac:dyDescent="0.3">
      <c r="A48" s="34">
        <v>44</v>
      </c>
      <c r="B48" s="7"/>
      <c r="C48" s="6"/>
      <c r="D48" s="6"/>
      <c r="E48" s="6"/>
      <c r="F48" s="21"/>
      <c r="G48" s="9"/>
      <c r="H48" s="6"/>
      <c r="I48" s="6"/>
      <c r="J48" s="6"/>
      <c r="K48" s="21"/>
      <c r="L48" s="6"/>
      <c r="M48" s="6"/>
      <c r="N48" s="6"/>
      <c r="O48" s="6"/>
      <c r="P48" s="21"/>
      <c r="Q48" s="9" t="e">
        <f t="shared" si="6"/>
        <v>#DIV/0!</v>
      </c>
      <c r="R48" s="21" t="e">
        <f t="shared" si="7"/>
        <v>#DIV/0!</v>
      </c>
    </row>
    <row r="49" spans="1:18" hidden="1" x14ac:dyDescent="0.3">
      <c r="A49" s="34">
        <v>45</v>
      </c>
      <c r="B49" s="7"/>
      <c r="C49" s="6"/>
      <c r="D49" s="6"/>
      <c r="E49" s="6"/>
      <c r="F49" s="21"/>
      <c r="G49" s="9"/>
      <c r="H49" s="6"/>
      <c r="I49" s="6"/>
      <c r="J49" s="6"/>
      <c r="K49" s="21"/>
      <c r="L49" s="6"/>
      <c r="M49" s="6"/>
      <c r="N49" s="6"/>
      <c r="O49" s="6"/>
      <c r="P49" s="21"/>
      <c r="Q49" s="9" t="e">
        <f t="shared" si="6"/>
        <v>#DIV/0!</v>
      </c>
      <c r="R49" s="21" t="e">
        <f>STDEVA(F49,K49)</f>
        <v>#DIV/0!</v>
      </c>
    </row>
    <row r="50" spans="1:18" hidden="1" x14ac:dyDescent="0.3">
      <c r="A50" s="34">
        <v>46</v>
      </c>
      <c r="B50" s="7"/>
      <c r="C50" s="6"/>
      <c r="D50" s="6"/>
      <c r="E50" s="6"/>
      <c r="F50" s="21"/>
      <c r="G50" s="9"/>
      <c r="H50" s="6"/>
      <c r="I50" s="6"/>
      <c r="J50" s="6"/>
      <c r="K50" s="21"/>
      <c r="L50" s="6"/>
      <c r="M50" s="6"/>
      <c r="N50" s="6"/>
      <c r="O50" s="6"/>
      <c r="P50" s="21"/>
      <c r="Q50" s="9" t="e">
        <f t="shared" si="6"/>
        <v>#DIV/0!</v>
      </c>
      <c r="R50" s="21" t="e">
        <f t="shared" si="7"/>
        <v>#DIV/0!</v>
      </c>
    </row>
    <row r="51" spans="1:18" x14ac:dyDescent="0.3">
      <c r="A51" s="34">
        <v>47</v>
      </c>
      <c r="B51" s="7">
        <v>6.1</v>
      </c>
      <c r="C51" s="6">
        <f t="shared" si="0"/>
        <v>5.2044156060164406</v>
      </c>
      <c r="D51" s="6">
        <f>66.1833515770855/100</f>
        <v>0.66183351577085503</v>
      </c>
      <c r="E51" s="6">
        <f>C51*D51</f>
        <v>3.4444566780625658</v>
      </c>
      <c r="F51" s="21">
        <f>E51/1.188</f>
        <v>2.8993743081334729</v>
      </c>
      <c r="G51" s="9">
        <v>6</v>
      </c>
      <c r="H51" s="6">
        <f t="shared" si="2"/>
        <v>5.1190973173932202</v>
      </c>
      <c r="I51" s="6">
        <f>64.0562239907642/100</f>
        <v>0.64056223990764194</v>
      </c>
      <c r="J51" s="6">
        <f t="shared" si="8"/>
        <v>3.2791004439346021</v>
      </c>
      <c r="K51" s="21">
        <f>J51/1.188</f>
        <v>2.7601855588675104</v>
      </c>
      <c r="L51" s="6">
        <v>5.5</v>
      </c>
      <c r="M51" s="6">
        <f t="shared" ref="M51" si="34">L51*((101.325-B$1)/101.325)*(273.15/(32+273.15))</f>
        <v>4.6925058742771188</v>
      </c>
      <c r="N51">
        <v>0.75123948814574049</v>
      </c>
      <c r="O51" s="6">
        <f t="shared" ref="O51" si="35">M51*N51</f>
        <v>3.5251957111128234</v>
      </c>
      <c r="P51" s="21">
        <f t="shared" ref="P51" si="36">O51/1.631</f>
        <v>2.1613707609520683</v>
      </c>
      <c r="Q51" s="9">
        <f t="shared" si="6"/>
        <v>2.8297799335004914</v>
      </c>
      <c r="R51" s="21">
        <f t="shared" si="7"/>
        <v>9.8421308470836161E-2</v>
      </c>
    </row>
    <row r="52" spans="1:18" hidden="1" x14ac:dyDescent="0.3">
      <c r="A52" s="34">
        <v>48</v>
      </c>
      <c r="B52" s="7"/>
      <c r="C52" s="6"/>
      <c r="D52" s="6"/>
      <c r="E52" s="6"/>
      <c r="F52" s="21"/>
      <c r="G52" s="9"/>
      <c r="H52" s="6"/>
      <c r="I52" s="6"/>
      <c r="J52" s="6"/>
      <c r="K52" s="21"/>
      <c r="O52" s="6"/>
      <c r="P52" s="21"/>
      <c r="Q52" s="9" t="e">
        <f t="shared" si="6"/>
        <v>#DIV/0!</v>
      </c>
      <c r="R52" s="21" t="e">
        <f t="shared" si="7"/>
        <v>#DIV/0!</v>
      </c>
    </row>
    <row r="53" spans="1:18" hidden="1" x14ac:dyDescent="0.3">
      <c r="A53" s="34">
        <v>49</v>
      </c>
      <c r="B53" s="7"/>
      <c r="C53" s="6"/>
      <c r="D53" s="6"/>
      <c r="E53" s="6"/>
      <c r="F53" s="21"/>
      <c r="G53" s="9"/>
      <c r="H53" s="6"/>
      <c r="I53" s="6"/>
      <c r="J53" s="6"/>
      <c r="K53" s="21"/>
      <c r="L53" s="42"/>
      <c r="M53" s="6"/>
      <c r="N53" s="42"/>
      <c r="O53" s="6"/>
      <c r="P53" s="21"/>
      <c r="Q53" s="9" t="e">
        <f t="shared" si="6"/>
        <v>#DIV/0!</v>
      </c>
      <c r="R53" s="21" t="e">
        <f t="shared" si="7"/>
        <v>#DIV/0!</v>
      </c>
    </row>
    <row r="54" spans="1:18" hidden="1" x14ac:dyDescent="0.3">
      <c r="A54" s="34">
        <v>50</v>
      </c>
      <c r="B54" s="7"/>
      <c r="C54" s="6"/>
      <c r="D54" s="6"/>
      <c r="E54" s="6"/>
      <c r="F54" s="21"/>
      <c r="G54" s="9"/>
      <c r="H54" s="6"/>
      <c r="I54" s="6"/>
      <c r="J54" s="6"/>
      <c r="K54" s="21"/>
      <c r="L54" s="6"/>
      <c r="M54" s="6"/>
      <c r="N54" s="6"/>
      <c r="O54" s="6"/>
      <c r="P54" s="21"/>
      <c r="Q54" s="9" t="e">
        <f t="shared" si="6"/>
        <v>#DIV/0!</v>
      </c>
      <c r="R54" s="21" t="e">
        <f t="shared" si="7"/>
        <v>#DIV/0!</v>
      </c>
    </row>
    <row r="55" spans="1:18" hidden="1" x14ac:dyDescent="0.3">
      <c r="A55" s="34">
        <v>51</v>
      </c>
      <c r="B55" s="7"/>
      <c r="C55" s="6"/>
      <c r="D55" s="6"/>
      <c r="E55" s="6"/>
      <c r="F55" s="21"/>
      <c r="G55" s="9"/>
      <c r="H55" s="6"/>
      <c r="I55" s="6"/>
      <c r="J55" s="6"/>
      <c r="K55" s="21"/>
      <c r="L55" s="6"/>
      <c r="M55" s="6"/>
      <c r="N55" s="6"/>
      <c r="O55" s="6"/>
      <c r="P55" s="21"/>
      <c r="Q55" s="9" t="e">
        <f t="shared" si="6"/>
        <v>#DIV/0!</v>
      </c>
      <c r="R55" s="21" t="e">
        <f t="shared" si="7"/>
        <v>#DIV/0!</v>
      </c>
    </row>
    <row r="56" spans="1:18" hidden="1" x14ac:dyDescent="0.3">
      <c r="A56" s="34">
        <v>52</v>
      </c>
      <c r="B56" s="7"/>
      <c r="C56" s="6"/>
      <c r="D56" s="6"/>
      <c r="E56" s="6"/>
      <c r="F56" s="21"/>
      <c r="G56" s="9"/>
      <c r="H56" s="6"/>
      <c r="I56" s="6"/>
      <c r="J56" s="6"/>
      <c r="K56" s="21"/>
      <c r="L56" s="6"/>
      <c r="M56" s="6"/>
      <c r="N56" s="6"/>
      <c r="O56" s="6"/>
      <c r="P56" s="21"/>
      <c r="Q56" s="9" t="e">
        <f t="shared" si="6"/>
        <v>#DIV/0!</v>
      </c>
      <c r="R56" s="21" t="e">
        <f t="shared" si="7"/>
        <v>#DIV/0!</v>
      </c>
    </row>
    <row r="57" spans="1:18" x14ac:dyDescent="0.3">
      <c r="A57" s="34">
        <v>53</v>
      </c>
      <c r="B57" s="7">
        <v>6.4</v>
      </c>
      <c r="C57" s="6">
        <f t="shared" si="0"/>
        <v>5.4603704718861028</v>
      </c>
      <c r="D57" s="6">
        <f>68.1805173696663/100</f>
        <v>0.68180517369666305</v>
      </c>
      <c r="E57" s="6">
        <f>C57*D57</f>
        <v>3.7229088380324344</v>
      </c>
      <c r="F57" s="21">
        <f>E57/1.188</f>
        <v>3.13376164817545</v>
      </c>
      <c r="G57" s="9">
        <v>8.4</v>
      </c>
      <c r="H57" s="6">
        <f t="shared" si="2"/>
        <v>7.1667362443505089</v>
      </c>
      <c r="I57" s="6">
        <f>68.915452209715/100</f>
        <v>0.68915452209715</v>
      </c>
      <c r="J57" s="6">
        <f t="shared" si="8"/>
        <v>4.9389886914716987</v>
      </c>
      <c r="K57" s="21">
        <f>J57/1.188</f>
        <v>4.1573978884441907</v>
      </c>
      <c r="L57" s="6">
        <v>7.2</v>
      </c>
      <c r="M57" s="6">
        <f t="shared" ref="M57" si="37">L57*((101.325-B$1)/101.325)*(273.15/(32+273.15))</f>
        <v>6.1429167808718645</v>
      </c>
      <c r="N57">
        <v>0.55907748411170477</v>
      </c>
      <c r="O57" s="6">
        <f t="shared" ref="O57" si="38">M57*N57</f>
        <v>3.4343664589574145</v>
      </c>
      <c r="P57" s="21">
        <f t="shared" ref="P57" si="39">O57/1.631</f>
        <v>2.1056814585882369</v>
      </c>
      <c r="Q57" s="9">
        <f t="shared" si="6"/>
        <v>3.6455797683098203</v>
      </c>
      <c r="R57" s="21">
        <f t="shared" si="7"/>
        <v>0.72382012696232889</v>
      </c>
    </row>
    <row r="58" spans="1:18" hidden="1" x14ac:dyDescent="0.3">
      <c r="A58" s="34">
        <v>54</v>
      </c>
      <c r="B58" s="7"/>
      <c r="C58" s="6"/>
      <c r="D58" s="6"/>
      <c r="E58" s="6"/>
      <c r="F58" s="21"/>
      <c r="G58" s="9"/>
      <c r="H58" s="6"/>
      <c r="I58" s="6"/>
      <c r="J58" s="6"/>
      <c r="K58" s="21"/>
      <c r="L58" s="6"/>
      <c r="M58" s="6"/>
      <c r="N58" s="6"/>
      <c r="O58" s="6"/>
      <c r="P58" s="21"/>
      <c r="Q58" s="9" t="e">
        <f t="shared" si="6"/>
        <v>#DIV/0!</v>
      </c>
      <c r="R58" s="21" t="e">
        <f t="shared" si="7"/>
        <v>#DIV/0!</v>
      </c>
    </row>
    <row r="59" spans="1:18" hidden="1" x14ac:dyDescent="0.3">
      <c r="A59" s="34">
        <v>55</v>
      </c>
      <c r="B59" s="7"/>
      <c r="C59" s="6"/>
      <c r="D59" s="6"/>
      <c r="E59" s="6"/>
      <c r="F59" s="21"/>
      <c r="G59" s="9"/>
      <c r="H59" s="6"/>
      <c r="I59" s="6"/>
      <c r="J59" s="6"/>
      <c r="K59" s="7"/>
      <c r="L59" s="6"/>
      <c r="M59" s="6"/>
      <c r="N59" s="6"/>
      <c r="O59" s="6"/>
      <c r="P59" s="21"/>
      <c r="Q59" s="9" t="e">
        <f t="shared" si="6"/>
        <v>#DIV/0!</v>
      </c>
      <c r="R59" s="21" t="e">
        <f t="shared" si="7"/>
        <v>#DIV/0!</v>
      </c>
    </row>
    <row r="60" spans="1:18" hidden="1" x14ac:dyDescent="0.3">
      <c r="A60" s="34">
        <v>56</v>
      </c>
      <c r="B60" s="7"/>
      <c r="C60" s="6"/>
      <c r="D60" s="6"/>
      <c r="E60" s="6"/>
      <c r="F60" s="21"/>
      <c r="G60" s="9"/>
      <c r="H60" s="6"/>
      <c r="I60" s="6"/>
      <c r="J60" s="6"/>
      <c r="K60" s="21"/>
      <c r="L60" s="9"/>
      <c r="M60" s="6"/>
      <c r="N60" s="6"/>
      <c r="O60" s="6"/>
      <c r="P60" s="21"/>
      <c r="Q60" s="9" t="e">
        <f t="shared" si="6"/>
        <v>#DIV/0!</v>
      </c>
      <c r="R60" s="21" t="e">
        <f t="shared" si="7"/>
        <v>#DIV/0!</v>
      </c>
    </row>
    <row r="61" spans="1:18" hidden="1" x14ac:dyDescent="0.3">
      <c r="A61" s="34">
        <v>57</v>
      </c>
      <c r="B61" s="7"/>
      <c r="C61" s="6"/>
      <c r="D61" s="6"/>
      <c r="E61" s="6"/>
      <c r="F61" s="21"/>
      <c r="G61" s="9"/>
      <c r="H61" s="6"/>
      <c r="I61" s="6"/>
      <c r="J61" s="6"/>
      <c r="K61" s="21"/>
      <c r="L61" s="9"/>
      <c r="M61" s="6"/>
      <c r="N61" s="6"/>
      <c r="O61" s="6"/>
      <c r="P61" s="21"/>
      <c r="Q61" s="9" t="e">
        <f t="shared" si="6"/>
        <v>#DIV/0!</v>
      </c>
      <c r="R61" s="21" t="e">
        <f t="shared" si="7"/>
        <v>#DIV/0!</v>
      </c>
    </row>
    <row r="62" spans="1:18" hidden="1" x14ac:dyDescent="0.3">
      <c r="A62" s="34">
        <v>58</v>
      </c>
      <c r="B62" s="7"/>
      <c r="C62" s="6"/>
      <c r="D62" s="6"/>
      <c r="E62" s="6"/>
      <c r="F62" s="21"/>
      <c r="G62" s="9"/>
      <c r="H62" s="6"/>
      <c r="I62" s="6"/>
      <c r="J62" s="6"/>
      <c r="K62" s="21"/>
      <c r="L62" s="9"/>
      <c r="M62" s="6"/>
      <c r="N62" s="6"/>
      <c r="O62" s="6"/>
      <c r="P62" s="21"/>
      <c r="Q62" s="9" t="e">
        <f t="shared" si="6"/>
        <v>#DIV/0!</v>
      </c>
      <c r="R62" s="21" t="e">
        <f t="shared" si="7"/>
        <v>#DIV/0!</v>
      </c>
    </row>
    <row r="63" spans="1:18" x14ac:dyDescent="0.3">
      <c r="A63" s="34">
        <v>59</v>
      </c>
      <c r="B63" s="7">
        <v>6</v>
      </c>
      <c r="C63" s="6">
        <f t="shared" ref="C63:C74" si="40">B63*((101.325-B$1)/101.325)*(273.15/(32+273.15))</f>
        <v>5.1190973173932202</v>
      </c>
      <c r="D63" s="6">
        <f>63.2829112447447/100</f>
        <v>0.632829112447447</v>
      </c>
      <c r="E63" s="6">
        <f>D63*C63</f>
        <v>3.2395138118980582</v>
      </c>
      <c r="F63" s="21">
        <f>E63/1.188</f>
        <v>2.7268634780286685</v>
      </c>
      <c r="G63" s="9">
        <v>5.2</v>
      </c>
      <c r="H63" s="6">
        <f t="shared" ref="H63:H74" si="41">G63*((101.325-B$1)/101.325)*(273.15/(32+273.15))</f>
        <v>4.4365510084074584</v>
      </c>
      <c r="I63" s="6">
        <f>63.2829112447447/100</f>
        <v>0.632829112447447</v>
      </c>
      <c r="J63" s="6">
        <f t="shared" ref="J63" si="42">H63*I63</f>
        <v>2.807578636978318</v>
      </c>
      <c r="K63" s="21">
        <f>J63/1.188</f>
        <v>2.3632816809581803</v>
      </c>
      <c r="L63" s="9">
        <v>6</v>
      </c>
      <c r="M63" s="6">
        <f t="shared" ref="M63" si="43">L63*((101.325-B$1)/101.325)*(273.15/(32+273.15))</f>
        <v>5.1190973173932202</v>
      </c>
      <c r="N63" s="6">
        <f>63.2829112447447/100</f>
        <v>0.632829112447447</v>
      </c>
      <c r="O63" s="6">
        <f t="shared" ref="O63" si="44">M63*N63</f>
        <v>3.2395138118980582</v>
      </c>
      <c r="P63" s="21">
        <f>O63/1.188</f>
        <v>2.7268634780286685</v>
      </c>
      <c r="Q63" s="9">
        <f t="shared" si="6"/>
        <v>2.5450725794934241</v>
      </c>
      <c r="R63" s="21">
        <f t="shared" si="7"/>
        <v>0.25709115422453344</v>
      </c>
    </row>
    <row r="64" spans="1:18" hidden="1" x14ac:dyDescent="0.3">
      <c r="A64" s="34">
        <v>60</v>
      </c>
      <c r="B64" s="7"/>
      <c r="C64" s="6"/>
      <c r="D64" s="6"/>
      <c r="E64" s="6"/>
      <c r="F64" s="21"/>
      <c r="G64" s="9"/>
      <c r="H64" s="6"/>
      <c r="I64" s="6"/>
      <c r="J64" s="6"/>
      <c r="K64" s="21"/>
      <c r="L64" s="9"/>
      <c r="M64" s="6"/>
      <c r="N64" s="6"/>
      <c r="O64" s="6"/>
      <c r="P64" s="21"/>
      <c r="Q64" s="9" t="e">
        <f t="shared" si="6"/>
        <v>#DIV/0!</v>
      </c>
      <c r="R64" s="21" t="e">
        <f t="shared" si="7"/>
        <v>#DIV/0!</v>
      </c>
    </row>
    <row r="65" spans="1:18" hidden="1" x14ac:dyDescent="0.3">
      <c r="A65" s="34">
        <v>61</v>
      </c>
      <c r="B65" s="7"/>
      <c r="C65" s="6"/>
      <c r="D65" s="6"/>
      <c r="E65" s="6"/>
      <c r="F65" s="21"/>
      <c r="G65" s="9"/>
      <c r="H65" s="6"/>
      <c r="I65" s="6"/>
      <c r="J65" s="6"/>
      <c r="K65" s="21"/>
      <c r="L65" s="9"/>
      <c r="M65" s="6"/>
      <c r="N65" s="6"/>
      <c r="O65" s="6"/>
      <c r="P65" s="21"/>
      <c r="Q65" s="9" t="e">
        <f t="shared" si="6"/>
        <v>#DIV/0!</v>
      </c>
      <c r="R65" s="21" t="e">
        <f t="shared" si="7"/>
        <v>#DIV/0!</v>
      </c>
    </row>
    <row r="66" spans="1:18" hidden="1" x14ac:dyDescent="0.3">
      <c r="A66" s="34">
        <v>62</v>
      </c>
      <c r="B66" s="7"/>
      <c r="C66" s="6"/>
      <c r="D66" s="6"/>
      <c r="E66" s="6"/>
      <c r="F66" s="21"/>
      <c r="G66" s="9"/>
      <c r="H66" s="6"/>
      <c r="I66" s="6"/>
      <c r="J66" s="6"/>
      <c r="K66" s="21"/>
      <c r="L66" s="9"/>
      <c r="M66" s="6"/>
      <c r="N66" s="6"/>
      <c r="O66" s="6"/>
      <c r="P66" s="21"/>
      <c r="Q66" s="9" t="e">
        <f t="shared" si="6"/>
        <v>#DIV/0!</v>
      </c>
      <c r="R66" s="21" t="e">
        <f t="shared" si="7"/>
        <v>#DIV/0!</v>
      </c>
    </row>
    <row r="67" spans="1:18" hidden="1" x14ac:dyDescent="0.3">
      <c r="A67" s="34">
        <v>63</v>
      </c>
      <c r="B67" s="7"/>
      <c r="C67" s="6"/>
      <c r="D67" s="6"/>
      <c r="E67" s="6"/>
      <c r="F67" s="21"/>
      <c r="G67" s="9"/>
      <c r="H67" s="6"/>
      <c r="I67" s="6"/>
      <c r="J67" s="6"/>
      <c r="K67" s="21"/>
      <c r="L67" s="9"/>
      <c r="M67" s="6"/>
      <c r="N67" s="6"/>
      <c r="O67" s="6"/>
      <c r="P67" s="21"/>
      <c r="Q67" s="9" t="e">
        <f t="shared" si="6"/>
        <v>#DIV/0!</v>
      </c>
      <c r="R67" s="21" t="e">
        <f t="shared" si="7"/>
        <v>#DIV/0!</v>
      </c>
    </row>
    <row r="68" spans="1:18" hidden="1" x14ac:dyDescent="0.3">
      <c r="A68" s="34">
        <v>64</v>
      </c>
      <c r="B68" s="7"/>
      <c r="C68" s="6"/>
      <c r="D68" s="6"/>
      <c r="E68" s="6"/>
      <c r="F68" s="21"/>
      <c r="G68" s="9"/>
      <c r="H68" s="6"/>
      <c r="I68" s="6"/>
      <c r="J68" s="6"/>
      <c r="K68" s="21"/>
      <c r="L68" s="9"/>
      <c r="M68" s="7"/>
      <c r="N68" s="6"/>
      <c r="O68" s="9"/>
      <c r="P68" s="21"/>
      <c r="Q68" s="9" t="e">
        <f t="shared" si="6"/>
        <v>#DIV/0!</v>
      </c>
      <c r="R68" s="21" t="e">
        <f t="shared" si="7"/>
        <v>#DIV/0!</v>
      </c>
    </row>
    <row r="69" spans="1:18" x14ac:dyDescent="0.3">
      <c r="A69" s="34">
        <v>65</v>
      </c>
      <c r="B69" s="7">
        <v>2.8</v>
      </c>
      <c r="C69" s="6">
        <f t="shared" si="40"/>
        <v>2.3889120814501692</v>
      </c>
      <c r="D69" s="6">
        <f>68.161244220376/100</f>
        <v>0.68161244220376005</v>
      </c>
      <c r="E69" s="6">
        <f>D69*C69</f>
        <v>1.6283121980473176</v>
      </c>
      <c r="F69" s="21">
        <f>E69/1.188</f>
        <v>1.370633163339493</v>
      </c>
      <c r="G69" s="9">
        <v>1.4</v>
      </c>
      <c r="H69" s="6">
        <f t="shared" si="41"/>
        <v>1.1944560407250846</v>
      </c>
      <c r="I69" s="6">
        <f>61.7693112583764/100</f>
        <v>0.61769311258376403</v>
      </c>
      <c r="J69" s="6">
        <f>I69*H69</f>
        <v>0.73780726963995669</v>
      </c>
      <c r="K69" s="21">
        <f>J69/1.188</f>
        <v>0.62104989026932389</v>
      </c>
      <c r="L69" s="9">
        <v>4</v>
      </c>
      <c r="M69" s="7">
        <f t="shared" ref="M69" si="45">L69*((101.325-B$1)/101.325)*(273.15/(32+273.15))</f>
        <v>3.4127315449288136</v>
      </c>
      <c r="N69" s="6">
        <v>0.64212385970152996</v>
      </c>
      <c r="O69" s="9">
        <f>N69*M69</f>
        <v>2.1913963517548551</v>
      </c>
      <c r="P69" s="21">
        <f>O69/1.188</f>
        <v>1.844609723699373</v>
      </c>
      <c r="Q69" s="9">
        <f t="shared" si="6"/>
        <v>0.99584152680440852</v>
      </c>
      <c r="R69" s="21">
        <f t="shared" si="7"/>
        <v>0.53003541545192412</v>
      </c>
    </row>
    <row r="70" spans="1:18" hidden="1" x14ac:dyDescent="0.3">
      <c r="A70" s="34">
        <v>66</v>
      </c>
      <c r="B70" s="7"/>
      <c r="C70" s="6"/>
      <c r="D70" s="6"/>
      <c r="E70" s="6"/>
      <c r="F70" s="21"/>
      <c r="G70" s="9"/>
      <c r="H70" s="6"/>
      <c r="I70" s="6"/>
      <c r="J70" s="6"/>
      <c r="K70" s="21"/>
      <c r="L70" s="9"/>
      <c r="M70" s="7"/>
      <c r="N70" s="6"/>
      <c r="O70" s="9"/>
      <c r="P70" s="21"/>
      <c r="Q70" s="9" t="e">
        <f>AVERAGE(F70,K70)</f>
        <v>#DIV/0!</v>
      </c>
      <c r="R70" s="21" t="e">
        <f>STDEVA(F70,K70)</f>
        <v>#DIV/0!</v>
      </c>
    </row>
    <row r="71" spans="1:18" hidden="1" x14ac:dyDescent="0.3">
      <c r="A71" s="34">
        <v>67</v>
      </c>
      <c r="B71" s="7"/>
      <c r="C71" s="6"/>
      <c r="D71" s="6"/>
      <c r="E71" s="6"/>
      <c r="F71" s="21"/>
      <c r="G71" s="9"/>
      <c r="H71" s="6"/>
      <c r="I71" s="6"/>
      <c r="J71" s="6"/>
      <c r="K71" s="21"/>
      <c r="L71" s="9"/>
      <c r="M71" s="6"/>
      <c r="N71" s="6"/>
      <c r="O71" s="6"/>
      <c r="P71" s="21"/>
      <c r="Q71" s="9" t="e">
        <f t="shared" si="6"/>
        <v>#DIV/0!</v>
      </c>
      <c r="R71" s="21" t="e">
        <f t="shared" si="7"/>
        <v>#DIV/0!</v>
      </c>
    </row>
    <row r="72" spans="1:18" hidden="1" x14ac:dyDescent="0.3">
      <c r="A72" s="34">
        <v>68</v>
      </c>
      <c r="B72" s="7"/>
      <c r="C72" s="6"/>
      <c r="D72" s="6"/>
      <c r="E72" s="6"/>
      <c r="F72" s="21"/>
      <c r="G72" s="9"/>
      <c r="H72" s="6"/>
      <c r="I72" s="6"/>
      <c r="J72" s="6"/>
      <c r="K72" s="21"/>
      <c r="L72" s="9"/>
      <c r="M72" s="6"/>
      <c r="N72" s="6"/>
      <c r="O72" s="6"/>
      <c r="P72" s="21"/>
      <c r="Q72" s="9" t="e">
        <f t="shared" ref="Q72:Q74" si="46">AVERAGE(F72,K72)</f>
        <v>#DIV/0!</v>
      </c>
      <c r="R72" s="21" t="e">
        <f t="shared" ref="R72:R74" si="47">STDEVA(F72,K72)</f>
        <v>#DIV/0!</v>
      </c>
    </row>
    <row r="73" spans="1:18" hidden="1" x14ac:dyDescent="0.3">
      <c r="A73" s="34">
        <v>69</v>
      </c>
      <c r="B73" s="7"/>
      <c r="C73" s="6"/>
      <c r="D73" s="6"/>
      <c r="E73" s="6"/>
      <c r="F73" s="21"/>
      <c r="G73" s="9"/>
      <c r="H73" s="6"/>
      <c r="I73" s="6"/>
      <c r="J73" s="6"/>
      <c r="K73" s="21"/>
      <c r="L73" s="9"/>
      <c r="M73" s="6"/>
      <c r="N73" s="6"/>
      <c r="O73" s="6"/>
      <c r="P73" s="21"/>
      <c r="Q73" s="9" t="e">
        <f t="shared" si="46"/>
        <v>#DIV/0!</v>
      </c>
      <c r="R73" s="21" t="e">
        <f t="shared" si="47"/>
        <v>#DIV/0!</v>
      </c>
    </row>
    <row r="74" spans="1:18" ht="15" thickBot="1" x14ac:dyDescent="0.35">
      <c r="A74" s="35">
        <v>70</v>
      </c>
      <c r="B74" s="11">
        <v>4.8</v>
      </c>
      <c r="C74" s="10">
        <f t="shared" si="40"/>
        <v>4.0952778539145767</v>
      </c>
      <c r="D74" s="10">
        <v>0.64212385970152996</v>
      </c>
      <c r="E74" s="10">
        <f>C74*D74</f>
        <v>2.6296756221058262</v>
      </c>
      <c r="F74" s="23">
        <f>E74/1.188</f>
        <v>2.2135316684392476</v>
      </c>
      <c r="G74" s="12">
        <v>5</v>
      </c>
      <c r="H74" s="10">
        <f t="shared" si="41"/>
        <v>4.2659144311610175</v>
      </c>
      <c r="I74" s="10">
        <v>0.66577457231717163</v>
      </c>
      <c r="J74" s="10">
        <f>I74*H74</f>
        <v>2.8401373559478769</v>
      </c>
      <c r="K74" s="23">
        <f>J74/1.188</f>
        <v>2.3906880100571355</v>
      </c>
      <c r="L74" s="12">
        <v>4</v>
      </c>
      <c r="M74" s="6">
        <f t="shared" ref="M74" si="48">L74*((101.325-B$1)/101.325)*(273.15/(32+273.15))</f>
        <v>3.4127315449288136</v>
      </c>
      <c r="N74" s="10">
        <v>0.64212385970152996</v>
      </c>
      <c r="O74" s="10">
        <f>N74*M74</f>
        <v>2.1913963517548551</v>
      </c>
      <c r="P74" s="23">
        <f>O74/1.188</f>
        <v>1.844609723699373</v>
      </c>
      <c r="Q74" s="9">
        <f t="shared" si="46"/>
        <v>2.3021098392481916</v>
      </c>
      <c r="R74" s="21">
        <f t="shared" si="47"/>
        <v>0.12526845048820909</v>
      </c>
    </row>
    <row r="75" spans="1:18" ht="15" hidden="1" thickTop="1" x14ac:dyDescent="0.3"/>
    <row r="76" spans="1:18" hidden="1" x14ac:dyDescent="0.3"/>
    <row r="77" spans="1:18" hidden="1" x14ac:dyDescent="0.3"/>
    <row r="78" spans="1:18" hidden="1" x14ac:dyDescent="0.3"/>
    <row r="79" spans="1:18" hidden="1" x14ac:dyDescent="0.3"/>
    <row r="80" spans="1:18" hidden="1" x14ac:dyDescent="0.3"/>
    <row r="81" spans="6:18" hidden="1" x14ac:dyDescent="0.3"/>
    <row r="82" spans="6:18" ht="15" thickTop="1" x14ac:dyDescent="0.3">
      <c r="F82">
        <f>SUM(F4:F74)</f>
        <v>35.212676990187703</v>
      </c>
      <c r="K82">
        <f>SUM(K4:K74)</f>
        <v>31.05005785967435</v>
      </c>
      <c r="P82">
        <f>SUM(P4:P74)</f>
        <v>52.486073547601521</v>
      </c>
      <c r="Q82">
        <f>AVERAGE(F82,K82)</f>
        <v>33.131367424931028</v>
      </c>
      <c r="R82">
        <f>STDEVA(F82,K82)</f>
        <v>2.9434162146828418</v>
      </c>
    </row>
    <row r="84" spans="6:18" x14ac:dyDescent="0.3">
      <c r="P84" s="54" t="s">
        <v>48</v>
      </c>
      <c r="Q84" s="55">
        <f>R82/Q82</f>
        <v>8.884077064890325E-2</v>
      </c>
    </row>
  </sheetData>
  <autoFilter ref="B1:B81" xr:uid="{967E6B81-7DBD-4EFB-B240-5C07955A5FAA}">
    <filterColumn colId="0">
      <customFilters>
        <customFilter operator="notEqual" val=" "/>
      </customFilters>
    </filterColumn>
  </autoFilter>
  <mergeCells count="5">
    <mergeCell ref="B2:F2"/>
    <mergeCell ref="G2:K2"/>
    <mergeCell ref="L2:P2"/>
    <mergeCell ref="Q2:R2"/>
    <mergeCell ref="A2:A3"/>
  </mergeCells>
  <conditionalFormatting sqref="F4:F74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EE20FB7-4124-477C-B1CB-27A57F645F74}</x14:id>
        </ext>
      </extLst>
    </cfRule>
  </conditionalFormatting>
  <conditionalFormatting sqref="K4:K74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D797D2B-E515-4EEB-9C4A-13E2901AC40D}</x14:id>
        </ext>
      </extLst>
    </cfRule>
  </conditionalFormatting>
  <conditionalFormatting sqref="P4:P38 P40:P74">
    <cfRule type="dataBar" priority="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575FE7-6DCD-4E5B-8AE6-749556492B15}</x14:id>
        </ext>
      </extLst>
    </cfRule>
  </conditionalFormatting>
  <conditionalFormatting sqref="Q4:Q74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EA2B40-712D-48EB-8136-65FED545CE0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EE20FB7-4124-477C-B1CB-27A57F645F7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4:F74</xm:sqref>
        </x14:conditionalFormatting>
        <x14:conditionalFormatting xmlns:xm="http://schemas.microsoft.com/office/excel/2006/main">
          <x14:cfRule type="dataBar" id="{CD797D2B-E515-4EEB-9C4A-13E2901AC40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K4:K74</xm:sqref>
        </x14:conditionalFormatting>
        <x14:conditionalFormatting xmlns:xm="http://schemas.microsoft.com/office/excel/2006/main">
          <x14:cfRule type="dataBar" id="{E2575FE7-6DCD-4E5B-8AE6-749556492B1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P4:P38 P40:P74</xm:sqref>
        </x14:conditionalFormatting>
        <x14:conditionalFormatting xmlns:xm="http://schemas.microsoft.com/office/excel/2006/main">
          <x14:cfRule type="dataBar" id="{EFEA2B40-712D-48EB-8136-65FED545CE0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Q4:Q7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9E7D8-3AC3-4C10-B324-02C07D3AB0E5}">
  <sheetPr filterMode="1">
    <tabColor theme="9"/>
  </sheetPr>
  <dimension ref="A1:AN80"/>
  <sheetViews>
    <sheetView showGridLines="0" zoomScaleNormal="100" workbookViewId="0">
      <selection activeCell="F80" sqref="F80"/>
    </sheetView>
  </sheetViews>
  <sheetFormatPr baseColWidth="10" defaultRowHeight="14.4" x14ac:dyDescent="0.3"/>
  <cols>
    <col min="2" max="2" width="15.33203125" customWidth="1"/>
    <col min="3" max="3" width="15.21875" customWidth="1"/>
    <col min="5" max="5" width="13.6640625" customWidth="1"/>
    <col min="6" max="6" width="15.5546875" customWidth="1"/>
    <col min="7" max="7" width="18.21875" customWidth="1"/>
    <col min="8" max="8" width="18" customWidth="1"/>
    <col min="9" max="9" width="19" customWidth="1"/>
    <col min="10" max="10" width="20" customWidth="1"/>
    <col min="11" max="11" width="18.21875" customWidth="1"/>
    <col min="12" max="12" width="12.88671875" customWidth="1"/>
    <col min="13" max="13" width="16.109375" customWidth="1"/>
    <col min="14" max="14" width="11.5546875" customWidth="1"/>
    <col min="15" max="15" width="13.5546875" customWidth="1"/>
    <col min="16" max="16" width="15.77734375" customWidth="1"/>
    <col min="17" max="17" width="18.44140625" customWidth="1"/>
    <col min="18" max="18" width="18.77734375" customWidth="1"/>
    <col min="19" max="19" width="19.44140625" customWidth="1"/>
    <col min="20" max="20" width="17.6640625" customWidth="1"/>
    <col min="21" max="21" width="17.21875" customWidth="1"/>
    <col min="22" max="22" width="12.77734375" customWidth="1"/>
    <col min="23" max="23" width="16.21875" customWidth="1"/>
    <col min="25" max="25" width="13.109375" customWidth="1"/>
    <col min="26" max="26" width="17.33203125" customWidth="1"/>
    <col min="27" max="27" width="19.33203125" customWidth="1"/>
    <col min="28" max="28" width="16.44140625" customWidth="1"/>
    <col min="29" max="29" width="18.44140625" customWidth="1"/>
    <col min="30" max="30" width="18.33203125" customWidth="1"/>
    <col min="31" max="31" width="18.77734375" customWidth="1"/>
    <col min="32" max="32" width="14.44140625" customWidth="1"/>
    <col min="34" max="34" width="17" customWidth="1"/>
    <col min="35" max="35" width="12" customWidth="1"/>
    <col min="36" max="36" width="14.6640625" customWidth="1"/>
    <col min="38" max="38" width="16.88671875" customWidth="1"/>
  </cols>
  <sheetData>
    <row r="1" spans="1:40" ht="25.2" customHeight="1" thickBot="1" x14ac:dyDescent="0.35">
      <c r="A1" s="1" t="s">
        <v>9</v>
      </c>
      <c r="B1" s="2">
        <f>0.61094*(EXP((17.625*32)/(243.04+32)))</f>
        <v>4.7486211701522398</v>
      </c>
    </row>
    <row r="2" spans="1:40" ht="20.399999999999999" thickBot="1" x14ac:dyDescent="0.45">
      <c r="A2" s="59" t="s">
        <v>0</v>
      </c>
      <c r="B2" s="56" t="s">
        <v>19</v>
      </c>
      <c r="C2" s="57"/>
      <c r="D2" s="57"/>
      <c r="E2" s="57"/>
      <c r="F2" s="57"/>
      <c r="G2" s="57"/>
      <c r="H2" s="57"/>
      <c r="I2" s="57"/>
      <c r="J2" s="57"/>
      <c r="K2" s="58"/>
      <c r="L2" s="56" t="s">
        <v>20</v>
      </c>
      <c r="M2" s="57"/>
      <c r="N2" s="57"/>
      <c r="O2" s="57"/>
      <c r="P2" s="57"/>
      <c r="Q2" s="57"/>
      <c r="R2" s="57"/>
      <c r="S2" s="57"/>
      <c r="T2" s="57"/>
      <c r="U2" s="58"/>
      <c r="V2" s="57" t="s">
        <v>21</v>
      </c>
      <c r="W2" s="57"/>
      <c r="X2" s="57"/>
      <c r="Y2" s="57"/>
      <c r="Z2" s="57"/>
      <c r="AA2" s="57"/>
      <c r="AB2" s="57"/>
      <c r="AC2" s="57"/>
      <c r="AD2" s="57"/>
      <c r="AE2" s="57"/>
      <c r="AF2" s="56" t="s">
        <v>22</v>
      </c>
      <c r="AG2" s="57"/>
      <c r="AH2" s="57"/>
      <c r="AI2" s="57"/>
      <c r="AJ2" s="57"/>
      <c r="AK2" s="57"/>
      <c r="AL2" s="57"/>
      <c r="AM2" s="57"/>
      <c r="AN2" s="4"/>
    </row>
    <row r="3" spans="1:40" ht="15.6" thickTop="1" thickBot="1" x14ac:dyDescent="0.35">
      <c r="A3" s="60"/>
      <c r="B3" s="36" t="s">
        <v>1</v>
      </c>
      <c r="C3" s="37" t="s">
        <v>2</v>
      </c>
      <c r="D3" s="37" t="s">
        <v>3</v>
      </c>
      <c r="E3" s="37" t="s">
        <v>4</v>
      </c>
      <c r="F3" s="37" t="s">
        <v>10</v>
      </c>
      <c r="G3" s="37" t="s">
        <v>5</v>
      </c>
      <c r="H3" s="37" t="s">
        <v>15</v>
      </c>
      <c r="I3" s="37" t="s">
        <v>12</v>
      </c>
      <c r="J3" s="37" t="s">
        <v>13</v>
      </c>
      <c r="K3" s="39" t="s">
        <v>17</v>
      </c>
      <c r="L3" s="36" t="s">
        <v>1</v>
      </c>
      <c r="M3" s="37" t="s">
        <v>2</v>
      </c>
      <c r="N3" s="37" t="s">
        <v>3</v>
      </c>
      <c r="O3" s="37" t="s">
        <v>4</v>
      </c>
      <c r="P3" s="37" t="s">
        <v>10</v>
      </c>
      <c r="Q3" s="38" t="s">
        <v>5</v>
      </c>
      <c r="R3" s="38" t="s">
        <v>15</v>
      </c>
      <c r="S3" s="37" t="s">
        <v>12</v>
      </c>
      <c r="T3" s="37" t="s">
        <v>13</v>
      </c>
      <c r="U3" s="39" t="s">
        <v>17</v>
      </c>
      <c r="V3" s="40" t="s">
        <v>1</v>
      </c>
      <c r="W3" s="37" t="s">
        <v>2</v>
      </c>
      <c r="X3" s="37" t="s">
        <v>3</v>
      </c>
      <c r="Y3" s="37" t="s">
        <v>4</v>
      </c>
      <c r="Z3" s="37" t="s">
        <v>10</v>
      </c>
      <c r="AA3" s="38" t="s">
        <v>5</v>
      </c>
      <c r="AB3" s="38" t="s">
        <v>15</v>
      </c>
      <c r="AC3" s="37" t="s">
        <v>12</v>
      </c>
      <c r="AD3" s="37" t="s">
        <v>13</v>
      </c>
      <c r="AE3" s="39" t="s">
        <v>17</v>
      </c>
      <c r="AF3" s="25" t="s">
        <v>14</v>
      </c>
      <c r="AG3" s="26" t="s">
        <v>11</v>
      </c>
      <c r="AH3" s="26" t="s">
        <v>25</v>
      </c>
      <c r="AI3" s="26" t="s">
        <v>11</v>
      </c>
      <c r="AJ3" s="26" t="s">
        <v>16</v>
      </c>
      <c r="AK3" s="26" t="s">
        <v>11</v>
      </c>
      <c r="AL3" s="26" t="s">
        <v>23</v>
      </c>
      <c r="AM3" s="27" t="s">
        <v>18</v>
      </c>
    </row>
    <row r="4" spans="1:40" ht="15" thickTop="1" x14ac:dyDescent="0.3">
      <c r="A4" s="34">
        <v>0</v>
      </c>
      <c r="B4" s="16">
        <v>0</v>
      </c>
      <c r="C4" s="5">
        <v>0</v>
      </c>
      <c r="D4" s="5"/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20">
        <v>0</v>
      </c>
      <c r="L4" s="16">
        <v>0</v>
      </c>
      <c r="M4" s="5">
        <v>0</v>
      </c>
      <c r="N4" s="5"/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20">
        <v>0</v>
      </c>
      <c r="V4" s="8">
        <v>0</v>
      </c>
      <c r="W4" s="5">
        <v>0</v>
      </c>
      <c r="X4" s="5"/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24">
        <v>0</v>
      </c>
      <c r="AF4" s="8">
        <v>0</v>
      </c>
      <c r="AG4" s="5">
        <v>0</v>
      </c>
      <c r="AH4" s="5">
        <v>0</v>
      </c>
      <c r="AI4" s="5"/>
      <c r="AJ4" s="5">
        <v>0</v>
      </c>
      <c r="AK4" s="5"/>
      <c r="AL4" s="5">
        <v>0</v>
      </c>
      <c r="AM4" s="24">
        <v>0</v>
      </c>
    </row>
    <row r="5" spans="1:40" hidden="1" x14ac:dyDescent="0.3">
      <c r="A5" s="34">
        <v>1</v>
      </c>
      <c r="B5" s="13"/>
      <c r="C5" s="6"/>
      <c r="D5" s="6"/>
      <c r="E5" s="6"/>
      <c r="F5" s="6"/>
      <c r="G5" s="6"/>
      <c r="H5" s="6"/>
      <c r="I5" s="6"/>
      <c r="J5" s="6"/>
      <c r="K5" s="21"/>
      <c r="L5" s="16"/>
      <c r="M5" s="6"/>
      <c r="N5" s="6"/>
      <c r="O5" s="6"/>
      <c r="P5" s="6"/>
      <c r="Q5" s="6"/>
      <c r="R5" s="6"/>
      <c r="S5" s="6"/>
      <c r="T5" s="6"/>
      <c r="U5" s="21"/>
      <c r="V5" s="9"/>
      <c r="W5" s="6"/>
      <c r="X5" s="6"/>
      <c r="Y5" s="6"/>
      <c r="Z5" s="6"/>
      <c r="AA5" s="6"/>
      <c r="AB5" s="6"/>
      <c r="AC5" s="6"/>
      <c r="AD5" s="6"/>
      <c r="AE5" s="21"/>
      <c r="AF5" s="9"/>
      <c r="AG5" s="6"/>
      <c r="AH5" s="6"/>
      <c r="AI5" s="6"/>
      <c r="AJ5" s="6"/>
      <c r="AK5" s="6"/>
      <c r="AL5" s="6"/>
      <c r="AM5" s="21"/>
    </row>
    <row r="6" spans="1:40" x14ac:dyDescent="0.3">
      <c r="A6" s="34">
        <v>2</v>
      </c>
      <c r="B6" s="13">
        <v>19.2</v>
      </c>
      <c r="C6" s="6">
        <f>B6*((101.325-B$1)/101.325)*(273.15/(32+273.15))</f>
        <v>16.381111415658307</v>
      </c>
      <c r="D6" s="6">
        <f>74.7036/(74.7036+50.5638)</f>
        <v>0.59635308148808064</v>
      </c>
      <c r="E6" s="6">
        <f>C6*D6</f>
        <v>9.7689262709274054</v>
      </c>
      <c r="F6" s="6">
        <f>E6-(Blank!Q6*1.188)</f>
        <v>7.5780786428970579</v>
      </c>
      <c r="G6" s="6">
        <f>F6/0.59</f>
        <v>12.84420108965603</v>
      </c>
      <c r="H6" s="6">
        <f>G6</f>
        <v>12.84420108965603</v>
      </c>
      <c r="I6" s="6">
        <f>((1-D6)*G6)/D6</f>
        <v>8.6937124189081878</v>
      </c>
      <c r="J6" s="6">
        <f>G6+I6</f>
        <v>21.537913508564216</v>
      </c>
      <c r="K6" s="21">
        <f>J6</f>
        <v>21.537913508564216</v>
      </c>
      <c r="L6" s="17">
        <v>20.100000000000001</v>
      </c>
      <c r="M6" s="6">
        <f>L6*((101.325-B$1)/101.325)*(273.15/(32+273.15))</f>
        <v>17.148976013267291</v>
      </c>
      <c r="N6" s="6">
        <f>51.2532/(51.2532+34.3332)</f>
        <v>0.5988474804408177</v>
      </c>
      <c r="O6" s="6">
        <f>M6*N6</f>
        <v>10.269621077685136</v>
      </c>
      <c r="P6" s="6">
        <f>O6-(Blank!Q6*1.188)</f>
        <v>8.0787734496547881</v>
      </c>
      <c r="Q6" s="6">
        <f>P6/0.59</f>
        <v>13.692836355347099</v>
      </c>
      <c r="R6" s="6">
        <f>Q6</f>
        <v>13.692836355347099</v>
      </c>
      <c r="S6" s="6">
        <f>((1-N6)*Q6)/N6</f>
        <v>9.1724787750892229</v>
      </c>
      <c r="T6" s="6">
        <f>Q6+S6</f>
        <v>22.865315130436322</v>
      </c>
      <c r="U6" s="21">
        <f>T6</f>
        <v>22.865315130436322</v>
      </c>
      <c r="V6" s="9">
        <v>10.6</v>
      </c>
      <c r="W6" s="6">
        <f>V6*((101.325-B$1)/101.325)*(273.15/(32+273.15))</f>
        <v>9.0437385940613559</v>
      </c>
      <c r="X6" s="6">
        <f>51.2532/(51.2532+34.3332)</f>
        <v>0.5988474804408177</v>
      </c>
      <c r="Y6" s="6">
        <f>W6*X6</f>
        <v>5.4158200708190263</v>
      </c>
      <c r="Z6" s="6">
        <f>Y6-(Blank!Q6*1.188)</f>
        <v>3.2249724427886783</v>
      </c>
      <c r="AA6" s="6">
        <f>Z6/0.59</f>
        <v>5.4660549877774214</v>
      </c>
      <c r="AB6" s="6">
        <f>AA6</f>
        <v>5.4660549877774214</v>
      </c>
      <c r="AC6" s="6">
        <f>((1-X6)*AA6)/X6</f>
        <v>3.6615696016318933</v>
      </c>
      <c r="AD6" s="6">
        <f>AA6+AC6</f>
        <v>9.1276245894093151</v>
      </c>
      <c r="AE6" s="21">
        <f>AD6</f>
        <v>9.1276245894093151</v>
      </c>
      <c r="AF6" s="9">
        <f>AVERAGE(G6,Q6,AA6)</f>
        <v>10.667697477593515</v>
      </c>
      <c r="AG6" s="6">
        <f>STDEVA(G6,Q6,AA6)</f>
        <v>4.524694342984815</v>
      </c>
      <c r="AH6" s="6">
        <f>AVERAGE(H6,R6,AB6)</f>
        <v>10.667697477593515</v>
      </c>
      <c r="AI6" s="6">
        <f>STDEVA(H6,R6,AB6)</f>
        <v>4.524694342984815</v>
      </c>
      <c r="AJ6" s="6">
        <f>AVERAGE(J6,T6,AD6)</f>
        <v>17.843617742803286</v>
      </c>
      <c r="AK6" s="6">
        <f>STDEVA(J6,T6,AD6)</f>
        <v>7.5773940938785236</v>
      </c>
      <c r="AL6" s="6">
        <f>AVERAGE(K6,U6,AE6)</f>
        <v>17.843617742803286</v>
      </c>
      <c r="AM6" s="21">
        <f>(AVERAGE(D6,N6,X6))*100</f>
        <v>59.801601412323869</v>
      </c>
    </row>
    <row r="7" spans="1:40" x14ac:dyDescent="0.3">
      <c r="A7" s="34">
        <v>3</v>
      </c>
      <c r="B7" s="14">
        <v>5.6</v>
      </c>
      <c r="C7" s="6">
        <f t="shared" ref="C7:C57" si="0">B7*((101.325-B$1)/101.325)*(273.15/(32+273.15))</f>
        <v>4.7778241629003384</v>
      </c>
      <c r="D7" s="6">
        <f>74.7036/(74.7036+50.5638)</f>
        <v>0.59635308148808064</v>
      </c>
      <c r="E7" s="6">
        <f>C7*D7</f>
        <v>2.8492701623538261</v>
      </c>
      <c r="F7" s="6">
        <f>E7-(Blank!Q7*1.188)</f>
        <v>2.4989060574865167</v>
      </c>
      <c r="G7" s="6">
        <f t="shared" ref="G7:G34" si="1">F7/0.59</f>
        <v>4.235433995739859</v>
      </c>
      <c r="H7" s="6">
        <f>G6+G7</f>
        <v>17.079635085395889</v>
      </c>
      <c r="I7" s="6">
        <f t="shared" ref="I7:I13" si="2">((1-D7)*G7)/D7</f>
        <v>2.8667913925673076</v>
      </c>
      <c r="J7" s="6">
        <f t="shared" ref="J7:J13" si="3">G7+I7</f>
        <v>7.1022253883071667</v>
      </c>
      <c r="K7" s="21">
        <f>J6+J7</f>
        <v>28.640138896871385</v>
      </c>
      <c r="L7" s="17">
        <v>5.4</v>
      </c>
      <c r="M7" s="6">
        <f>L7*((101.325-B$1)/101.325)*(273.15/(32+273.15))</f>
        <v>4.6071875856538993</v>
      </c>
      <c r="N7" s="6">
        <f>51.2532/(51.2532+34.3332)</f>
        <v>0.5988474804408177</v>
      </c>
      <c r="O7" s="6">
        <f>M7*N7</f>
        <v>2.7590026775870515</v>
      </c>
      <c r="P7" s="6">
        <f>O7-(Blank!Q7*1.188)</f>
        <v>2.4086385727197417</v>
      </c>
      <c r="Q7" s="6">
        <f t="shared" ref="Q7:Q34" si="4">P7/0.59</f>
        <v>4.0824382588470201</v>
      </c>
      <c r="R7" s="6">
        <f>Q6+Q7</f>
        <v>17.775274614194117</v>
      </c>
      <c r="S7" s="6">
        <f t="shared" ref="S7:S9" si="5">((1-N7)*Q7)/N7</f>
        <v>2.7347203536295588</v>
      </c>
      <c r="T7" s="6">
        <f t="shared" ref="T7:T9" si="6">Q7+S7</f>
        <v>6.8171586124765788</v>
      </c>
      <c r="U7" s="21">
        <f>T6+T7</f>
        <v>29.682473742912901</v>
      </c>
      <c r="V7" s="9">
        <v>3.8</v>
      </c>
      <c r="W7" s="6">
        <f>V7*((101.325-B$1)/101.325)*(273.15/(32+273.15))</f>
        <v>3.2420949676823732</v>
      </c>
      <c r="X7" s="6">
        <f>51.2532/(51.2532+34.3332)</f>
        <v>0.5988474804408177</v>
      </c>
      <c r="Y7" s="6">
        <f>W7*X7</f>
        <v>1.9415204027464434</v>
      </c>
      <c r="Z7" s="6">
        <f>Y7-(Blank!Q7*1.188)</f>
        <v>1.5911562978791338</v>
      </c>
      <c r="AA7" s="6">
        <f t="shared" ref="AA7:AA34" si="7">Z7/0.59</f>
        <v>2.6968750811510742</v>
      </c>
      <c r="AB7" s="6">
        <f>AA6+AA7</f>
        <v>8.162930068928496</v>
      </c>
      <c r="AC7" s="6">
        <f t="shared" ref="AC7:AC9" si="8">((1-X7)*AA7)/X7</f>
        <v>1.8065672296788506</v>
      </c>
      <c r="AD7" s="6">
        <f>AA7+AC7</f>
        <v>4.5034423108299251</v>
      </c>
      <c r="AE7" s="21">
        <f>AD6+AD7</f>
        <v>13.63106690023924</v>
      </c>
      <c r="AF7" s="9">
        <f>AVERAGE(G7,Q7,AA7)</f>
        <v>3.6715824452459844</v>
      </c>
      <c r="AG7" s="6">
        <f>STDEVA(G7,Q7,AA7)</f>
        <v>0.84758053192158733</v>
      </c>
      <c r="AH7" s="6">
        <f t="shared" ref="AH7:AH69" si="9">AVERAGE(H7,R7,AB7)</f>
        <v>14.339279922839502</v>
      </c>
      <c r="AI7" s="6">
        <f t="shared" ref="AI7:AI69" si="10">STDEVA(H7,R7,AB7)</f>
        <v>5.3601727329384161</v>
      </c>
      <c r="AJ7" s="6">
        <f>AVERAGE(J7,T7,AD7)</f>
        <v>6.1409421038712226</v>
      </c>
      <c r="AK7" s="6">
        <f>STDEVA(J7,T7,AD7)</f>
        <v>1.4252613605329885</v>
      </c>
      <c r="AL7" s="6">
        <f t="shared" ref="AL7:AL69" si="11">AVERAGE(K7,U7,AE7)</f>
        <v>23.984559846674511</v>
      </c>
      <c r="AM7" s="21">
        <f>(AVERAGE(D7,N7,X7))*100</f>
        <v>59.801601412323869</v>
      </c>
    </row>
    <row r="8" spans="1:40" x14ac:dyDescent="0.3">
      <c r="A8" s="34">
        <v>4</v>
      </c>
      <c r="B8" s="14">
        <v>5.0999999999999996</v>
      </c>
      <c r="C8" s="6">
        <f t="shared" si="0"/>
        <v>4.3512327197842371</v>
      </c>
      <c r="D8" s="6">
        <f>42.9897/(42.9897+54.1789)</f>
        <v>0.44242378710818103</v>
      </c>
      <c r="E8" s="6">
        <f>C8*D8</f>
        <v>1.9250888584759729</v>
      </c>
      <c r="F8" s="6">
        <f>E8-(Blank!Q8*1.188)</f>
        <v>1.6596444664405456</v>
      </c>
      <c r="G8" s="6">
        <f t="shared" si="1"/>
        <v>2.8129567227805858</v>
      </c>
      <c r="H8" s="6">
        <f>H7+G8</f>
        <v>19.892591808176476</v>
      </c>
      <c r="I8" s="6">
        <f t="shared" si="2"/>
        <v>3.5451026871054481</v>
      </c>
      <c r="J8" s="6">
        <f t="shared" si="3"/>
        <v>6.3580594098860335</v>
      </c>
      <c r="K8" s="21">
        <f>K7+J8</f>
        <v>34.998198306757416</v>
      </c>
      <c r="L8" s="17">
        <v>4.7</v>
      </c>
      <c r="M8" s="6">
        <f>L8*((101.325-B$1)/101.325)*(273.15/(32+273.15))</f>
        <v>4.0099595652913562</v>
      </c>
      <c r="N8" s="6">
        <f>14.298/(14.298+20.1096)</f>
        <v>0.41554772782757293</v>
      </c>
      <c r="O8" s="6">
        <f>M8*N8</f>
        <v>1.6663295860372651</v>
      </c>
      <c r="P8" s="6">
        <f>O8-(Blank!Q8*1.188)</f>
        <v>1.4008851940018379</v>
      </c>
      <c r="Q8" s="6">
        <f t="shared" si="4"/>
        <v>2.3743816847488777</v>
      </c>
      <c r="R8" s="6">
        <f>R7+Q8</f>
        <v>20.149656298942993</v>
      </c>
      <c r="S8" s="6">
        <f t="shared" si="5"/>
        <v>3.3394786632833986</v>
      </c>
      <c r="T8" s="6">
        <f t="shared" si="6"/>
        <v>5.7138603480322763</v>
      </c>
      <c r="U8" s="21">
        <f>U7+T8</f>
        <v>35.396334090945174</v>
      </c>
      <c r="V8" s="9">
        <v>4.9000000000000004</v>
      </c>
      <c r="W8" s="6">
        <f>V8*((101.325-B$1)/101.325)*(273.15/(32+273.15))</f>
        <v>4.1805961425377971</v>
      </c>
      <c r="X8" s="6">
        <f>14.298/(14.298+20.1096)</f>
        <v>0.41554772782757293</v>
      </c>
      <c r="Y8" s="6">
        <f>W8*X8</f>
        <v>1.7372372279962978</v>
      </c>
      <c r="Z8" s="6">
        <f>Y8-(Blank!Q8*1.188)</f>
        <v>1.4717928359608705</v>
      </c>
      <c r="AA8" s="6">
        <f t="shared" si="7"/>
        <v>2.4945641287472382</v>
      </c>
      <c r="AB8" s="6">
        <f>AB7+AA8</f>
        <v>10.657494197675735</v>
      </c>
      <c r="AC8" s="6">
        <f t="shared" si="8"/>
        <v>3.5085107569908707</v>
      </c>
      <c r="AD8" s="6">
        <f>AA8+AC8</f>
        <v>6.0030748857381084</v>
      </c>
      <c r="AE8" s="21">
        <f>AE7+AD8</f>
        <v>19.634141785977349</v>
      </c>
      <c r="AF8" s="9">
        <f>AVERAGE(G8,Q8,AA8)</f>
        <v>2.5606341787589004</v>
      </c>
      <c r="AG8" s="6">
        <f>STDEVA(G8,Q8,AA8)</f>
        <v>0.22662955373811297</v>
      </c>
      <c r="AH8" s="6">
        <f t="shared" si="9"/>
        <v>16.899914101598402</v>
      </c>
      <c r="AI8" s="6">
        <f t="shared" si="10"/>
        <v>5.4076219570871098</v>
      </c>
      <c r="AJ8" s="6">
        <f>AVERAGE(J8,T8,AD8)</f>
        <v>6.0249982145521388</v>
      </c>
      <c r="AK8" s="6">
        <f>STDEVA(J8,T8,AD8)</f>
        <v>0.32265861538634188</v>
      </c>
      <c r="AL8" s="6">
        <f t="shared" si="11"/>
        <v>30.009558061226645</v>
      </c>
      <c r="AM8" s="21">
        <f>(AVERAGE(D8,N8,X8))*100</f>
        <v>42.450641425444232</v>
      </c>
    </row>
    <row r="9" spans="1:40" x14ac:dyDescent="0.3">
      <c r="A9" s="34">
        <v>5</v>
      </c>
      <c r="B9" s="14">
        <v>1.5</v>
      </c>
      <c r="C9" s="6">
        <f t="shared" si="0"/>
        <v>1.279774329348305</v>
      </c>
      <c r="D9" s="6">
        <f>42.9897/(42.9897+54.1789)</f>
        <v>0.44242378710818103</v>
      </c>
      <c r="E9" s="6">
        <f>C9*D9</f>
        <v>0.56620260543410972</v>
      </c>
      <c r="F9" s="6">
        <f>E9-(Blank!Q9*1.188)</f>
        <v>0.56043207517246996</v>
      </c>
      <c r="G9" s="6">
        <f t="shared" si="1"/>
        <v>0.94988487317367798</v>
      </c>
      <c r="H9" s="6">
        <f>H8+G9</f>
        <v>20.842476681350153</v>
      </c>
      <c r="I9" s="6">
        <f t="shared" si="2"/>
        <v>1.1971173921936971</v>
      </c>
      <c r="J9" s="6">
        <f t="shared" si="3"/>
        <v>2.1470022653673748</v>
      </c>
      <c r="K9" s="21">
        <f>K8+J9</f>
        <v>37.145200572124793</v>
      </c>
      <c r="L9" s="17">
        <v>0.6</v>
      </c>
      <c r="M9" s="6">
        <f>L9*((101.325-B$1)/101.325)*(273.15/(32+273.15))</f>
        <v>0.51190973173932208</v>
      </c>
      <c r="N9" s="6">
        <f>14.298/(14.298+20.1096)</f>
        <v>0.41554772782757293</v>
      </c>
      <c r="O9" s="6">
        <f>M9*N9</f>
        <v>0.21272292587709768</v>
      </c>
      <c r="P9" s="6">
        <f>O9-(Blank!Q9*1.188)</f>
        <v>0.20695239561545795</v>
      </c>
      <c r="Q9" s="6">
        <f t="shared" si="4"/>
        <v>0.35076677222958974</v>
      </c>
      <c r="R9" s="6">
        <f>R8+Q9</f>
        <v>20.500423071172584</v>
      </c>
      <c r="S9" s="6">
        <f t="shared" si="5"/>
        <v>0.49334029114758415</v>
      </c>
      <c r="T9" s="6">
        <f t="shared" si="6"/>
        <v>0.84410706337717389</v>
      </c>
      <c r="U9" s="21">
        <f>U8+T9</f>
        <v>36.240441154322347</v>
      </c>
      <c r="V9" s="9">
        <v>0.5</v>
      </c>
      <c r="W9" s="6">
        <f>V9*((101.325-B$1)/101.325)*(273.15/(32+273.15))</f>
        <v>0.4265914431161017</v>
      </c>
      <c r="X9" s="6">
        <f>14.298/(14.298+20.1096)</f>
        <v>0.41554772782757293</v>
      </c>
      <c r="Y9" s="6">
        <f>W9*X9</f>
        <v>0.17726910489758138</v>
      </c>
      <c r="Z9" s="6">
        <f>Y9-(Blank!Q9*1.188)</f>
        <v>0.17149857463594165</v>
      </c>
      <c r="AA9" s="6">
        <f t="shared" si="7"/>
        <v>0.29067555023040959</v>
      </c>
      <c r="AB9" s="6">
        <f>AB8+AA9</f>
        <v>10.948169747906144</v>
      </c>
      <c r="AC9" s="6">
        <f t="shared" si="8"/>
        <v>0.40882424429384845</v>
      </c>
      <c r="AD9" s="6">
        <f>AA9+AC9</f>
        <v>0.69949979452425803</v>
      </c>
      <c r="AE9" s="21">
        <f>AE8+AD9</f>
        <v>20.333641580501606</v>
      </c>
      <c r="AF9" s="9">
        <f>AVERAGE(G9,Q9,AA9)</f>
        <v>0.5304423985445591</v>
      </c>
      <c r="AG9" s="6">
        <f>STDEVA(G9,Q9,AA9)</f>
        <v>0.36448831378054891</v>
      </c>
      <c r="AH9" s="6">
        <f t="shared" si="9"/>
        <v>17.43035650014296</v>
      </c>
      <c r="AI9" s="6">
        <f t="shared" si="10"/>
        <v>5.6163430260459251</v>
      </c>
      <c r="AJ9" s="6">
        <f>AVERAGE(J9,T9,AD9)</f>
        <v>1.2302030410896023</v>
      </c>
      <c r="AK9" s="6">
        <f>STDEVA(J9,T9,AD9)</f>
        <v>0.79725681482099509</v>
      </c>
      <c r="AL9" s="6">
        <f t="shared" si="11"/>
        <v>31.239761102316251</v>
      </c>
      <c r="AM9" s="21">
        <f>(AVERAGE(D9,N9,X9))*100</f>
        <v>42.450641425444232</v>
      </c>
    </row>
    <row r="10" spans="1:40" hidden="1" x14ac:dyDescent="0.3">
      <c r="A10" s="34">
        <v>6</v>
      </c>
      <c r="B10" s="14"/>
      <c r="C10" s="6"/>
      <c r="D10" s="6"/>
      <c r="E10" s="6"/>
      <c r="F10" s="6"/>
      <c r="G10" s="6"/>
      <c r="H10" s="6"/>
      <c r="I10" s="6"/>
      <c r="J10" s="6"/>
      <c r="K10" s="21"/>
      <c r="L10" s="17"/>
      <c r="M10" s="6"/>
      <c r="N10" s="6"/>
      <c r="O10" s="6"/>
      <c r="P10" s="6"/>
      <c r="Q10" s="6"/>
      <c r="R10" s="6"/>
      <c r="S10" s="6"/>
      <c r="T10" s="6"/>
      <c r="U10" s="21"/>
      <c r="V10" s="9"/>
      <c r="W10" s="6"/>
      <c r="X10" s="6"/>
      <c r="Y10" s="6"/>
      <c r="Z10" s="6"/>
      <c r="AA10" s="6"/>
      <c r="AB10" s="6"/>
      <c r="AC10" s="6"/>
      <c r="AD10" s="6"/>
      <c r="AE10" s="21"/>
      <c r="AF10" s="9"/>
      <c r="AG10" s="6"/>
      <c r="AH10" s="6"/>
      <c r="AI10" s="6"/>
      <c r="AJ10" s="6"/>
      <c r="AK10" s="6"/>
      <c r="AL10" s="6"/>
      <c r="AM10" s="21"/>
    </row>
    <row r="11" spans="1:40" x14ac:dyDescent="0.3">
      <c r="A11" s="34">
        <v>7</v>
      </c>
      <c r="B11" s="14">
        <v>6.7</v>
      </c>
      <c r="C11" s="6">
        <f t="shared" si="0"/>
        <v>5.7163253377557632</v>
      </c>
      <c r="D11" s="6">
        <f>121.1742/(121.1742+89.0388)</f>
        <v>0.57643532987969348</v>
      </c>
      <c r="E11" s="6">
        <f>C11*D11</f>
        <v>3.2950918817688937</v>
      </c>
      <c r="F11" s="6">
        <f>E11-(Blank!Q11*1.188)</f>
        <v>2.2235977100904725</v>
      </c>
      <c r="G11" s="6">
        <f t="shared" si="1"/>
        <v>3.7688096781194451</v>
      </c>
      <c r="H11" s="6">
        <f>H9+G11</f>
        <v>24.611286359469599</v>
      </c>
      <c r="I11" s="6">
        <f t="shared" si="2"/>
        <v>2.7693212843009616</v>
      </c>
      <c r="J11" s="6">
        <f t="shared" si="3"/>
        <v>6.5381309624204071</v>
      </c>
      <c r="K11" s="21">
        <f>K9+J11</f>
        <v>43.683331534545204</v>
      </c>
      <c r="L11" s="17">
        <v>8</v>
      </c>
      <c r="M11" s="6">
        <f>L11*((101.325-B$1)/101.325)*(273.15/(32+273.15))</f>
        <v>6.8254630898576272</v>
      </c>
      <c r="N11" s="6">
        <f>121.1742/(121.1742+89.0388)</f>
        <v>0.57643532987969348</v>
      </c>
      <c r="O11" s="6">
        <f>M11*N11</f>
        <v>3.9344380677837534</v>
      </c>
      <c r="P11" s="6">
        <f>O11-(Blank!Q11*1.188)</f>
        <v>2.8629438961053322</v>
      </c>
      <c r="Q11" s="6">
        <f t="shared" si="4"/>
        <v>4.8524472815344613</v>
      </c>
      <c r="R11" s="6">
        <f>R9+Q11</f>
        <v>25.352870352707043</v>
      </c>
      <c r="S11" s="6">
        <f t="shared" ref="S11" si="12">((1-N11)*Q11)/N11</f>
        <v>3.5655781759738505</v>
      </c>
      <c r="T11" s="6">
        <f t="shared" ref="T11" si="13">Q11+S11</f>
        <v>8.4180254575083122</v>
      </c>
      <c r="U11" s="21">
        <f>U9+T11</f>
        <v>44.658466611830661</v>
      </c>
      <c r="V11" s="9">
        <v>7.2</v>
      </c>
      <c r="W11" s="6">
        <f>V11*((101.325-B$1)/101.325)*(273.15/(32+273.15))</f>
        <v>6.1429167808718645</v>
      </c>
      <c r="X11" s="6">
        <f>121.1742/(121.1742+89.0388)</f>
        <v>0.57643532987969348</v>
      </c>
      <c r="Y11" s="6">
        <f>W11*X11</f>
        <v>3.5409942610053782</v>
      </c>
      <c r="Z11" s="6">
        <f>Y11-(Blank!Q11*1.188)</f>
        <v>2.469500089326957</v>
      </c>
      <c r="AA11" s="6">
        <f t="shared" si="7"/>
        <v>4.1855933717406053</v>
      </c>
      <c r="AB11" s="6">
        <f>AB9+AA11</f>
        <v>15.133763119646749</v>
      </c>
      <c r="AC11" s="6">
        <f t="shared" ref="AC11" si="14">((1-X11)*AA11)/X11</f>
        <v>3.0755739349443809</v>
      </c>
      <c r="AD11" s="6">
        <f>AA11+AC11</f>
        <v>7.2611673066849862</v>
      </c>
      <c r="AE11" s="21">
        <f>AE9+AD11</f>
        <v>27.594808887186591</v>
      </c>
      <c r="AF11" s="9">
        <f>AVERAGE(G11,Q11,AA11)</f>
        <v>4.2689501104648366</v>
      </c>
      <c r="AG11" s="6">
        <f>STDEVA(G11,Q11,AA11)</f>
        <v>0.54660668977046067</v>
      </c>
      <c r="AH11" s="6">
        <f t="shared" si="9"/>
        <v>21.699306610607795</v>
      </c>
      <c r="AI11" s="6">
        <f t="shared" si="10"/>
        <v>5.6980047124877293</v>
      </c>
      <c r="AJ11" s="6">
        <f>AVERAGE(J11,T11,AD11)</f>
        <v>7.4057745755379019</v>
      </c>
      <c r="AK11" s="6">
        <f>STDEVA(J11,T11,AD11)</f>
        <v>0.94825327567020645</v>
      </c>
      <c r="AL11" s="6">
        <f t="shared" si="11"/>
        <v>38.645535677854149</v>
      </c>
      <c r="AM11" s="21">
        <f>(AVERAGE(D11,N11,X11))*100</f>
        <v>57.643532987969351</v>
      </c>
    </row>
    <row r="12" spans="1:40" hidden="1" x14ac:dyDescent="0.3">
      <c r="A12" s="34">
        <v>8</v>
      </c>
      <c r="B12" s="14"/>
      <c r="C12" s="6"/>
      <c r="D12" s="6"/>
      <c r="E12" s="6"/>
      <c r="F12" s="6"/>
      <c r="G12" s="6"/>
      <c r="H12" s="6"/>
      <c r="I12" s="6"/>
      <c r="J12" s="6"/>
      <c r="K12" s="21"/>
      <c r="L12" s="17"/>
      <c r="M12" s="6"/>
      <c r="N12" s="6"/>
      <c r="O12" s="6"/>
      <c r="P12" s="6"/>
      <c r="Q12" s="6"/>
      <c r="R12" s="6"/>
      <c r="S12" s="6"/>
      <c r="T12" s="6"/>
      <c r="U12" s="21"/>
      <c r="V12" s="9"/>
      <c r="W12" s="6"/>
      <c r="X12" s="6"/>
      <c r="Y12" s="6"/>
      <c r="Z12" s="6"/>
      <c r="AA12" s="6"/>
      <c r="AB12" s="6"/>
      <c r="AC12" s="6"/>
      <c r="AD12" s="6"/>
      <c r="AE12" s="21"/>
      <c r="AF12" s="9"/>
      <c r="AG12" s="6"/>
      <c r="AH12" s="6"/>
      <c r="AI12" s="6"/>
      <c r="AJ12" s="6"/>
      <c r="AK12" s="6"/>
      <c r="AL12" s="6"/>
      <c r="AM12" s="21"/>
    </row>
    <row r="13" spans="1:40" x14ac:dyDescent="0.3">
      <c r="A13" s="34">
        <v>9</v>
      </c>
      <c r="B13" s="14">
        <v>6.3</v>
      </c>
      <c r="C13" s="6">
        <f t="shared" si="0"/>
        <v>5.3750521832628815</v>
      </c>
      <c r="D13" s="6">
        <f>121.1742/(121.1742+89.0388)</f>
        <v>0.57643532987969348</v>
      </c>
      <c r="E13" s="6">
        <f>C13*D13</f>
        <v>3.0983699783797056</v>
      </c>
      <c r="F13" s="6">
        <f>E13-(Blank!Q13*1.188)</f>
        <v>2.3795464683971219</v>
      </c>
      <c r="G13" s="6">
        <f t="shared" si="1"/>
        <v>4.0331296074527492</v>
      </c>
      <c r="H13" s="6">
        <f>H11+G13</f>
        <v>28.644415966922349</v>
      </c>
      <c r="I13" s="6">
        <f t="shared" si="2"/>
        <v>2.9635435636634186</v>
      </c>
      <c r="J13" s="6">
        <f t="shared" si="3"/>
        <v>6.9966731711161678</v>
      </c>
      <c r="K13" s="21">
        <f>K11+J13</f>
        <v>50.680004705661375</v>
      </c>
      <c r="L13" s="17">
        <v>5</v>
      </c>
      <c r="M13" s="6">
        <f>L13*((101.325-B$1)/101.325)*(273.15/(32+273.15))</f>
        <v>4.2659144311610175</v>
      </c>
      <c r="N13" s="6">
        <f>121.1742/(121.1742+89.0388)</f>
        <v>0.57643532987969348</v>
      </c>
      <c r="O13" s="6">
        <f>M13*N13</f>
        <v>2.4590237923648459</v>
      </c>
      <c r="P13" s="6">
        <f>O13-(Blank!Q13*1.188)</f>
        <v>1.7402002823822622</v>
      </c>
      <c r="Q13" s="6">
        <f t="shared" si="4"/>
        <v>2.9494920040377326</v>
      </c>
      <c r="R13" s="6">
        <f>R11+Q13</f>
        <v>28.302362356744776</v>
      </c>
      <c r="S13" s="6">
        <f t="shared" ref="S13" si="15">((1-N13)*Q13)/N13</f>
        <v>2.1672866719905297</v>
      </c>
      <c r="T13" s="6">
        <f t="shared" ref="T13" si="16">Q13+S13</f>
        <v>5.1167786760282628</v>
      </c>
      <c r="U13" s="21">
        <f>U11+T13</f>
        <v>49.775245287858922</v>
      </c>
      <c r="V13" s="9">
        <v>5.5</v>
      </c>
      <c r="W13" s="6">
        <f>V13*((101.325-B$1)/101.325)*(273.15/(32+273.15))</f>
        <v>4.6925058742771188</v>
      </c>
      <c r="X13" s="6">
        <f>121.1742/(121.1742+89.0388)</f>
        <v>0.57643532987969348</v>
      </c>
      <c r="Y13" s="6">
        <f>W13*X13</f>
        <v>2.7049261716013304</v>
      </c>
      <c r="Z13" s="6">
        <f>Y13-(Blank!Q13*1.188)</f>
        <v>1.9861026616187467</v>
      </c>
      <c r="AA13" s="6">
        <f t="shared" si="7"/>
        <v>3.3662756976588928</v>
      </c>
      <c r="AB13" s="6">
        <f>AB11+AA13</f>
        <v>18.500038817305644</v>
      </c>
      <c r="AC13" s="6">
        <f t="shared" ref="AC13" si="17">((1-X13)*AA13)/X13</f>
        <v>2.4735393226339482</v>
      </c>
      <c r="AD13" s="6">
        <f>AA13+AC13</f>
        <v>5.8398150202928409</v>
      </c>
      <c r="AE13" s="21">
        <f>AE11+AD13</f>
        <v>33.434623907479434</v>
      </c>
      <c r="AF13" s="9">
        <f>AVERAGE(G13,Q13,AA13)</f>
        <v>3.4496324363831246</v>
      </c>
      <c r="AG13" s="6">
        <f>STDEVA(G13,Q13,AA13)</f>
        <v>0.54660668977045745</v>
      </c>
      <c r="AH13" s="6">
        <f>AVERAGE(H13,R13,AB13)</f>
        <v>25.148939046990922</v>
      </c>
      <c r="AI13" s="6">
        <f>STDEVA(H13,R13,AB13)</f>
        <v>5.7606558538321426</v>
      </c>
      <c r="AJ13" s="6">
        <f>AVERAGE(J13,T13,AD13)</f>
        <v>5.9844222891457575</v>
      </c>
      <c r="AK13" s="6">
        <f>STDEVA(J13,T13,AD13)</f>
        <v>0.94825327567021023</v>
      </c>
      <c r="AL13" s="6">
        <f t="shared" si="11"/>
        <v>44.62995796699991</v>
      </c>
      <c r="AM13" s="21">
        <f>(AVERAGE(D13,N13,X13))*100</f>
        <v>57.643532987969351</v>
      </c>
    </row>
    <row r="14" spans="1:40" hidden="1" x14ac:dyDescent="0.3">
      <c r="A14" s="34">
        <v>10</v>
      </c>
      <c r="B14" s="14"/>
      <c r="C14" s="6"/>
      <c r="D14" s="6"/>
      <c r="E14" s="6"/>
      <c r="F14" s="6"/>
      <c r="G14" s="6"/>
      <c r="H14" s="6"/>
      <c r="I14" s="6"/>
      <c r="J14" s="6"/>
      <c r="K14" s="21"/>
      <c r="L14" s="17"/>
      <c r="M14" s="6"/>
      <c r="N14" s="6"/>
      <c r="O14" s="6"/>
      <c r="P14" s="6"/>
      <c r="Q14" s="6"/>
      <c r="R14" s="6"/>
      <c r="S14" s="6"/>
      <c r="T14" s="6"/>
      <c r="U14" s="21"/>
      <c r="V14" s="9"/>
      <c r="W14" s="6"/>
      <c r="X14" s="6"/>
      <c r="Y14" s="6"/>
      <c r="Z14" s="6"/>
      <c r="AA14" s="6"/>
      <c r="AB14" s="6"/>
      <c r="AC14" s="6"/>
      <c r="AD14" s="6"/>
      <c r="AE14" s="21"/>
      <c r="AF14" s="9"/>
      <c r="AG14" s="6"/>
      <c r="AH14" s="6"/>
      <c r="AI14" s="6"/>
      <c r="AJ14" s="6"/>
      <c r="AK14" s="6"/>
      <c r="AL14" s="6"/>
      <c r="AM14" s="21"/>
    </row>
    <row r="15" spans="1:40" hidden="1" x14ac:dyDescent="0.3">
      <c r="A15" s="34">
        <v>11</v>
      </c>
      <c r="B15" s="14"/>
      <c r="C15" s="6"/>
      <c r="D15" s="6"/>
      <c r="E15" s="6"/>
      <c r="F15" s="6"/>
      <c r="G15" s="6"/>
      <c r="H15" s="6"/>
      <c r="I15" s="6"/>
      <c r="J15" s="6"/>
      <c r="K15" s="21"/>
      <c r="L15" s="17"/>
      <c r="M15" s="6"/>
      <c r="N15" s="6"/>
      <c r="O15" s="6"/>
      <c r="P15" s="6"/>
      <c r="Q15" s="6"/>
      <c r="R15" s="6"/>
      <c r="S15" s="6"/>
      <c r="T15" s="6"/>
      <c r="U15" s="21"/>
      <c r="V15" s="9"/>
      <c r="W15" s="6"/>
      <c r="X15" s="6"/>
      <c r="Y15" s="6"/>
      <c r="Z15" s="6"/>
      <c r="AA15" s="6"/>
      <c r="AB15" s="6"/>
      <c r="AC15" s="6"/>
      <c r="AD15" s="6"/>
      <c r="AE15" s="21"/>
      <c r="AF15" s="9"/>
      <c r="AG15" s="6"/>
      <c r="AH15" s="6"/>
      <c r="AI15" s="6"/>
      <c r="AJ15" s="6"/>
      <c r="AK15" s="6"/>
      <c r="AL15" s="6"/>
      <c r="AM15" s="21"/>
    </row>
    <row r="16" spans="1:40" x14ac:dyDescent="0.3">
      <c r="A16" s="34">
        <v>12</v>
      </c>
      <c r="B16" s="14">
        <v>5.8</v>
      </c>
      <c r="C16" s="6">
        <f t="shared" si="0"/>
        <v>4.9484607401467793</v>
      </c>
      <c r="D16" s="6">
        <f>160.8747/(160.8747+220.8277)</f>
        <v>0.42146630463942586</v>
      </c>
      <c r="E16" s="6">
        <f>C16*D16</f>
        <v>2.085609461802941</v>
      </c>
      <c r="F16" s="6">
        <f>E16-(Blank!Q16*1.188)</f>
        <v>0.78162161590692936</v>
      </c>
      <c r="G16" s="6">
        <f t="shared" si="1"/>
        <v>1.3247823998422532</v>
      </c>
      <c r="H16" s="6">
        <f>H13+G16</f>
        <v>29.969198366764601</v>
      </c>
      <c r="I16" s="6">
        <f t="shared" ref="I16" si="18">((1-D16)*G16)/D16</f>
        <v>1.818487620226457</v>
      </c>
      <c r="J16" s="6">
        <f t="shared" ref="J16" si="19">G16+I16</f>
        <v>3.1432700200687105</v>
      </c>
      <c r="K16" s="21">
        <f>K13+J16</f>
        <v>53.823274725730087</v>
      </c>
      <c r="L16" s="17">
        <v>7.8</v>
      </c>
      <c r="M16" s="6">
        <f>L16*((101.325-B$1)/101.325)*(273.15/(32+273.15))</f>
        <v>6.6548265126111872</v>
      </c>
      <c r="N16" s="6">
        <f>48.0304/(48.0304+100.0027)</f>
        <v>0.32445716532316088</v>
      </c>
      <c r="O16" s="6">
        <f>M16*N16</f>
        <v>2.1592061459992422</v>
      </c>
      <c r="P16" s="6">
        <f>O16-(Blank!Q16*1.188)</f>
        <v>0.85521830010323052</v>
      </c>
      <c r="Q16" s="6">
        <f t="shared" si="4"/>
        <v>1.4495225425478484</v>
      </c>
      <c r="R16" s="6">
        <f>R13+Q16</f>
        <v>29.751884899292627</v>
      </c>
      <c r="S16" s="6">
        <f t="shared" ref="S16" si="20">((1-N16)*Q16)/N16</f>
        <v>3.0180087604027799</v>
      </c>
      <c r="T16" s="6">
        <f t="shared" ref="T16" si="21">Q16+S16</f>
        <v>4.4675313029506283</v>
      </c>
      <c r="U16" s="21">
        <f>U13+T16</f>
        <v>54.242776590809548</v>
      </c>
      <c r="V16" s="9">
        <v>6.8</v>
      </c>
      <c r="W16" s="6">
        <f>V16*((101.325-B$1)/101.325)*(273.15/(32+273.15))</f>
        <v>5.8016436263789828</v>
      </c>
      <c r="X16" s="6">
        <f>154.4678/(154.4678+57.401)</f>
        <v>0.72907289794438823</v>
      </c>
      <c r="Y16" s="6">
        <f>W16*X16</f>
        <v>4.2298211315247149</v>
      </c>
      <c r="Z16" s="6">
        <f>Y16-(Blank!Q16*1.188)</f>
        <v>2.9258332856287033</v>
      </c>
      <c r="AA16" s="6">
        <f t="shared" si="7"/>
        <v>4.9590394671672939</v>
      </c>
      <c r="AB16" s="6">
        <f>AB13+AA16</f>
        <v>23.459078284472938</v>
      </c>
      <c r="AC16" s="6">
        <f t="shared" ref="AC16" si="22">((1-X16)*AA16)/X16</f>
        <v>1.8428036422792959</v>
      </c>
      <c r="AD16" s="6">
        <f>AA16+AC16</f>
        <v>6.8018431094465903</v>
      </c>
      <c r="AE16" s="21">
        <f>AE13+AD16</f>
        <v>40.236467016926028</v>
      </c>
      <c r="AF16" s="9">
        <f>AVERAGE(G16,Q16,AA16)</f>
        <v>2.5777814698524653</v>
      </c>
      <c r="AG16" s="6">
        <f>STDEVA(G16,Q16,AA16)</f>
        <v>2.0631728631242767</v>
      </c>
      <c r="AH16" s="6">
        <f t="shared" si="9"/>
        <v>27.726720516843386</v>
      </c>
      <c r="AI16" s="6">
        <f t="shared" si="10"/>
        <v>3.6974834622240325</v>
      </c>
      <c r="AJ16" s="6">
        <f>AVERAGE(J16,T16,AD16)</f>
        <v>4.8042148108219758</v>
      </c>
      <c r="AK16" s="6">
        <f>STDEVA(J16,T16,AD16)</f>
        <v>1.852378498291972</v>
      </c>
      <c r="AL16" s="6">
        <f t="shared" si="11"/>
        <v>49.434172777821892</v>
      </c>
      <c r="AM16" s="21">
        <f>(AVERAGE(D16,N16,X16))*100</f>
        <v>49.166545596899169</v>
      </c>
    </row>
    <row r="17" spans="1:39" hidden="1" x14ac:dyDescent="0.3">
      <c r="A17" s="34">
        <v>13</v>
      </c>
      <c r="B17" s="14"/>
      <c r="C17" s="6"/>
      <c r="D17" s="6"/>
      <c r="E17" s="6"/>
      <c r="F17" s="6"/>
      <c r="G17" s="6"/>
      <c r="H17" s="6"/>
      <c r="I17" s="6"/>
      <c r="J17" s="6"/>
      <c r="K17" s="21"/>
      <c r="L17" s="17"/>
      <c r="M17" s="6"/>
      <c r="N17" s="6"/>
      <c r="O17" s="6"/>
      <c r="P17" s="6"/>
      <c r="Q17" s="6"/>
      <c r="R17" s="6"/>
      <c r="S17" s="6"/>
      <c r="T17" s="6"/>
      <c r="U17" s="21"/>
      <c r="V17" s="9"/>
      <c r="W17" s="6"/>
      <c r="X17" s="6"/>
      <c r="Y17" s="6"/>
      <c r="Z17" s="6"/>
      <c r="AA17" s="6"/>
      <c r="AB17" s="6"/>
      <c r="AC17" s="6"/>
      <c r="AD17" s="6"/>
      <c r="AE17" s="21"/>
      <c r="AF17" s="9"/>
      <c r="AG17" s="6"/>
      <c r="AH17" s="6"/>
      <c r="AI17" s="6"/>
      <c r="AJ17" s="6"/>
      <c r="AK17" s="6"/>
      <c r="AL17" s="6"/>
      <c r="AM17" s="21"/>
    </row>
    <row r="18" spans="1:39" x14ac:dyDescent="0.3">
      <c r="A18" s="34">
        <v>14</v>
      </c>
      <c r="B18" s="14">
        <v>6.6</v>
      </c>
      <c r="C18" s="6">
        <f t="shared" si="0"/>
        <v>5.6310070491325428</v>
      </c>
      <c r="D18" s="6">
        <f>156.1674/(156.1674+105.3233)</f>
        <v>0.59721970991702567</v>
      </c>
      <c r="E18" s="6">
        <f>C18*D18</f>
        <v>3.3629483964236639</v>
      </c>
      <c r="F18" s="6">
        <f>E18-(Blank!Q18*1.188)</f>
        <v>1.4259293471814485</v>
      </c>
      <c r="G18" s="6">
        <f t="shared" si="1"/>
        <v>2.4168294020024552</v>
      </c>
      <c r="H18" s="6">
        <f>H16+G18</f>
        <v>32.386027768767057</v>
      </c>
      <c r="I18" s="6">
        <f t="shared" ref="I18" si="23">((1-D18)*G18)/D18</f>
        <v>1.6299717364566821</v>
      </c>
      <c r="J18" s="6">
        <f t="shared" ref="J18" si="24">G18+I18</f>
        <v>4.0468011384591378</v>
      </c>
      <c r="K18" s="21">
        <f>K16+J18</f>
        <v>57.870075864189225</v>
      </c>
      <c r="L18" s="17">
        <v>7.2</v>
      </c>
      <c r="M18" s="6">
        <f>L18*((101.325-B$1)/101.325)*(273.15/(32+273.15))</f>
        <v>6.1429167808718645</v>
      </c>
      <c r="N18" s="6">
        <f>102.5443/(102.5443+82.2278)</f>
        <v>0.55497718540840313</v>
      </c>
      <c r="O18" s="6">
        <f>M18*N18</f>
        <v>3.4091786652463156</v>
      </c>
      <c r="P18" s="6">
        <f>O18-(Blank!Q18*1.188)</f>
        <v>1.4721596160041002</v>
      </c>
      <c r="Q18" s="6">
        <f t="shared" si="4"/>
        <v>2.4951857898374579</v>
      </c>
      <c r="R18" s="6">
        <f>R16+Q18</f>
        <v>32.247070689130084</v>
      </c>
      <c r="S18" s="6">
        <f t="shared" ref="S18" si="25">((1-N18)*Q18)/N18</f>
        <v>2.0008292814870892</v>
      </c>
      <c r="T18" s="6">
        <f t="shared" ref="T18" si="26">Q18+S18</f>
        <v>4.496015071324547</v>
      </c>
      <c r="U18" s="21">
        <f>U16+T18</f>
        <v>58.738791662134098</v>
      </c>
      <c r="V18" s="9">
        <v>6.6</v>
      </c>
      <c r="W18" s="6">
        <f>V18*((101.325-B$1)/101.325)*(273.15/(32+273.15))</f>
        <v>5.6310070491325428</v>
      </c>
      <c r="X18" s="6">
        <f>188.292/(188.292+67.1227)</f>
        <v>0.73720110862843846</v>
      </c>
      <c r="Y18" s="6">
        <f>W18*X18</f>
        <v>4.151184639315062</v>
      </c>
      <c r="Z18" s="6">
        <f>Y18-(Blank!Q18*1.188)</f>
        <v>2.2141655900728465</v>
      </c>
      <c r="AA18" s="6">
        <f t="shared" si="7"/>
        <v>3.7528230340217741</v>
      </c>
      <c r="AB18" s="6">
        <f>AB16+AA18</f>
        <v>27.211901318494711</v>
      </c>
      <c r="AC18" s="6">
        <f t="shared" ref="AC18" si="27">((1-X18)*AA18)/X18</f>
        <v>1.3378136865386379</v>
      </c>
      <c r="AD18" s="6">
        <f>AA18+AC18</f>
        <v>5.0906367205604122</v>
      </c>
      <c r="AE18" s="21">
        <f>AE16+AD18</f>
        <v>45.327103737486439</v>
      </c>
      <c r="AF18" s="9">
        <f>AVERAGE(G18,Q18,AA18)</f>
        <v>2.8882794086205621</v>
      </c>
      <c r="AG18" s="6">
        <f>STDEVA(G18,Q18,AA18)</f>
        <v>0.74974108267123885</v>
      </c>
      <c r="AH18" s="6">
        <f t="shared" si="9"/>
        <v>30.614999925463952</v>
      </c>
      <c r="AI18" s="6">
        <f t="shared" si="10"/>
        <v>2.9479886980893082</v>
      </c>
      <c r="AJ18" s="6">
        <f>AVERAGE(J18,T18,AD18)</f>
        <v>4.5444843101146981</v>
      </c>
      <c r="AK18" s="6">
        <f>STDEVA(J18,T18,AD18)</f>
        <v>0.52360302801535552</v>
      </c>
      <c r="AL18" s="6">
        <f t="shared" si="11"/>
        <v>53.97865708793659</v>
      </c>
      <c r="AM18" s="21">
        <f>(AVERAGE(D18,N18,X18))*100</f>
        <v>62.979933465128909</v>
      </c>
    </row>
    <row r="19" spans="1:39" hidden="1" x14ac:dyDescent="0.3">
      <c r="A19" s="34">
        <v>15</v>
      </c>
      <c r="B19" s="14"/>
      <c r="C19" s="6"/>
      <c r="D19" s="6"/>
      <c r="E19" s="6"/>
      <c r="F19" s="6"/>
      <c r="G19" s="6"/>
      <c r="H19" s="6"/>
      <c r="I19" s="6"/>
      <c r="J19" s="6"/>
      <c r="K19" s="21"/>
      <c r="L19" s="17"/>
      <c r="M19" s="6"/>
      <c r="N19" s="6"/>
      <c r="O19" s="6"/>
      <c r="P19" s="6"/>
      <c r="Q19" s="6"/>
      <c r="R19" s="6"/>
      <c r="S19" s="6"/>
      <c r="T19" s="6"/>
      <c r="U19" s="21"/>
      <c r="V19" s="9"/>
      <c r="W19" s="6"/>
      <c r="X19" s="6"/>
      <c r="Y19" s="6"/>
      <c r="Z19" s="6"/>
      <c r="AA19" s="6"/>
      <c r="AB19" s="6"/>
      <c r="AC19" s="6"/>
      <c r="AD19" s="6"/>
      <c r="AE19" s="21"/>
      <c r="AF19" s="9"/>
      <c r="AG19" s="6"/>
      <c r="AH19" s="6"/>
      <c r="AI19" s="6"/>
      <c r="AJ19" s="6"/>
      <c r="AK19" s="6"/>
      <c r="AL19" s="6"/>
      <c r="AM19" s="21"/>
    </row>
    <row r="20" spans="1:39" hidden="1" x14ac:dyDescent="0.3">
      <c r="A20" s="34">
        <v>16</v>
      </c>
      <c r="B20" s="14"/>
      <c r="C20" s="6"/>
      <c r="D20" s="6"/>
      <c r="E20" s="6"/>
      <c r="F20" s="6"/>
      <c r="G20" s="6"/>
      <c r="H20" s="6"/>
      <c r="I20" s="6"/>
      <c r="J20" s="6"/>
      <c r="K20" s="21"/>
      <c r="L20" s="17"/>
      <c r="M20" s="6"/>
      <c r="N20" s="6"/>
      <c r="O20" s="6"/>
      <c r="P20" s="6"/>
      <c r="Q20" s="6"/>
      <c r="R20" s="6"/>
      <c r="S20" s="6"/>
      <c r="T20" s="6"/>
      <c r="U20" s="21"/>
      <c r="V20" s="9"/>
      <c r="W20" s="6"/>
      <c r="X20" s="6"/>
      <c r="Y20" s="6"/>
      <c r="Z20" s="6"/>
      <c r="AA20" s="6"/>
      <c r="AB20" s="6"/>
      <c r="AC20" s="6"/>
      <c r="AD20" s="6"/>
      <c r="AE20" s="21"/>
      <c r="AF20" s="9"/>
      <c r="AG20" s="6"/>
      <c r="AH20" s="6"/>
      <c r="AI20" s="6"/>
      <c r="AJ20" s="6"/>
      <c r="AK20" s="6"/>
      <c r="AL20" s="6"/>
      <c r="AM20" s="21"/>
    </row>
    <row r="21" spans="1:39" x14ac:dyDescent="0.3">
      <c r="A21" s="34">
        <v>17</v>
      </c>
      <c r="B21" s="14">
        <v>6.4</v>
      </c>
      <c r="C21" s="6">
        <f t="shared" si="0"/>
        <v>5.4603704718861028</v>
      </c>
      <c r="D21" s="6">
        <f>150.0071/(150.0071+105.4425)</f>
        <v>0.58722777408929205</v>
      </c>
      <c r="E21" s="6">
        <f>C21*D21</f>
        <v>3.2064811979085732</v>
      </c>
      <c r="F21" s="6">
        <f>E21-(Blank!Q21*1.188)</f>
        <v>1.4351659884458583</v>
      </c>
      <c r="G21" s="6">
        <f t="shared" si="1"/>
        <v>2.4324847261794211</v>
      </c>
      <c r="H21" s="6">
        <f>H18+G21</f>
        <v>34.818512494946475</v>
      </c>
      <c r="I21" s="6">
        <f t="shared" ref="I21" si="28">((1-D21)*G21)/D21</f>
        <v>1.7098342061154006</v>
      </c>
      <c r="J21" s="6">
        <f t="shared" ref="J21" si="29">G21+I21</f>
        <v>4.1423189322948222</v>
      </c>
      <c r="K21" s="21">
        <f>K18+J21</f>
        <v>62.012394796484045</v>
      </c>
      <c r="L21" s="17">
        <v>5.4</v>
      </c>
      <c r="M21" s="6">
        <f>L21*((101.325-B$1)/101.325)*(273.15/(32+273.15))</f>
        <v>4.6071875856538993</v>
      </c>
      <c r="N21" s="6">
        <f>150.0071/(150.0071+105.4425)</f>
        <v>0.58722777408929205</v>
      </c>
      <c r="O21" s="6">
        <f>M21*N21</f>
        <v>2.7054685107353587</v>
      </c>
      <c r="P21" s="6">
        <f>O21-(Blank!Q21*1.188)</f>
        <v>0.93415330127264373</v>
      </c>
      <c r="Q21" s="6">
        <f t="shared" si="4"/>
        <v>1.5833106801231251</v>
      </c>
      <c r="R21" s="6">
        <f>R18+Q21</f>
        <v>33.83038136925321</v>
      </c>
      <c r="S21" s="6">
        <f t="shared" ref="S21" si="30">((1-N21)*Q21)/N21</f>
        <v>1.112935563642538</v>
      </c>
      <c r="T21" s="6">
        <f t="shared" ref="T21" si="31">Q21+S21</f>
        <v>2.6962462437656631</v>
      </c>
      <c r="U21" s="21">
        <f>U18+T21</f>
        <v>61.435037905899762</v>
      </c>
      <c r="V21" s="9">
        <v>5.4</v>
      </c>
      <c r="W21" s="6">
        <f>V21*((101.325-B$1)/101.325)*(273.15/(32+273.15))</f>
        <v>4.6071875856538993</v>
      </c>
      <c r="X21" s="6">
        <f>149.0879/(149.0879+53.5301)</f>
        <v>0.73580777620941873</v>
      </c>
      <c r="Y21" s="6">
        <f>W21*X21</f>
        <v>3.3900044519796366</v>
      </c>
      <c r="Z21" s="6">
        <f>Y21-(Blank!Q21*1.188)</f>
        <v>1.6186892425169217</v>
      </c>
      <c r="AA21" s="6">
        <f t="shared" si="7"/>
        <v>2.7435410890117318</v>
      </c>
      <c r="AB21" s="6">
        <f>AB18+AA21</f>
        <v>29.955442407506442</v>
      </c>
      <c r="AC21" s="6">
        <f t="shared" ref="AC21" si="32">((1-X21)*AA21)/X21</f>
        <v>0.98507007509601308</v>
      </c>
      <c r="AD21" s="6">
        <f>AA21+AC21</f>
        <v>3.7286111641077451</v>
      </c>
      <c r="AE21" s="21">
        <f>AE18+AD21</f>
        <v>49.055714901594186</v>
      </c>
      <c r="AF21" s="9">
        <f>AVERAGE(G21,Q21,AA21)</f>
        <v>2.2531121651047594</v>
      </c>
      <c r="AG21" s="6">
        <f>STDEVA(G21,Q21,AA21)</f>
        <v>0.60055352565555598</v>
      </c>
      <c r="AH21" s="6">
        <f t="shared" si="9"/>
        <v>32.868112090568708</v>
      </c>
      <c r="AI21" s="6">
        <f t="shared" si="10"/>
        <v>2.5703762939234198</v>
      </c>
      <c r="AJ21" s="6">
        <f>AVERAGE(J21,T21,AD21)</f>
        <v>3.5223921133894103</v>
      </c>
      <c r="AK21" s="6">
        <f>STDEVA(J21,T21,AD21)</f>
        <v>0.74476592147255527</v>
      </c>
      <c r="AL21" s="6">
        <f t="shared" si="11"/>
        <v>57.501049201325998</v>
      </c>
      <c r="AM21" s="21">
        <f>(AVERAGE(D21,N21,X21))*100</f>
        <v>63.675444146266756</v>
      </c>
    </row>
    <row r="22" spans="1:39" hidden="1" x14ac:dyDescent="0.3">
      <c r="A22" s="34">
        <v>18</v>
      </c>
      <c r="B22" s="14"/>
      <c r="C22" s="6"/>
      <c r="D22" s="6"/>
      <c r="E22" s="6"/>
      <c r="F22" s="6"/>
      <c r="G22" s="6"/>
      <c r="H22" s="6"/>
      <c r="I22" s="6"/>
      <c r="J22" s="6"/>
      <c r="K22" s="21"/>
      <c r="L22" s="17"/>
      <c r="M22" s="6"/>
      <c r="N22" s="6"/>
      <c r="O22" s="6"/>
      <c r="P22" s="6"/>
      <c r="Q22" s="6"/>
      <c r="R22" s="6"/>
      <c r="S22" s="6"/>
      <c r="T22" s="6"/>
      <c r="U22" s="21"/>
      <c r="V22" s="9"/>
      <c r="W22" s="6"/>
      <c r="X22" s="6"/>
      <c r="Y22" s="6"/>
      <c r="Z22" s="6"/>
      <c r="AA22" s="6"/>
      <c r="AB22" s="6"/>
      <c r="AC22" s="6"/>
      <c r="AD22" s="6"/>
      <c r="AE22" s="21"/>
      <c r="AF22" s="9"/>
      <c r="AG22" s="6"/>
      <c r="AH22" s="6"/>
      <c r="AI22" s="6"/>
      <c r="AJ22" s="6"/>
      <c r="AK22" s="6"/>
      <c r="AL22" s="6"/>
      <c r="AM22" s="21"/>
    </row>
    <row r="23" spans="1:39" hidden="1" x14ac:dyDescent="0.3">
      <c r="A23" s="34">
        <v>19</v>
      </c>
      <c r="B23" s="14"/>
      <c r="C23" s="6"/>
      <c r="D23" s="6"/>
      <c r="E23" s="6"/>
      <c r="F23" s="6"/>
      <c r="G23" s="6"/>
      <c r="H23" s="6"/>
      <c r="I23" s="6"/>
      <c r="J23" s="6"/>
      <c r="K23" s="21"/>
      <c r="L23" s="17"/>
      <c r="M23" s="6"/>
      <c r="N23" s="6"/>
      <c r="O23" s="6"/>
      <c r="P23" s="6"/>
      <c r="Q23" s="6"/>
      <c r="R23" s="6"/>
      <c r="S23" s="6"/>
      <c r="T23" s="6"/>
      <c r="U23" s="21"/>
      <c r="V23" s="9"/>
      <c r="W23" s="6"/>
      <c r="X23" s="6"/>
      <c r="Y23" s="6"/>
      <c r="Z23" s="6"/>
      <c r="AA23" s="6"/>
      <c r="AB23" s="6"/>
      <c r="AC23" s="6"/>
      <c r="AD23" s="6"/>
      <c r="AE23" s="21"/>
      <c r="AF23" s="9"/>
      <c r="AG23" s="6"/>
      <c r="AH23" s="6"/>
      <c r="AI23" s="6"/>
      <c r="AJ23" s="6"/>
      <c r="AK23" s="6"/>
      <c r="AL23" s="6"/>
      <c r="AM23" s="21"/>
    </row>
    <row r="24" spans="1:39" hidden="1" x14ac:dyDescent="0.3">
      <c r="A24" s="34">
        <v>20</v>
      </c>
      <c r="B24" s="14"/>
      <c r="C24" s="6"/>
      <c r="D24" s="6"/>
      <c r="E24" s="6"/>
      <c r="F24" s="6"/>
      <c r="G24" s="6"/>
      <c r="H24" s="6"/>
      <c r="I24" s="6"/>
      <c r="J24" s="6"/>
      <c r="K24" s="21"/>
      <c r="L24" s="17"/>
      <c r="M24" s="6"/>
      <c r="N24" s="6"/>
      <c r="O24" s="6"/>
      <c r="P24" s="6"/>
      <c r="Q24" s="6"/>
      <c r="R24" s="6"/>
      <c r="S24" s="6"/>
      <c r="T24" s="6"/>
      <c r="U24" s="21"/>
      <c r="V24" s="9"/>
      <c r="W24" s="6"/>
      <c r="X24" s="6"/>
      <c r="Y24" s="6"/>
      <c r="Z24" s="6"/>
      <c r="AA24" s="6"/>
      <c r="AB24" s="6"/>
      <c r="AC24" s="6"/>
      <c r="AD24" s="6"/>
      <c r="AE24" s="21"/>
      <c r="AF24" s="9"/>
      <c r="AG24" s="6"/>
      <c r="AH24" s="6"/>
      <c r="AI24" s="6"/>
      <c r="AJ24" s="6"/>
      <c r="AK24" s="6"/>
      <c r="AL24" s="6"/>
      <c r="AM24" s="21"/>
    </row>
    <row r="25" spans="1:39" hidden="1" x14ac:dyDescent="0.3">
      <c r="A25" s="34">
        <v>21</v>
      </c>
      <c r="B25" s="14"/>
      <c r="C25" s="6"/>
      <c r="D25" s="6"/>
      <c r="E25" s="6"/>
      <c r="F25" s="6"/>
      <c r="G25" s="6"/>
      <c r="H25" s="6"/>
      <c r="I25" s="6"/>
      <c r="J25" s="6"/>
      <c r="K25" s="21"/>
      <c r="L25" s="17"/>
      <c r="M25" s="6"/>
      <c r="N25" s="6"/>
      <c r="O25" s="6"/>
      <c r="P25" s="6"/>
      <c r="Q25" s="6"/>
      <c r="R25" s="6"/>
      <c r="S25" s="6"/>
      <c r="T25" s="6"/>
      <c r="U25" s="21"/>
      <c r="V25" s="9"/>
      <c r="W25" s="6"/>
      <c r="X25" s="6"/>
      <c r="Y25" s="6"/>
      <c r="Z25" s="6"/>
      <c r="AA25" s="6"/>
      <c r="AB25" s="6"/>
      <c r="AC25" s="6"/>
      <c r="AD25" s="6"/>
      <c r="AE25" s="21"/>
      <c r="AF25" s="9"/>
      <c r="AG25" s="6"/>
      <c r="AH25" s="6"/>
      <c r="AI25" s="6"/>
      <c r="AJ25" s="6"/>
      <c r="AK25" s="6"/>
      <c r="AL25" s="6"/>
      <c r="AM25" s="21"/>
    </row>
    <row r="26" spans="1:39" hidden="1" x14ac:dyDescent="0.3">
      <c r="A26" s="34">
        <v>22</v>
      </c>
      <c r="B26" s="14"/>
      <c r="C26" s="6"/>
      <c r="D26" s="6"/>
      <c r="E26" s="6"/>
      <c r="F26" s="6"/>
      <c r="G26" s="6"/>
      <c r="H26" s="6"/>
      <c r="I26" s="6"/>
      <c r="J26" s="6"/>
      <c r="K26" s="21"/>
      <c r="L26" s="17"/>
      <c r="M26" s="6"/>
      <c r="N26" s="6"/>
      <c r="O26" s="6"/>
      <c r="P26" s="6"/>
      <c r="Q26" s="6"/>
      <c r="R26" s="6"/>
      <c r="S26" s="6"/>
      <c r="T26" s="6"/>
      <c r="U26" s="21"/>
      <c r="V26" s="9"/>
      <c r="W26" s="6"/>
      <c r="X26" s="6"/>
      <c r="Y26" s="6"/>
      <c r="Z26" s="6"/>
      <c r="AA26" s="6"/>
      <c r="AB26" s="6"/>
      <c r="AC26" s="6"/>
      <c r="AD26" s="6"/>
      <c r="AE26" s="21"/>
      <c r="AF26" s="9"/>
      <c r="AG26" s="6"/>
      <c r="AH26" s="6"/>
      <c r="AI26" s="6"/>
      <c r="AJ26" s="6"/>
      <c r="AK26" s="6"/>
      <c r="AL26" s="6"/>
      <c r="AM26" s="21"/>
    </row>
    <row r="27" spans="1:39" x14ac:dyDescent="0.3">
      <c r="A27" s="34">
        <v>23</v>
      </c>
      <c r="B27" s="14">
        <v>10.8</v>
      </c>
      <c r="C27" s="6">
        <f t="shared" si="0"/>
        <v>9.2143751713077986</v>
      </c>
      <c r="D27" s="6">
        <f>161.1635/(161.1635+161.913)</f>
        <v>0.49884005800483783</v>
      </c>
      <c r="E27" s="6">
        <f>C27*D27</f>
        <v>4.5964994449335199</v>
      </c>
      <c r="F27" s="6">
        <f>E27-(Blank!Q27*1.188)</f>
        <v>2.3592274848640051</v>
      </c>
      <c r="G27" s="6">
        <f t="shared" si="1"/>
        <v>3.9986906523118733</v>
      </c>
      <c r="H27" s="6">
        <f>H21+G27</f>
        <v>38.817203147258347</v>
      </c>
      <c r="I27" s="6">
        <f t="shared" ref="I27" si="33">((1-D27)*G27)/D27</f>
        <v>4.0172867900472031</v>
      </c>
      <c r="J27" s="6">
        <f t="shared" ref="J27" si="34">G27+I27</f>
        <v>8.0159774423590768</v>
      </c>
      <c r="K27" s="21">
        <f>K21+J27</f>
        <v>70.028372238843119</v>
      </c>
      <c r="L27" s="17">
        <v>11.3</v>
      </c>
      <c r="M27" s="6">
        <f>L27*((101.325-B$1)/101.325)*(273.15/(32+273.15))</f>
        <v>9.640966614423899</v>
      </c>
      <c r="N27" s="6">
        <f>161.1635/(161.1635+161.913)</f>
        <v>0.49884005800483783</v>
      </c>
      <c r="O27" s="6">
        <f>M27*N27</f>
        <v>4.8093003451619225</v>
      </c>
      <c r="P27" s="6">
        <f>O27-(Blank!Q27*1.188)</f>
        <v>2.5720283850924077</v>
      </c>
      <c r="Q27" s="6">
        <f t="shared" si="4"/>
        <v>4.3593701442244202</v>
      </c>
      <c r="R27" s="6">
        <f>R21+Q27</f>
        <v>38.189751513477631</v>
      </c>
      <c r="S27" s="6">
        <f t="shared" ref="S27" si="35">((1-N27)*Q27)/N27</f>
        <v>4.3796436423992331</v>
      </c>
      <c r="T27" s="6">
        <f t="shared" ref="T27" si="36">Q27+S27</f>
        <v>8.7390137866236532</v>
      </c>
      <c r="U27" s="21">
        <f>U21+T27</f>
        <v>70.17405169252342</v>
      </c>
      <c r="V27" s="9">
        <v>11</v>
      </c>
      <c r="W27" s="6">
        <f>V27*((101.325-B$1)/101.325)*(273.15/(32+273.15))</f>
        <v>9.3850117485542377</v>
      </c>
      <c r="X27" s="6">
        <f>161.1635/(161.1635+161.913)</f>
        <v>0.49884005800483783</v>
      </c>
      <c r="Y27" s="6">
        <f>W27*X27</f>
        <v>4.6816198050248801</v>
      </c>
      <c r="Z27" s="6">
        <f>Y27-(Blank!Q27*1.188)</f>
        <v>2.4443478449553653</v>
      </c>
      <c r="AA27" s="6">
        <f t="shared" si="7"/>
        <v>4.1429624490768902</v>
      </c>
      <c r="AB27" s="6">
        <f>AB21+AA27</f>
        <v>34.098404856583329</v>
      </c>
      <c r="AC27" s="6">
        <f t="shared" ref="AC27" si="37">((1-X27)*AA27)/X27</f>
        <v>4.1622295309880135</v>
      </c>
      <c r="AD27" s="6">
        <f>AA27+AC27</f>
        <v>8.3051919800649046</v>
      </c>
      <c r="AE27" s="21">
        <f>AE21+AD27</f>
        <v>57.360906881659091</v>
      </c>
      <c r="AF27" s="9">
        <f>AVERAGE(G27,Q27,AA27)</f>
        <v>4.1670077485377277</v>
      </c>
      <c r="AG27" s="6">
        <f>STDEVA(G27,Q27,AA27)</f>
        <v>0.18153802987582043</v>
      </c>
      <c r="AH27" s="6">
        <f t="shared" si="9"/>
        <v>37.035119839106436</v>
      </c>
      <c r="AI27" s="6">
        <f t="shared" si="10"/>
        <v>2.5625465955988567</v>
      </c>
      <c r="AJ27" s="6">
        <f>AVERAGE(J27,T27,AD27)</f>
        <v>8.3533944030158782</v>
      </c>
      <c r="AK27" s="6">
        <f>STDEVA(J27,T27,AD27)</f>
        <v>0.36392031265873193</v>
      </c>
      <c r="AL27" s="6">
        <f t="shared" si="11"/>
        <v>65.854443604341881</v>
      </c>
      <c r="AM27" s="21">
        <f>(AVERAGE(D27,N27,X27))*100</f>
        <v>49.884005800483784</v>
      </c>
    </row>
    <row r="28" spans="1:39" hidden="1" x14ac:dyDescent="0.3">
      <c r="A28" s="34">
        <v>24</v>
      </c>
      <c r="B28" s="14"/>
      <c r="C28" s="6"/>
      <c r="D28" s="6"/>
      <c r="E28" s="6"/>
      <c r="F28" s="6"/>
      <c r="G28" s="6"/>
      <c r="H28" s="6"/>
      <c r="I28" s="6"/>
      <c r="J28" s="6"/>
      <c r="K28" s="21"/>
      <c r="L28" s="17"/>
      <c r="M28" s="6"/>
      <c r="N28" s="6"/>
      <c r="O28" s="6"/>
      <c r="P28" s="6"/>
      <c r="Q28" s="6"/>
      <c r="R28" s="6"/>
      <c r="S28" s="6"/>
      <c r="T28" s="6"/>
      <c r="U28" s="21"/>
      <c r="V28" s="9"/>
      <c r="W28" s="6"/>
      <c r="X28" s="6"/>
      <c r="Y28" s="6"/>
      <c r="Z28" s="6"/>
      <c r="AA28" s="6"/>
      <c r="AB28" s="6"/>
      <c r="AC28" s="6"/>
      <c r="AD28" s="6"/>
      <c r="AE28" s="21"/>
      <c r="AF28" s="9"/>
      <c r="AG28" s="6"/>
      <c r="AH28" s="6"/>
      <c r="AI28" s="6"/>
      <c r="AJ28" s="6"/>
      <c r="AK28" s="6"/>
      <c r="AL28" s="6"/>
      <c r="AM28" s="21"/>
    </row>
    <row r="29" spans="1:39" hidden="1" x14ac:dyDescent="0.3">
      <c r="A29" s="34">
        <v>25</v>
      </c>
      <c r="B29" s="14"/>
      <c r="C29" s="6"/>
      <c r="D29" s="6"/>
      <c r="E29" s="6"/>
      <c r="F29" s="6"/>
      <c r="G29" s="6"/>
      <c r="H29" s="6"/>
      <c r="I29" s="6"/>
      <c r="J29" s="6"/>
      <c r="K29" s="21"/>
      <c r="L29" s="17"/>
      <c r="M29" s="6"/>
      <c r="N29" s="6"/>
      <c r="O29" s="6"/>
      <c r="P29" s="6"/>
      <c r="Q29" s="6"/>
      <c r="R29" s="6"/>
      <c r="S29" s="6"/>
      <c r="T29" s="6"/>
      <c r="U29" s="21"/>
      <c r="V29" s="9"/>
      <c r="W29" s="6"/>
      <c r="X29" s="6"/>
      <c r="Y29" s="6"/>
      <c r="Z29" s="6"/>
      <c r="AA29" s="6"/>
      <c r="AB29" s="6"/>
      <c r="AC29" s="6"/>
      <c r="AD29" s="6"/>
      <c r="AE29" s="21"/>
      <c r="AF29" s="9"/>
      <c r="AG29" s="6"/>
      <c r="AH29" s="6"/>
      <c r="AI29" s="6"/>
      <c r="AJ29" s="6"/>
      <c r="AK29" s="6"/>
      <c r="AL29" s="6"/>
      <c r="AM29" s="21"/>
    </row>
    <row r="30" spans="1:39" hidden="1" x14ac:dyDescent="0.3">
      <c r="A30" s="34">
        <v>26</v>
      </c>
      <c r="B30" s="14"/>
      <c r="C30" s="6"/>
      <c r="D30" s="6"/>
      <c r="E30" s="6"/>
      <c r="F30" s="6"/>
      <c r="G30" s="6"/>
      <c r="H30" s="6"/>
      <c r="I30" s="6"/>
      <c r="J30" s="6"/>
      <c r="K30" s="21"/>
      <c r="L30" s="17"/>
      <c r="M30" s="6"/>
      <c r="N30" s="6"/>
      <c r="O30" s="6"/>
      <c r="P30" s="6"/>
      <c r="Q30" s="6"/>
      <c r="R30" s="6"/>
      <c r="S30" s="6"/>
      <c r="T30" s="6"/>
      <c r="U30" s="21"/>
      <c r="V30" s="9"/>
      <c r="W30" s="6"/>
      <c r="X30" s="6"/>
      <c r="Y30" s="6"/>
      <c r="Z30" s="6"/>
      <c r="AA30" s="6"/>
      <c r="AB30" s="6"/>
      <c r="AC30" s="6"/>
      <c r="AD30" s="6"/>
      <c r="AE30" s="21"/>
      <c r="AF30" s="9"/>
      <c r="AG30" s="6"/>
      <c r="AH30" s="6"/>
      <c r="AI30" s="6"/>
      <c r="AJ30" s="6"/>
      <c r="AK30" s="6"/>
      <c r="AL30" s="6"/>
      <c r="AM30" s="21"/>
    </row>
    <row r="31" spans="1:39" hidden="1" x14ac:dyDescent="0.3">
      <c r="A31" s="34">
        <v>27</v>
      </c>
      <c r="B31" s="14"/>
      <c r="C31" s="6"/>
      <c r="D31" s="6"/>
      <c r="E31" s="6"/>
      <c r="F31" s="6"/>
      <c r="G31" s="6"/>
      <c r="H31" s="6"/>
      <c r="I31" s="6"/>
      <c r="J31" s="6"/>
      <c r="K31" s="21"/>
      <c r="L31" s="17"/>
      <c r="M31" s="6"/>
      <c r="N31" s="6"/>
      <c r="O31" s="6"/>
      <c r="P31" s="6"/>
      <c r="Q31" s="6"/>
      <c r="R31" s="6"/>
      <c r="S31" s="6"/>
      <c r="T31" s="6"/>
      <c r="U31" s="21"/>
      <c r="V31" s="9"/>
      <c r="W31" s="6"/>
      <c r="X31" s="6"/>
      <c r="Y31" s="6"/>
      <c r="Z31" s="6"/>
      <c r="AA31" s="6"/>
      <c r="AB31" s="6"/>
      <c r="AC31" s="6"/>
      <c r="AD31" s="6"/>
      <c r="AE31" s="21"/>
      <c r="AF31" s="9"/>
      <c r="AG31" s="6"/>
      <c r="AH31" s="6"/>
      <c r="AI31" s="6"/>
      <c r="AJ31" s="6"/>
      <c r="AK31" s="6"/>
      <c r="AL31" s="6"/>
      <c r="AM31" s="21"/>
    </row>
    <row r="32" spans="1:39" hidden="1" x14ac:dyDescent="0.3">
      <c r="A32" s="34">
        <v>28</v>
      </c>
      <c r="B32" s="14"/>
      <c r="C32" s="6"/>
      <c r="D32" s="6"/>
      <c r="E32" s="6"/>
      <c r="F32" s="6"/>
      <c r="G32" s="6"/>
      <c r="H32" s="6"/>
      <c r="I32" s="6"/>
      <c r="J32" s="6"/>
      <c r="K32" s="21"/>
      <c r="L32" s="17"/>
      <c r="M32" s="6"/>
      <c r="N32" s="6"/>
      <c r="O32" s="6"/>
      <c r="P32" s="6"/>
      <c r="Q32" s="6"/>
      <c r="R32" s="6"/>
      <c r="S32" s="6"/>
      <c r="T32" s="6"/>
      <c r="U32" s="21"/>
      <c r="V32" s="9"/>
      <c r="W32" s="6"/>
      <c r="X32" s="6"/>
      <c r="Y32" s="6"/>
      <c r="Z32" s="6"/>
      <c r="AA32" s="6"/>
      <c r="AB32" s="6"/>
      <c r="AC32" s="6"/>
      <c r="AD32" s="6"/>
      <c r="AE32" s="21"/>
      <c r="AF32" s="9"/>
      <c r="AG32" s="6"/>
      <c r="AH32" s="6"/>
      <c r="AI32" s="6"/>
      <c r="AJ32" s="6"/>
      <c r="AK32" s="6"/>
      <c r="AL32" s="6"/>
      <c r="AM32" s="21"/>
    </row>
    <row r="33" spans="1:39" hidden="1" x14ac:dyDescent="0.3">
      <c r="A33" s="34">
        <v>29</v>
      </c>
      <c r="B33" s="14"/>
      <c r="C33" s="6"/>
      <c r="D33" s="6"/>
      <c r="E33" s="6"/>
      <c r="F33" s="6"/>
      <c r="G33" s="6"/>
      <c r="H33" s="6"/>
      <c r="I33" s="6"/>
      <c r="J33" s="6"/>
      <c r="K33" s="21"/>
      <c r="L33" s="17"/>
      <c r="M33" s="6"/>
      <c r="N33" s="6"/>
      <c r="O33" s="6"/>
      <c r="P33" s="6"/>
      <c r="Q33" s="6"/>
      <c r="R33" s="6"/>
      <c r="S33" s="6"/>
      <c r="T33" s="6"/>
      <c r="U33" s="21"/>
      <c r="V33" s="9"/>
      <c r="W33" s="6"/>
      <c r="X33" s="6"/>
      <c r="Y33" s="6"/>
      <c r="Z33" s="6"/>
      <c r="AA33" s="6"/>
      <c r="AB33" s="6"/>
      <c r="AC33" s="6"/>
      <c r="AD33" s="6"/>
      <c r="AE33" s="21"/>
      <c r="AF33" s="9"/>
      <c r="AG33" s="6"/>
      <c r="AH33" s="6"/>
      <c r="AI33" s="6"/>
      <c r="AJ33" s="6"/>
      <c r="AK33" s="6"/>
      <c r="AL33" s="6"/>
      <c r="AM33" s="21"/>
    </row>
    <row r="34" spans="1:39" x14ac:dyDescent="0.3">
      <c r="A34" s="34">
        <v>30</v>
      </c>
      <c r="B34" s="14">
        <v>10.4</v>
      </c>
      <c r="C34" s="6">
        <f t="shared" si="0"/>
        <v>8.8731020168149168</v>
      </c>
      <c r="D34" s="6">
        <f>199.8712/(199.8712+112.8042)</f>
        <v>0.63922905351684212</v>
      </c>
      <c r="E34" s="6">
        <f>C34*D34</f>
        <v>5.6719446039669821</v>
      </c>
      <c r="F34" s="6">
        <f>E34-(Blank!Q34*1.188)</f>
        <v>3.2985947207294082</v>
      </c>
      <c r="G34" s="6">
        <f t="shared" si="1"/>
        <v>5.5908385097108617</v>
      </c>
      <c r="H34" s="6">
        <f>H27+G34</f>
        <v>44.40804165696921</v>
      </c>
      <c r="I34" s="6">
        <f t="shared" ref="I34" si="38">((1-D34)*G34)/D34</f>
        <v>3.1553823933469451</v>
      </c>
      <c r="J34" s="6">
        <f t="shared" ref="J34" si="39">G34+I34</f>
        <v>8.7462209030578073</v>
      </c>
      <c r="K34" s="21">
        <f>K27+J34</f>
        <v>78.774593141900922</v>
      </c>
      <c r="L34" s="17">
        <v>9.8000000000000007</v>
      </c>
      <c r="M34" s="6">
        <f>L34*((101.325-B$1)/101.325)*(273.15/(32+273.15))</f>
        <v>8.3611922850755942</v>
      </c>
      <c r="N34" s="6">
        <f>184.3765/(184.3765+111.1879)</f>
        <v>0.62381159571315081</v>
      </c>
      <c r="O34" s="6">
        <f>M34*N34</f>
        <v>5.2158087014174921</v>
      </c>
      <c r="P34" s="6">
        <f>O34-(Blank!Q34*1.188)</f>
        <v>2.8424588181799182</v>
      </c>
      <c r="Q34" s="6">
        <f t="shared" si="4"/>
        <v>4.8177268104744382</v>
      </c>
      <c r="R34" s="6">
        <f>R27+Q34</f>
        <v>43.007478323952071</v>
      </c>
      <c r="S34" s="6">
        <f t="shared" ref="S34" si="40">((1-N34)*Q34)/N34</f>
        <v>2.9053210513831798</v>
      </c>
      <c r="T34" s="6">
        <f t="shared" ref="T34" si="41">Q34+S34</f>
        <v>7.7230478618576175</v>
      </c>
      <c r="U34" s="21">
        <f>U27+T34</f>
        <v>77.897099554381043</v>
      </c>
      <c r="V34" s="9">
        <v>9.6</v>
      </c>
      <c r="W34" s="6">
        <f>V34*((101.325-B$1)/101.325)*(273.15/(32+273.15))</f>
        <v>8.1905557078291533</v>
      </c>
      <c r="X34" s="6">
        <f>200.6893/(200.6893+65.7078)</f>
        <v>0.75334641405630909</v>
      </c>
      <c r="Y34" s="6">
        <f>W34*X34</f>
        <v>6.1703257716215267</v>
      </c>
      <c r="Z34" s="6">
        <f>Y34-(Blank!Q34*1.188)</f>
        <v>3.7969758883839528</v>
      </c>
      <c r="AA34" s="6">
        <f t="shared" si="7"/>
        <v>6.4355523531931409</v>
      </c>
      <c r="AB34" s="6">
        <f>AB27+AA34</f>
        <v>40.533957209776467</v>
      </c>
      <c r="AC34" s="6">
        <f t="shared" ref="AC34" si="42">((1-X34)*AA34)/X34</f>
        <v>2.1070679249623399</v>
      </c>
      <c r="AD34" s="6">
        <f>AA34+AC34</f>
        <v>8.5426202781554803</v>
      </c>
      <c r="AE34" s="21">
        <f>AE27+AD34</f>
        <v>65.903527159814573</v>
      </c>
      <c r="AF34" s="9">
        <f>AVERAGE(G34,Q34,AA34)</f>
        <v>5.6147058911261469</v>
      </c>
      <c r="AG34" s="6">
        <f>STDEVA(G34,Q34,AA34)</f>
        <v>0.80917681046232381</v>
      </c>
      <c r="AH34" s="6">
        <f t="shared" si="9"/>
        <v>42.649825730232585</v>
      </c>
      <c r="AI34" s="6">
        <f t="shared" si="10"/>
        <v>1.9616495888259156</v>
      </c>
      <c r="AJ34" s="6">
        <f>AVERAGE(J34,T34,AD34)</f>
        <v>8.3372963476903035</v>
      </c>
      <c r="AK34" s="6">
        <f>STDEVA(J34,T34,AD34)</f>
        <v>0.54160798127055276</v>
      </c>
      <c r="AL34" s="6">
        <f t="shared" si="11"/>
        <v>74.191739952032194</v>
      </c>
      <c r="AM34" s="21">
        <f>(AVERAGE(D34,N34,X34))*100</f>
        <v>67.212902109543421</v>
      </c>
    </row>
    <row r="35" spans="1:39" hidden="1" x14ac:dyDescent="0.3">
      <c r="A35" s="34">
        <v>31</v>
      </c>
      <c r="B35" s="14"/>
      <c r="C35" s="6"/>
      <c r="D35" s="6"/>
      <c r="E35" s="6"/>
      <c r="F35" s="6"/>
      <c r="G35" s="6"/>
      <c r="H35" s="6"/>
      <c r="I35" s="6"/>
      <c r="J35" s="6"/>
      <c r="K35" s="21"/>
      <c r="L35" s="17"/>
      <c r="M35" s="6"/>
      <c r="N35" s="6"/>
      <c r="O35" s="6"/>
      <c r="P35" s="6"/>
      <c r="Q35" s="6"/>
      <c r="R35" s="6"/>
      <c r="S35" s="6"/>
      <c r="T35" s="6"/>
      <c r="U35" s="21"/>
      <c r="V35" s="9"/>
      <c r="W35" s="6"/>
      <c r="X35" s="6"/>
      <c r="Y35" s="6"/>
      <c r="Z35" s="6"/>
      <c r="AA35" s="6"/>
      <c r="AB35" s="6"/>
      <c r="AC35" s="6"/>
      <c r="AD35" s="6"/>
      <c r="AE35" s="21"/>
      <c r="AF35" s="9"/>
      <c r="AG35" s="6"/>
      <c r="AH35" s="6"/>
      <c r="AI35" s="6"/>
      <c r="AJ35" s="6"/>
      <c r="AK35" s="6"/>
      <c r="AL35" s="6"/>
      <c r="AM35" s="21"/>
    </row>
    <row r="36" spans="1:39" hidden="1" x14ac:dyDescent="0.3">
      <c r="A36" s="34">
        <v>32</v>
      </c>
      <c r="B36" s="14"/>
      <c r="C36" s="6"/>
      <c r="D36" s="6"/>
      <c r="E36" s="6"/>
      <c r="F36" s="6"/>
      <c r="G36" s="6"/>
      <c r="H36" s="6"/>
      <c r="I36" s="6"/>
      <c r="J36" s="6"/>
      <c r="K36" s="21"/>
      <c r="L36" s="17"/>
      <c r="M36" s="6"/>
      <c r="N36" s="6"/>
      <c r="O36" s="6"/>
      <c r="P36" s="6"/>
      <c r="Q36" s="6"/>
      <c r="R36" s="6"/>
      <c r="S36" s="6"/>
      <c r="T36" s="6"/>
      <c r="U36" s="21"/>
      <c r="V36" s="9"/>
      <c r="W36" s="6"/>
      <c r="X36" s="6"/>
      <c r="Y36" s="6"/>
      <c r="Z36" s="6"/>
      <c r="AA36" s="6"/>
      <c r="AB36" s="6"/>
      <c r="AC36" s="6"/>
      <c r="AD36" s="6"/>
      <c r="AE36" s="21"/>
      <c r="AF36" s="9"/>
      <c r="AG36" s="6"/>
      <c r="AH36" s="6"/>
      <c r="AI36" s="6"/>
      <c r="AJ36" s="6"/>
      <c r="AK36" s="6"/>
      <c r="AL36" s="6"/>
      <c r="AM36" s="21"/>
    </row>
    <row r="37" spans="1:39" hidden="1" x14ac:dyDescent="0.3">
      <c r="A37" s="34">
        <v>33</v>
      </c>
      <c r="B37" s="14"/>
      <c r="C37" s="6"/>
      <c r="D37" s="6"/>
      <c r="E37" s="6"/>
      <c r="F37" s="6"/>
      <c r="G37" s="6"/>
      <c r="H37" s="6"/>
      <c r="I37" s="6"/>
      <c r="J37" s="6"/>
      <c r="K37" s="21"/>
      <c r="L37" s="17"/>
      <c r="M37" s="6"/>
      <c r="N37" s="6"/>
      <c r="O37" s="6"/>
      <c r="P37" s="6"/>
      <c r="Q37" s="6"/>
      <c r="R37" s="6"/>
      <c r="S37" s="6"/>
      <c r="T37" s="6"/>
      <c r="U37" s="21"/>
      <c r="V37" s="9"/>
      <c r="W37" s="6"/>
      <c r="X37" s="6"/>
      <c r="Y37" s="6"/>
      <c r="Z37" s="6"/>
      <c r="AA37" s="6"/>
      <c r="AB37" s="6"/>
      <c r="AC37" s="6"/>
      <c r="AD37" s="6"/>
      <c r="AE37" s="21"/>
      <c r="AF37" s="9"/>
      <c r="AG37" s="6"/>
      <c r="AH37" s="6"/>
      <c r="AI37" s="6"/>
      <c r="AJ37" s="6"/>
      <c r="AK37" s="6"/>
      <c r="AL37" s="6"/>
      <c r="AM37" s="21"/>
    </row>
    <row r="38" spans="1:39" hidden="1" x14ac:dyDescent="0.3">
      <c r="A38" s="34">
        <v>34</v>
      </c>
      <c r="B38" s="14"/>
      <c r="C38" s="6"/>
      <c r="D38" s="6"/>
      <c r="E38" s="6"/>
      <c r="F38" s="6"/>
      <c r="G38" s="6"/>
      <c r="H38" s="6"/>
      <c r="I38" s="6"/>
      <c r="J38" s="6"/>
      <c r="K38" s="21"/>
      <c r="L38" s="17"/>
      <c r="M38" s="6"/>
      <c r="N38" s="6"/>
      <c r="O38" s="6"/>
      <c r="P38" s="6"/>
      <c r="Q38" s="6"/>
      <c r="R38" s="6"/>
      <c r="S38" s="6"/>
      <c r="T38" s="6"/>
      <c r="U38" s="21"/>
      <c r="V38" s="9"/>
      <c r="W38" s="6"/>
      <c r="X38" s="6"/>
      <c r="Y38" s="6"/>
      <c r="Z38" s="6"/>
      <c r="AA38" s="6"/>
      <c r="AB38" s="6"/>
      <c r="AC38" s="6"/>
      <c r="AD38" s="6"/>
      <c r="AE38" s="21"/>
      <c r="AF38" s="9"/>
      <c r="AG38" s="6"/>
      <c r="AH38" s="6"/>
      <c r="AI38" s="6"/>
      <c r="AJ38" s="6"/>
      <c r="AK38" s="6"/>
      <c r="AL38" s="6"/>
      <c r="AM38" s="21"/>
    </row>
    <row r="39" spans="1:39" hidden="1" x14ac:dyDescent="0.3">
      <c r="A39" s="34">
        <v>35</v>
      </c>
      <c r="B39" s="7"/>
      <c r="C39" s="6"/>
      <c r="D39" s="6"/>
      <c r="E39" s="6"/>
      <c r="F39" s="6"/>
      <c r="G39" s="6"/>
      <c r="H39" s="6"/>
      <c r="I39" s="6"/>
      <c r="J39" s="6"/>
      <c r="K39" s="21"/>
      <c r="L39" s="18"/>
      <c r="M39" s="6"/>
      <c r="N39" s="6"/>
      <c r="O39" s="6"/>
      <c r="P39" s="6"/>
      <c r="Q39" s="6"/>
      <c r="R39" s="6"/>
      <c r="S39" s="6"/>
      <c r="T39" s="6"/>
      <c r="U39" s="21"/>
      <c r="V39" s="9"/>
      <c r="W39" s="6"/>
      <c r="X39" s="6"/>
      <c r="Y39" s="6"/>
      <c r="Z39" s="6"/>
      <c r="AA39" s="6"/>
      <c r="AB39" s="6"/>
      <c r="AC39" s="6"/>
      <c r="AD39" s="6"/>
      <c r="AE39" s="21"/>
      <c r="AF39" s="9"/>
      <c r="AG39" s="6"/>
      <c r="AH39" s="6"/>
      <c r="AI39" s="6"/>
      <c r="AJ39" s="6"/>
      <c r="AK39" s="6"/>
      <c r="AL39" s="6"/>
      <c r="AM39" s="21"/>
    </row>
    <row r="40" spans="1:39" x14ac:dyDescent="0.3">
      <c r="A40" s="34">
        <v>36</v>
      </c>
      <c r="B40" s="7">
        <v>10.4</v>
      </c>
      <c r="C40" s="6">
        <f t="shared" si="0"/>
        <v>8.8731020168149168</v>
      </c>
      <c r="D40" s="6">
        <f>66.43484114999/100</f>
        <v>0.66434841149990009</v>
      </c>
      <c r="E40" s="6">
        <f>C40*D40</f>
        <v>5.8948312299475498</v>
      </c>
      <c r="F40" s="6">
        <f>E40-(Blank!Q40*1.188)</f>
        <v>3.1702277637342231</v>
      </c>
      <c r="G40" s="6">
        <f t="shared" ref="G40" si="43">F40/0.59</f>
        <v>5.3732673961597008</v>
      </c>
      <c r="H40" s="6">
        <f>H34+G40</f>
        <v>49.781309053128908</v>
      </c>
      <c r="I40" s="6">
        <f t="shared" ref="I40" si="44">((1-D40)*G40)/D40</f>
        <v>2.7147588610694986</v>
      </c>
      <c r="J40" s="6">
        <f t="shared" ref="J40" si="45">G40+I40</f>
        <v>8.088026257229199</v>
      </c>
      <c r="K40" s="21">
        <f>K34+J40</f>
        <v>86.862619399130125</v>
      </c>
      <c r="L40" s="17">
        <v>10.7</v>
      </c>
      <c r="M40" s="6">
        <f>L40*((101.325-B$1)/101.325)*(273.15/(32+273.15))</f>
        <v>9.1290568826845764</v>
      </c>
      <c r="N40" s="6">
        <f>65.6126606747824/100</f>
        <v>0.65612660674782408</v>
      </c>
      <c r="O40" s="6">
        <f>M40*N40</f>
        <v>5.9898171152436994</v>
      </c>
      <c r="P40" s="6">
        <f>O40-(Blank!Q40*1.188)</f>
        <v>3.2652136490303727</v>
      </c>
      <c r="Q40" s="6">
        <f t="shared" ref="Q40" si="46">P40/0.59</f>
        <v>5.5342604220853779</v>
      </c>
      <c r="R40" s="6">
        <f>R34+Q40</f>
        <v>48.541738746037453</v>
      </c>
      <c r="S40" s="6">
        <f t="shared" ref="S40" si="47">((1-N40)*Q40)/N40</f>
        <v>2.9004842829291793</v>
      </c>
      <c r="T40" s="6">
        <f t="shared" ref="T40" si="48">Q40+S40</f>
        <v>8.4347447050145572</v>
      </c>
      <c r="U40" s="21">
        <f>U34+T40</f>
        <v>86.331844259395595</v>
      </c>
      <c r="V40" s="9">
        <v>10.4</v>
      </c>
      <c r="W40" s="6">
        <f>V40*((101.325-B$1)/101.325)*(273.15/(32+273.15))</f>
        <v>8.8731020168149168</v>
      </c>
      <c r="X40" s="6">
        <f>78.5214054556358/100</f>
        <v>0.78521405455635795</v>
      </c>
      <c r="Y40" s="6">
        <f>W40*X40</f>
        <v>6.9672844111154379</v>
      </c>
      <c r="Z40" s="6">
        <f>Y40-(Blank!Q40*1.188)</f>
        <v>4.2426809449021112</v>
      </c>
      <c r="AA40" s="6">
        <f t="shared" ref="AA40" si="49">Z40/0.59</f>
        <v>7.1909846523764598</v>
      </c>
      <c r="AB40" s="6">
        <f>AB34+AA40</f>
        <v>47.724941862152924</v>
      </c>
      <c r="AC40" s="6">
        <f t="shared" ref="AC40" si="50">((1-X40)*AA40)/X40</f>
        <v>1.9670081403523081</v>
      </c>
      <c r="AD40" s="6">
        <f>AA40+AC40</f>
        <v>9.1579927927287681</v>
      </c>
      <c r="AE40" s="21">
        <f>AE34+AD40</f>
        <v>75.061519952543335</v>
      </c>
      <c r="AF40" s="9">
        <f>AVERAGE(G40,Q40,AA40)</f>
        <v>6.0328374902071795</v>
      </c>
      <c r="AG40" s="6">
        <f>STDEVA(G40,Q40,AA40)</f>
        <v>1.0062098814510532</v>
      </c>
      <c r="AH40" s="6">
        <f t="shared" si="9"/>
        <v>48.682663220439764</v>
      </c>
      <c r="AI40" s="6">
        <f t="shared" si="10"/>
        <v>1.0354015098717932</v>
      </c>
      <c r="AJ40" s="6">
        <f>AVERAGE(J40,T40,AD40)</f>
        <v>8.560254584990842</v>
      </c>
      <c r="AK40" s="6">
        <f>STDEVA(J40,T40,AD40)</f>
        <v>0.54591358679829871</v>
      </c>
      <c r="AL40" s="6">
        <f t="shared" si="11"/>
        <v>82.751994537023009</v>
      </c>
      <c r="AM40" s="21">
        <f>(AVERAGE(D40,N40,X40))*100</f>
        <v>70.189635760136071</v>
      </c>
    </row>
    <row r="41" spans="1:39" hidden="1" x14ac:dyDescent="0.3">
      <c r="A41" s="34">
        <v>37</v>
      </c>
      <c r="B41" s="7"/>
      <c r="C41" s="6"/>
      <c r="D41" s="6"/>
      <c r="E41" s="6"/>
      <c r="F41" s="6"/>
      <c r="G41" s="6"/>
      <c r="H41" s="6"/>
      <c r="I41" s="6"/>
      <c r="J41" s="6"/>
      <c r="K41" s="21"/>
      <c r="L41" s="17"/>
      <c r="M41" s="6"/>
      <c r="N41" s="6"/>
      <c r="O41" s="6"/>
      <c r="P41" s="6"/>
      <c r="Q41" s="6"/>
      <c r="R41" s="6"/>
      <c r="S41" s="6"/>
      <c r="T41" s="6"/>
      <c r="U41" s="21"/>
      <c r="V41" s="9"/>
      <c r="W41" s="6"/>
      <c r="X41" s="6"/>
      <c r="Y41" s="6"/>
      <c r="Z41" s="6"/>
      <c r="AA41" s="6"/>
      <c r="AB41" s="6"/>
      <c r="AC41" s="6"/>
      <c r="AD41" s="6"/>
      <c r="AE41" s="21"/>
      <c r="AF41" s="9"/>
      <c r="AG41" s="6"/>
      <c r="AH41" s="6"/>
      <c r="AI41" s="6"/>
      <c r="AJ41" s="6"/>
      <c r="AK41" s="6"/>
      <c r="AL41" s="6"/>
      <c r="AM41" s="21"/>
    </row>
    <row r="42" spans="1:39" hidden="1" x14ac:dyDescent="0.3">
      <c r="A42" s="34">
        <v>38</v>
      </c>
      <c r="B42" s="15"/>
      <c r="C42" s="6"/>
      <c r="D42" s="6"/>
      <c r="E42" s="6"/>
      <c r="F42" s="6"/>
      <c r="G42" s="6"/>
      <c r="H42" s="6"/>
      <c r="I42" s="6"/>
      <c r="J42" s="6"/>
      <c r="K42" s="21"/>
      <c r="L42" s="18"/>
      <c r="M42" s="6"/>
      <c r="N42" s="6"/>
      <c r="O42" s="6"/>
      <c r="P42" s="6"/>
      <c r="Q42" s="6"/>
      <c r="R42" s="6"/>
      <c r="S42" s="6"/>
      <c r="T42" s="6"/>
      <c r="U42" s="21"/>
      <c r="V42" s="9"/>
      <c r="W42" s="6"/>
      <c r="X42" s="6"/>
      <c r="Y42" s="6"/>
      <c r="Z42" s="6"/>
      <c r="AA42" s="6"/>
      <c r="AB42" s="6"/>
      <c r="AC42" s="6"/>
      <c r="AD42" s="6"/>
      <c r="AE42" s="21"/>
      <c r="AF42" s="9"/>
      <c r="AG42" s="6"/>
      <c r="AH42" s="6"/>
      <c r="AI42" s="6"/>
      <c r="AJ42" s="6"/>
      <c r="AK42" s="6"/>
      <c r="AL42" s="6"/>
      <c r="AM42" s="21"/>
    </row>
    <row r="43" spans="1:39" hidden="1" x14ac:dyDescent="0.3">
      <c r="A43" s="34">
        <v>39</v>
      </c>
      <c r="B43" s="7"/>
      <c r="C43" s="6"/>
      <c r="D43" s="6"/>
      <c r="E43" s="6"/>
      <c r="F43" s="6"/>
      <c r="G43" s="6"/>
      <c r="H43" s="6"/>
      <c r="I43" s="6"/>
      <c r="J43" s="6"/>
      <c r="K43" s="21"/>
      <c r="L43" s="17"/>
      <c r="M43" s="6"/>
      <c r="N43" s="6"/>
      <c r="O43" s="6"/>
      <c r="P43" s="6"/>
      <c r="Q43" s="6"/>
      <c r="R43" s="6"/>
      <c r="S43" s="6"/>
      <c r="T43" s="6"/>
      <c r="U43" s="21"/>
      <c r="V43" s="9"/>
      <c r="W43" s="6"/>
      <c r="X43" s="6"/>
      <c r="Y43" s="6"/>
      <c r="Z43" s="6"/>
      <c r="AA43" s="6"/>
      <c r="AB43" s="6"/>
      <c r="AC43" s="6"/>
      <c r="AD43" s="6"/>
      <c r="AE43" s="21"/>
      <c r="AF43" s="9"/>
      <c r="AG43" s="6"/>
      <c r="AH43" s="6"/>
      <c r="AI43" s="6"/>
      <c r="AJ43" s="6"/>
      <c r="AK43" s="6"/>
      <c r="AL43" s="6"/>
      <c r="AM43" s="21"/>
    </row>
    <row r="44" spans="1:39" hidden="1" x14ac:dyDescent="0.3">
      <c r="A44" s="34">
        <v>40</v>
      </c>
      <c r="C44" s="6"/>
      <c r="D44" s="6"/>
      <c r="E44" s="6"/>
      <c r="F44" s="6"/>
      <c r="G44" s="6"/>
      <c r="H44" s="6"/>
      <c r="I44" s="6"/>
      <c r="J44" s="6"/>
      <c r="K44" s="21"/>
      <c r="M44" s="6"/>
      <c r="N44" s="6"/>
      <c r="O44" s="6"/>
      <c r="P44" s="6"/>
      <c r="Q44" s="6"/>
      <c r="R44" s="6"/>
      <c r="S44" s="6"/>
      <c r="T44" s="6"/>
      <c r="U44" s="21"/>
      <c r="V44" s="9"/>
      <c r="W44" s="6"/>
      <c r="X44" s="6"/>
      <c r="Y44" s="6"/>
      <c r="Z44" s="6"/>
      <c r="AA44" s="6"/>
      <c r="AB44" s="6"/>
      <c r="AC44" s="6"/>
      <c r="AD44" s="6"/>
      <c r="AE44" s="21"/>
      <c r="AF44" s="9"/>
      <c r="AG44" s="6"/>
      <c r="AH44" s="6"/>
      <c r="AI44" s="6"/>
      <c r="AJ44" s="6"/>
      <c r="AK44" s="6"/>
      <c r="AL44" s="6"/>
      <c r="AM44" s="21"/>
    </row>
    <row r="45" spans="1:39" hidden="1" x14ac:dyDescent="0.3">
      <c r="A45" s="34">
        <v>41</v>
      </c>
      <c r="B45" s="7"/>
      <c r="C45" s="6"/>
      <c r="D45" s="6"/>
      <c r="E45" s="6"/>
      <c r="F45" s="6"/>
      <c r="G45" s="6"/>
      <c r="H45" s="6"/>
      <c r="I45" s="6"/>
      <c r="J45" s="6"/>
      <c r="K45" s="21"/>
      <c r="L45" s="17"/>
      <c r="M45" s="6"/>
      <c r="N45" s="6"/>
      <c r="O45" s="6"/>
      <c r="P45" s="6"/>
      <c r="Q45" s="6"/>
      <c r="R45" s="6"/>
      <c r="S45" s="6"/>
      <c r="T45" s="6"/>
      <c r="U45" s="21"/>
      <c r="V45" s="9"/>
      <c r="W45" s="6"/>
      <c r="X45" s="6"/>
      <c r="Y45" s="6"/>
      <c r="Z45" s="6"/>
      <c r="AA45" s="6"/>
      <c r="AB45" s="6"/>
      <c r="AC45" s="6"/>
      <c r="AD45" s="6"/>
      <c r="AE45" s="21"/>
      <c r="AF45" s="9"/>
      <c r="AG45" s="6"/>
      <c r="AH45" s="6"/>
      <c r="AI45" s="6"/>
      <c r="AJ45" s="6"/>
      <c r="AK45" s="6"/>
      <c r="AL45" s="6"/>
      <c r="AM45" s="21"/>
    </row>
    <row r="46" spans="1:39" x14ac:dyDescent="0.3">
      <c r="A46" s="34">
        <v>42</v>
      </c>
      <c r="B46" s="7">
        <v>20.5</v>
      </c>
      <c r="C46" s="6">
        <f t="shared" si="0"/>
        <v>17.490249167760172</v>
      </c>
      <c r="D46" s="6">
        <f>73.5925006339732/100</f>
        <v>0.73592500633973201</v>
      </c>
      <c r="E46" s="6">
        <f>C46*D46</f>
        <v>12.871511729667397</v>
      </c>
      <c r="F46" s="6">
        <f>E46-(Blank!Q46*1.188)</f>
        <v>5.0959787528857543</v>
      </c>
      <c r="G46" s="6">
        <f>F46/0.59</f>
        <v>8.6372521235351769</v>
      </c>
      <c r="H46" s="6">
        <f>H40+G46</f>
        <v>58.418561176664085</v>
      </c>
      <c r="I46" s="6">
        <f t="shared" ref="I46" si="51">((1-D46)*G46)/D46</f>
        <v>3.0993406666653516</v>
      </c>
      <c r="J46" s="6">
        <f t="shared" ref="J46" si="52">G46+I46</f>
        <v>11.736592790200529</v>
      </c>
      <c r="K46" s="21">
        <f>K40+J46</f>
        <v>98.599212189330657</v>
      </c>
      <c r="L46" s="17">
        <v>21</v>
      </c>
      <c r="M46" s="6">
        <f>L46*((101.325-B$1)/101.325)*(273.15/(32+273.15))</f>
        <v>17.916840610876275</v>
      </c>
      <c r="N46" s="6">
        <f>72.86647313695/100</f>
        <v>0.72866473136950005</v>
      </c>
      <c r="O46" s="6">
        <f>M46*N46</f>
        <v>13.05536985071431</v>
      </c>
      <c r="P46" s="6">
        <f>O46-(Blank!Q46*1.188)</f>
        <v>5.279836873932668</v>
      </c>
      <c r="Q46" s="6">
        <f>P46/0.59</f>
        <v>8.9488760575129973</v>
      </c>
      <c r="R46" s="6">
        <f>R40+Q46</f>
        <v>57.49061480355045</v>
      </c>
      <c r="S46" s="6">
        <f t="shared" ref="S46" si="53">((1-N46)*Q46)/N46</f>
        <v>3.3323222388473819</v>
      </c>
      <c r="T46" s="6">
        <f t="shared" ref="T46" si="54">Q46+S46</f>
        <v>12.28119829636038</v>
      </c>
      <c r="U46" s="21">
        <f>U40+T46</f>
        <v>98.613042555755982</v>
      </c>
      <c r="V46" s="9">
        <v>20</v>
      </c>
      <c r="W46" s="6">
        <f>V46*((101.325-B$1)/101.325)*(273.15/(32+273.15))</f>
        <v>17.06365772464407</v>
      </c>
      <c r="X46" s="6">
        <f>81.0933999910991/100</f>
        <v>0.81093399991099102</v>
      </c>
      <c r="Y46" s="6">
        <f>W46*X46</f>
        <v>13.837500211757696</v>
      </c>
      <c r="Z46" s="6">
        <f>Y46-(Blank!Q46*1.188)</f>
        <v>6.0619672349760538</v>
      </c>
      <c r="AA46" s="6">
        <f>Z46/0.59</f>
        <v>10.274520737247549</v>
      </c>
      <c r="AB46" s="6">
        <f>AB40+AA46</f>
        <v>57.999462599400474</v>
      </c>
      <c r="AC46" s="6">
        <f t="shared" ref="AC46" si="55">((1-X46)*AA46)/X46</f>
        <v>2.3954631805254034</v>
      </c>
      <c r="AD46" s="6">
        <f>AA46+AC46</f>
        <v>12.669983917772953</v>
      </c>
      <c r="AE46" s="21">
        <f>AE40+AD46</f>
        <v>87.731503870316288</v>
      </c>
      <c r="AF46" s="9">
        <f>AVERAGE(G46,Q46,AA46)</f>
        <v>9.2868829727652411</v>
      </c>
      <c r="AG46" s="6">
        <f>STDEVA(G46,Q46,AA46)</f>
        <v>0.86939555694209836</v>
      </c>
      <c r="AH46" s="6">
        <f t="shared" si="9"/>
        <v>57.969546193204998</v>
      </c>
      <c r="AI46" s="6">
        <f t="shared" si="10"/>
        <v>0.46469598810773749</v>
      </c>
      <c r="AJ46" s="6">
        <f>AVERAGE(J46,T46,AD46)</f>
        <v>12.229258334777953</v>
      </c>
      <c r="AK46" s="6">
        <f>STDEVA(J46,T46,AD46)</f>
        <v>0.46885826106043837</v>
      </c>
      <c r="AL46" s="6">
        <f t="shared" si="11"/>
        <v>94.981252871800962</v>
      </c>
      <c r="AM46" s="21">
        <f>(AVERAGE(D46,N46,X46))*100</f>
        <v>75.850791254007447</v>
      </c>
    </row>
    <row r="47" spans="1:39" hidden="1" x14ac:dyDescent="0.3">
      <c r="A47" s="34">
        <v>43</v>
      </c>
      <c r="C47" s="6"/>
      <c r="D47" s="6"/>
      <c r="E47" s="6"/>
      <c r="F47" s="6"/>
      <c r="G47" s="6"/>
      <c r="H47" s="6"/>
      <c r="I47" s="6"/>
      <c r="J47" s="6"/>
      <c r="K47" s="21"/>
      <c r="M47" s="6"/>
      <c r="N47" s="6"/>
      <c r="O47" s="6"/>
      <c r="P47" s="6"/>
      <c r="Q47" s="6"/>
      <c r="R47" s="6"/>
      <c r="S47" s="6"/>
      <c r="T47" s="6"/>
      <c r="U47" s="21"/>
      <c r="V47" s="9"/>
      <c r="W47" s="6"/>
      <c r="X47" s="6"/>
      <c r="Y47" s="6"/>
      <c r="Z47" s="6"/>
      <c r="AA47" s="6"/>
      <c r="AB47" s="6"/>
      <c r="AC47" s="6"/>
      <c r="AD47" s="6"/>
      <c r="AE47" s="21"/>
      <c r="AF47" s="9"/>
      <c r="AG47" s="6"/>
      <c r="AH47" s="6"/>
      <c r="AI47" s="6"/>
      <c r="AJ47" s="6"/>
      <c r="AK47" s="6"/>
      <c r="AL47" s="6"/>
      <c r="AM47" s="21"/>
    </row>
    <row r="48" spans="1:39" hidden="1" x14ac:dyDescent="0.3">
      <c r="A48" s="34">
        <v>44</v>
      </c>
      <c r="B48" s="7"/>
      <c r="C48" s="6"/>
      <c r="D48" s="6"/>
      <c r="E48" s="6"/>
      <c r="F48" s="6"/>
      <c r="G48" s="6"/>
      <c r="H48" s="6"/>
      <c r="I48" s="6"/>
      <c r="J48" s="6"/>
      <c r="K48" s="21"/>
      <c r="L48" s="17"/>
      <c r="M48" s="6"/>
      <c r="N48" s="6"/>
      <c r="O48" s="6"/>
      <c r="P48" s="6"/>
      <c r="Q48" s="6"/>
      <c r="R48" s="6"/>
      <c r="S48" s="6"/>
      <c r="T48" s="6"/>
      <c r="U48" s="21"/>
      <c r="V48" s="9"/>
      <c r="W48" s="6"/>
      <c r="X48" s="6"/>
      <c r="Y48" s="6"/>
      <c r="Z48" s="6"/>
      <c r="AA48" s="6"/>
      <c r="AB48" s="6"/>
      <c r="AC48" s="6"/>
      <c r="AD48" s="6"/>
      <c r="AE48" s="21"/>
      <c r="AF48" s="9"/>
      <c r="AG48" s="6"/>
      <c r="AH48" s="6"/>
      <c r="AI48" s="6"/>
      <c r="AJ48" s="6"/>
      <c r="AK48" s="6"/>
      <c r="AL48" s="6"/>
      <c r="AM48" s="21"/>
    </row>
    <row r="49" spans="1:39" hidden="1" x14ac:dyDescent="0.3">
      <c r="A49" s="34">
        <v>45</v>
      </c>
      <c r="B49" s="7"/>
      <c r="C49" s="6"/>
      <c r="D49" s="6"/>
      <c r="E49" s="6"/>
      <c r="F49" s="6"/>
      <c r="G49" s="6"/>
      <c r="H49" s="6"/>
      <c r="I49" s="6"/>
      <c r="J49" s="6"/>
      <c r="K49" s="21"/>
      <c r="L49" s="17"/>
      <c r="M49" s="6"/>
      <c r="N49" s="6"/>
      <c r="O49" s="6"/>
      <c r="P49" s="6"/>
      <c r="Q49" s="6"/>
      <c r="R49" s="6"/>
      <c r="S49" s="6"/>
      <c r="T49" s="6"/>
      <c r="U49" s="21"/>
      <c r="V49" s="9"/>
      <c r="W49" s="6"/>
      <c r="X49" s="6"/>
      <c r="Y49" s="6"/>
      <c r="Z49" s="6"/>
      <c r="AA49" s="6"/>
      <c r="AB49" s="6"/>
      <c r="AC49" s="6"/>
      <c r="AD49" s="6"/>
      <c r="AE49" s="21"/>
      <c r="AF49" s="9"/>
      <c r="AG49" s="6"/>
      <c r="AH49" s="6"/>
      <c r="AI49" s="6"/>
      <c r="AJ49" s="6"/>
      <c r="AK49" s="6"/>
      <c r="AL49" s="6"/>
      <c r="AM49" s="21"/>
    </row>
    <row r="50" spans="1:39" hidden="1" x14ac:dyDescent="0.3">
      <c r="A50" s="34">
        <v>46</v>
      </c>
      <c r="B50" s="7"/>
      <c r="C50" s="6"/>
      <c r="D50" s="6"/>
      <c r="E50" s="6"/>
      <c r="F50" s="6"/>
      <c r="G50" s="6"/>
      <c r="H50" s="6"/>
      <c r="I50" s="6"/>
      <c r="J50" s="6"/>
      <c r="K50" s="21"/>
      <c r="L50" s="17"/>
      <c r="M50" s="6"/>
      <c r="N50" s="6"/>
      <c r="O50" s="6"/>
      <c r="P50" s="6"/>
      <c r="Q50" s="6"/>
      <c r="R50" s="6"/>
      <c r="S50" s="6"/>
      <c r="T50" s="6"/>
      <c r="U50" s="21"/>
      <c r="V50" s="9"/>
      <c r="W50" s="6"/>
      <c r="X50" s="6"/>
      <c r="Y50" s="6"/>
      <c r="Z50" s="6"/>
      <c r="AA50" s="6"/>
      <c r="AB50" s="6"/>
      <c r="AC50" s="6"/>
      <c r="AD50" s="6"/>
      <c r="AE50" s="21"/>
      <c r="AF50" s="9"/>
      <c r="AG50" s="6"/>
      <c r="AH50" s="6"/>
      <c r="AI50" s="6"/>
      <c r="AJ50" s="6"/>
      <c r="AK50" s="6"/>
      <c r="AL50" s="6"/>
      <c r="AM50" s="21"/>
    </row>
    <row r="51" spans="1:39" x14ac:dyDescent="0.3">
      <c r="A51" s="34">
        <v>47</v>
      </c>
      <c r="B51" s="7">
        <v>12.7</v>
      </c>
      <c r="C51" s="6">
        <f t="shared" si="0"/>
        <v>10.835422655148983</v>
      </c>
      <c r="D51" s="6">
        <f>67.8939071135246/100</f>
        <v>0.6789390711352461</v>
      </c>
      <c r="E51" s="6">
        <f>C51*D51</f>
        <v>7.3565917928446529</v>
      </c>
      <c r="F51" s="6">
        <f>E51-(Blank!Q51*1.188)</f>
        <v>3.9948132318460692</v>
      </c>
      <c r="G51" s="6">
        <f>F51/0.59</f>
        <v>6.7708698844848634</v>
      </c>
      <c r="H51" s="6">
        <f>H46+G51</f>
        <v>65.189431061148952</v>
      </c>
      <c r="I51" s="6">
        <f t="shared" ref="I51" si="56">((1-D51)*G51)/D51</f>
        <v>3.2018510448959878</v>
      </c>
      <c r="J51" s="6">
        <f t="shared" ref="J51" si="57">G51+I51</f>
        <v>9.9727209293808521</v>
      </c>
      <c r="K51" s="21">
        <f>K46+J51</f>
        <v>108.57193311871151</v>
      </c>
      <c r="L51" s="17">
        <v>11.6</v>
      </c>
      <c r="M51" s="6">
        <f>L51*((101.325-B$1)/101.325)*(273.15/(32+273.15))</f>
        <v>9.8969214802935586</v>
      </c>
      <c r="N51" s="6">
        <f>68.2316192761005/100</f>
        <v>0.68231619276100508</v>
      </c>
      <c r="O51" s="6">
        <f>M51*N51</f>
        <v>6.7528297844885117</v>
      </c>
      <c r="P51" s="6">
        <f>O51-(Blank!Q51*1.188)</f>
        <v>3.3910512234899279</v>
      </c>
      <c r="Q51" s="6">
        <f>P51/0.59</f>
        <v>5.7475444465930989</v>
      </c>
      <c r="R51" s="6">
        <f>R46+Q51</f>
        <v>63.238159250143546</v>
      </c>
      <c r="S51" s="6">
        <f t="shared" ref="S51" si="58">((1-N51)*Q51)/N51</f>
        <v>2.6760346910139892</v>
      </c>
      <c r="T51" s="6">
        <f t="shared" ref="T51" si="59">Q51+S51</f>
        <v>8.4235791376070885</v>
      </c>
      <c r="U51" s="21">
        <f>U46+T51</f>
        <v>107.03662169336307</v>
      </c>
      <c r="V51" s="9">
        <v>10</v>
      </c>
      <c r="W51" s="6">
        <f>V51*((101.325-B$1)/101.325)*(273.15/(32+273.15))</f>
        <v>8.5318288623220351</v>
      </c>
      <c r="X51" s="6">
        <f>75.6035266791729/100</f>
        <v>0.75603526679172905</v>
      </c>
      <c r="Y51" s="6">
        <f>W51*X51</f>
        <v>6.4503635101470138</v>
      </c>
      <c r="Z51" s="6">
        <f>Y51-(Blank!Q51*1.188)</f>
        <v>3.0885849491484301</v>
      </c>
      <c r="AA51" s="6">
        <f>Z51/0.59</f>
        <v>5.2348897443193732</v>
      </c>
      <c r="AB51" s="6">
        <f>AB46+AA51</f>
        <v>63.234352343719848</v>
      </c>
      <c r="AC51" s="6">
        <f t="shared" ref="AC51" si="60">((1-X51)*AA51)/X51</f>
        <v>1.6892445841410861</v>
      </c>
      <c r="AD51" s="6">
        <f>AA51+AC51</f>
        <v>6.9241343284604593</v>
      </c>
      <c r="AE51" s="21">
        <f>AE46+AD51</f>
        <v>94.655638198776742</v>
      </c>
      <c r="AF51" s="9">
        <f>AVERAGE(G51,Q51,AA51)</f>
        <v>5.917768025132446</v>
      </c>
      <c r="AG51" s="6">
        <f>STDEVA(G51,Q51,AA51)</f>
        <v>0.78201074018438543</v>
      </c>
      <c r="AH51" s="6">
        <f t="shared" si="9"/>
        <v>63.887314218337451</v>
      </c>
      <c r="AI51" s="6">
        <f t="shared" si="10"/>
        <v>1.1276678710436758</v>
      </c>
      <c r="AJ51" s="6">
        <f>AVERAGE(J51,T51,AD51)</f>
        <v>8.4401447984828</v>
      </c>
      <c r="AK51" s="6">
        <f>STDEVA(J51,T51,AD51)</f>
        <v>1.5243608108541788</v>
      </c>
      <c r="AL51" s="6">
        <f t="shared" si="11"/>
        <v>103.42139767028378</v>
      </c>
      <c r="AM51" s="21">
        <f>(AVERAGE(D51,N51,X51))*100</f>
        <v>70.576351022932684</v>
      </c>
    </row>
    <row r="52" spans="1:39" hidden="1" x14ac:dyDescent="0.3">
      <c r="A52" s="34">
        <v>48</v>
      </c>
      <c r="B52" s="7"/>
      <c r="C52" s="6"/>
      <c r="D52" s="6"/>
      <c r="E52" s="6"/>
      <c r="F52" s="6"/>
      <c r="G52" s="6"/>
      <c r="H52" s="6"/>
      <c r="I52" s="6"/>
      <c r="J52" s="6"/>
      <c r="K52" s="21"/>
      <c r="L52" s="17"/>
      <c r="M52" s="6"/>
      <c r="N52" s="6"/>
      <c r="O52" s="6"/>
      <c r="P52" s="6"/>
      <c r="Q52" s="6"/>
      <c r="R52" s="6"/>
      <c r="S52" s="6"/>
      <c r="T52" s="6"/>
      <c r="U52" s="21"/>
      <c r="V52" s="9"/>
      <c r="W52" s="6"/>
      <c r="X52" s="6"/>
      <c r="Y52" s="6"/>
      <c r="Z52" s="6"/>
      <c r="AA52" s="6"/>
      <c r="AB52" s="6"/>
      <c r="AC52" s="6"/>
      <c r="AD52" s="6"/>
      <c r="AE52" s="21"/>
      <c r="AF52" s="9"/>
      <c r="AG52" s="6"/>
      <c r="AH52" s="6"/>
      <c r="AI52" s="6"/>
      <c r="AJ52" s="6"/>
      <c r="AK52" s="6"/>
      <c r="AL52" s="6"/>
      <c r="AM52" s="21"/>
    </row>
    <row r="53" spans="1:39" hidden="1" x14ac:dyDescent="0.3">
      <c r="A53" s="34">
        <v>49</v>
      </c>
      <c r="B53" s="7"/>
      <c r="C53" s="6"/>
      <c r="D53" s="6"/>
      <c r="E53" s="6"/>
      <c r="F53" s="6"/>
      <c r="G53" s="6"/>
      <c r="H53" s="6"/>
      <c r="I53" s="6"/>
      <c r="J53" s="6"/>
      <c r="K53" s="21"/>
      <c r="L53" s="17"/>
      <c r="M53" s="6"/>
      <c r="N53" s="6"/>
      <c r="O53" s="6"/>
      <c r="P53" s="6"/>
      <c r="Q53" s="6"/>
      <c r="R53" s="6"/>
      <c r="S53" s="6"/>
      <c r="T53" s="6"/>
      <c r="U53" s="21"/>
      <c r="V53" s="9"/>
      <c r="W53" s="6"/>
      <c r="X53" s="6"/>
      <c r="Y53" s="6"/>
      <c r="Z53" s="6"/>
      <c r="AA53" s="6"/>
      <c r="AB53" s="6"/>
      <c r="AC53" s="6"/>
      <c r="AD53" s="6"/>
      <c r="AE53" s="21"/>
      <c r="AF53" s="9"/>
      <c r="AG53" s="6"/>
      <c r="AH53" s="6"/>
      <c r="AI53" s="6"/>
      <c r="AJ53" s="6"/>
      <c r="AK53" s="6"/>
      <c r="AL53" s="6"/>
      <c r="AM53" s="21"/>
    </row>
    <row r="54" spans="1:39" hidden="1" x14ac:dyDescent="0.3">
      <c r="A54" s="34">
        <v>50</v>
      </c>
      <c r="B54" s="7"/>
      <c r="C54" s="6"/>
      <c r="D54" s="6"/>
      <c r="E54" s="6"/>
      <c r="F54" s="6"/>
      <c r="G54" s="6"/>
      <c r="H54" s="6"/>
      <c r="I54" s="6"/>
      <c r="J54" s="6"/>
      <c r="K54" s="21"/>
      <c r="L54" s="17"/>
      <c r="M54" s="6"/>
      <c r="N54" s="6"/>
      <c r="O54" s="6"/>
      <c r="P54" s="6"/>
      <c r="Q54" s="6"/>
      <c r="R54" s="6"/>
      <c r="S54" s="6"/>
      <c r="T54" s="6"/>
      <c r="U54" s="21"/>
      <c r="V54" s="9"/>
      <c r="W54" s="6"/>
      <c r="X54" s="6"/>
      <c r="Y54" s="6"/>
      <c r="Z54" s="6"/>
      <c r="AA54" s="6"/>
      <c r="AB54" s="6"/>
      <c r="AC54" s="6"/>
      <c r="AD54" s="6"/>
      <c r="AE54" s="21"/>
      <c r="AF54" s="9"/>
      <c r="AG54" s="6"/>
      <c r="AH54" s="6"/>
      <c r="AI54" s="6"/>
      <c r="AJ54" s="6"/>
      <c r="AK54" s="6"/>
      <c r="AL54" s="6"/>
      <c r="AM54" s="21"/>
    </row>
    <row r="55" spans="1:39" hidden="1" x14ac:dyDescent="0.3">
      <c r="A55" s="34">
        <v>51</v>
      </c>
      <c r="B55" s="7"/>
      <c r="C55" s="6"/>
      <c r="D55" s="6"/>
      <c r="E55" s="6"/>
      <c r="F55" s="6"/>
      <c r="G55" s="6"/>
      <c r="H55" s="6"/>
      <c r="I55" s="6"/>
      <c r="J55" s="6"/>
      <c r="K55" s="21"/>
      <c r="L55" s="17"/>
      <c r="M55" s="6"/>
      <c r="N55" s="6"/>
      <c r="O55" s="6"/>
      <c r="P55" s="6"/>
      <c r="Q55" s="6"/>
      <c r="R55" s="6"/>
      <c r="S55" s="6"/>
      <c r="T55" s="6"/>
      <c r="U55" s="21"/>
      <c r="V55" s="9"/>
      <c r="W55" s="6"/>
      <c r="X55" s="6"/>
      <c r="Y55" s="6"/>
      <c r="Z55" s="6"/>
      <c r="AA55" s="6"/>
      <c r="AB55" s="6"/>
      <c r="AC55" s="6"/>
      <c r="AD55" s="6"/>
      <c r="AE55" s="21"/>
      <c r="AF55" s="9"/>
      <c r="AG55" s="6"/>
      <c r="AH55" s="6"/>
      <c r="AI55" s="6"/>
      <c r="AJ55" s="6"/>
      <c r="AK55" s="6"/>
      <c r="AL55" s="6"/>
      <c r="AM55" s="21"/>
    </row>
    <row r="56" spans="1:39" hidden="1" x14ac:dyDescent="0.3">
      <c r="A56" s="34">
        <v>52</v>
      </c>
      <c r="B56" s="7"/>
      <c r="C56" s="6"/>
      <c r="D56" s="6"/>
      <c r="E56" s="6"/>
      <c r="F56" s="6"/>
      <c r="G56" s="6"/>
      <c r="H56" s="6"/>
      <c r="I56" s="6"/>
      <c r="J56" s="6"/>
      <c r="K56" s="21"/>
      <c r="L56" s="17"/>
      <c r="M56" s="6"/>
      <c r="N56" s="6"/>
      <c r="O56" s="6"/>
      <c r="P56" s="6"/>
      <c r="Q56" s="6"/>
      <c r="R56" s="6"/>
      <c r="S56" s="6"/>
      <c r="T56" s="6"/>
      <c r="U56" s="21"/>
      <c r="V56" s="9"/>
      <c r="W56" s="6"/>
      <c r="X56" s="6"/>
      <c r="Y56" s="6"/>
      <c r="Z56" s="6"/>
      <c r="AA56" s="6"/>
      <c r="AB56" s="6"/>
      <c r="AC56" s="6"/>
      <c r="AD56" s="6"/>
      <c r="AE56" s="21"/>
      <c r="AF56" s="9"/>
      <c r="AG56" s="6"/>
      <c r="AH56" s="6"/>
      <c r="AI56" s="6"/>
      <c r="AJ56" s="6"/>
      <c r="AK56" s="6"/>
      <c r="AL56" s="6"/>
      <c r="AM56" s="21"/>
    </row>
    <row r="57" spans="1:39" x14ac:dyDescent="0.3">
      <c r="A57" s="34">
        <v>53</v>
      </c>
      <c r="B57" s="7">
        <v>10.4</v>
      </c>
      <c r="C57" s="6">
        <f t="shared" si="0"/>
        <v>8.8731020168149168</v>
      </c>
      <c r="D57" s="6">
        <f>68.6348508523354/100</f>
        <v>0.68634850852335405</v>
      </c>
      <c r="E57" s="6">
        <f>C57*D57</f>
        <v>6.0900403352164831</v>
      </c>
      <c r="F57" s="6">
        <f>E57-(Blank!Q57*1.188)</f>
        <v>1.7590915704644168</v>
      </c>
      <c r="G57" s="6">
        <f>F57/0.59</f>
        <v>2.9815111363803677</v>
      </c>
      <c r="H57" s="6">
        <f>H51+G57</f>
        <v>68.170942197529314</v>
      </c>
      <c r="I57" s="6">
        <f t="shared" ref="I57" si="61">((1-D57)*G57)/D57</f>
        <v>1.362508118203497</v>
      </c>
      <c r="J57" s="6">
        <f t="shared" ref="J57" si="62">G57+I57</f>
        <v>4.3440192545838645</v>
      </c>
      <c r="K57" s="21">
        <f>K51+J57</f>
        <v>112.91595237329538</v>
      </c>
      <c r="L57" s="17">
        <v>11</v>
      </c>
      <c r="M57" s="6">
        <f>L57*((101.325-B$1)/101.325)*(273.15/(32+273.15))</f>
        <v>9.3850117485542377</v>
      </c>
      <c r="N57" s="6">
        <f>68.5131831893631/100</f>
        <v>0.68513183189363103</v>
      </c>
      <c r="O57" s="6">
        <f>M57*N57</f>
        <v>6.4299702916302142</v>
      </c>
      <c r="P57" s="6">
        <f>O57-(Blank!Q57*1.188)</f>
        <v>2.0990215268781478</v>
      </c>
      <c r="Q57" s="6">
        <f>P57/0.59</f>
        <v>3.5576636048782166</v>
      </c>
      <c r="R57" s="6">
        <f>R51+Q57</f>
        <v>66.795822855021768</v>
      </c>
      <c r="S57" s="6">
        <f t="shared" ref="S57" si="63">((1-N57)*Q57)/N57</f>
        <v>1.6350065343053846</v>
      </c>
      <c r="T57" s="6">
        <f t="shared" ref="T57" si="64">Q57+S57</f>
        <v>5.1926701391836012</v>
      </c>
      <c r="U57" s="21">
        <f>U51+T57</f>
        <v>112.22929183254668</v>
      </c>
      <c r="V57" s="9">
        <v>10.1</v>
      </c>
      <c r="W57" s="6">
        <f>V57*((101.325-B$1)/101.325)*(273.15/(32+273.15))</f>
        <v>8.6171471509452555</v>
      </c>
      <c r="X57" s="6">
        <f>75.0620044118524/100</f>
        <v>0.75062004411852401</v>
      </c>
      <c r="Y57" s="6">
        <f>X57*W57</f>
        <v>6.4682033746183416</v>
      </c>
      <c r="Z57" s="6">
        <f>Y57-(Blank!Q57*1.188)</f>
        <v>2.1372546098662752</v>
      </c>
      <c r="AA57" s="6">
        <f>Z57/0.59</f>
        <v>3.6224654404513141</v>
      </c>
      <c r="AB57" s="6">
        <f>AB51+AA57</f>
        <v>66.856817784171156</v>
      </c>
      <c r="AC57" s="6">
        <f t="shared" ref="AC57" si="65">((1-X57)*AA57)/X57</f>
        <v>1.2034987325482034</v>
      </c>
      <c r="AD57" s="6">
        <f>AA57+AC57</f>
        <v>4.8259641729995177</v>
      </c>
      <c r="AE57" s="21">
        <f>AE51+AD57</f>
        <v>99.481602371776262</v>
      </c>
      <c r="AF57" s="9">
        <f>AVERAGE(G57,Q57,AA57)</f>
        <v>3.3872133939032998</v>
      </c>
      <c r="AG57" s="6">
        <f>STDEVA(G57,Q57,AA57)</f>
        <v>0.35283928465069353</v>
      </c>
      <c r="AH57" s="6">
        <f t="shared" si="9"/>
        <v>67.274527612240732</v>
      </c>
      <c r="AI57" s="6">
        <f t="shared" si="10"/>
        <v>0.77691661514221777</v>
      </c>
      <c r="AJ57" s="6">
        <f>AVERAGE(J57,T57,AD57)</f>
        <v>4.7875511889223281</v>
      </c>
      <c r="AK57" s="6">
        <f>STDEVA(J57,T57,AD57)</f>
        <v>0.42562747678253188</v>
      </c>
      <c r="AL57" s="6">
        <f t="shared" si="11"/>
        <v>108.2089488592061</v>
      </c>
      <c r="AM57" s="21">
        <f>(AVERAGE(D57,N57,X57))*100</f>
        <v>70.736679484516969</v>
      </c>
    </row>
    <row r="58" spans="1:39" hidden="1" x14ac:dyDescent="0.3">
      <c r="A58" s="34">
        <v>54</v>
      </c>
      <c r="B58" s="7"/>
      <c r="C58" s="6"/>
      <c r="D58" s="6"/>
      <c r="E58" s="6"/>
      <c r="F58" s="6"/>
      <c r="G58" s="6"/>
      <c r="H58" s="6"/>
      <c r="I58" s="6"/>
      <c r="J58" s="6"/>
      <c r="K58" s="21"/>
      <c r="L58" s="17"/>
      <c r="M58" s="6"/>
      <c r="N58" s="6"/>
      <c r="O58" s="6"/>
      <c r="P58" s="6"/>
      <c r="Q58" s="6"/>
      <c r="R58" s="6"/>
      <c r="S58" s="6"/>
      <c r="T58" s="6"/>
      <c r="U58" s="21"/>
      <c r="V58" s="9"/>
      <c r="W58" s="6"/>
      <c r="X58" s="6"/>
      <c r="Y58" s="6"/>
      <c r="Z58" s="6"/>
      <c r="AA58" s="6"/>
      <c r="AB58" s="6"/>
      <c r="AC58" s="6"/>
      <c r="AD58" s="6"/>
      <c r="AE58" s="21"/>
      <c r="AF58" s="9"/>
      <c r="AG58" s="6"/>
      <c r="AH58" s="6"/>
      <c r="AI58" s="6"/>
      <c r="AJ58" s="6"/>
      <c r="AK58" s="6"/>
      <c r="AL58" s="6"/>
      <c r="AM58" s="21"/>
    </row>
    <row r="59" spans="1:39" hidden="1" x14ac:dyDescent="0.3">
      <c r="A59" s="34">
        <v>55</v>
      </c>
      <c r="B59" s="7"/>
      <c r="C59" s="6"/>
      <c r="D59" s="6"/>
      <c r="E59" s="6"/>
      <c r="F59" s="6"/>
      <c r="G59" s="6"/>
      <c r="H59" s="6"/>
      <c r="I59" s="6"/>
      <c r="J59" s="6"/>
      <c r="K59" s="21"/>
      <c r="L59" s="17"/>
      <c r="M59" s="6"/>
      <c r="N59" s="6"/>
      <c r="O59" s="6"/>
      <c r="P59" s="6"/>
      <c r="Q59" s="6"/>
      <c r="R59" s="6"/>
      <c r="S59" s="6"/>
      <c r="T59" s="6"/>
      <c r="U59" s="21"/>
      <c r="V59" s="9"/>
      <c r="W59" s="6"/>
      <c r="X59" s="6"/>
      <c r="Y59" s="6"/>
      <c r="Z59" s="6"/>
      <c r="AA59" s="6"/>
      <c r="AB59" s="6"/>
      <c r="AC59" s="6"/>
      <c r="AD59" s="6"/>
      <c r="AE59" s="21"/>
      <c r="AF59" s="9"/>
      <c r="AG59" s="6"/>
      <c r="AH59" s="6"/>
      <c r="AI59" s="6"/>
      <c r="AJ59" s="6"/>
      <c r="AK59" s="6"/>
      <c r="AL59" s="6"/>
      <c r="AM59" s="21"/>
    </row>
    <row r="60" spans="1:39" hidden="1" x14ac:dyDescent="0.3">
      <c r="A60" s="34">
        <v>56</v>
      </c>
      <c r="B60" s="7"/>
      <c r="C60" s="6"/>
      <c r="D60" s="6"/>
      <c r="E60" s="6"/>
      <c r="F60" s="6"/>
      <c r="G60" s="6"/>
      <c r="H60" s="6"/>
      <c r="I60" s="6"/>
      <c r="J60" s="6"/>
      <c r="K60" s="21"/>
      <c r="L60" s="17"/>
      <c r="M60" s="6"/>
      <c r="N60" s="6"/>
      <c r="O60" s="6"/>
      <c r="P60" s="6"/>
      <c r="Q60" s="6"/>
      <c r="R60" s="6"/>
      <c r="S60" s="6"/>
      <c r="T60" s="6"/>
      <c r="U60" s="21"/>
      <c r="V60" s="9"/>
      <c r="W60" s="6"/>
      <c r="X60" s="6"/>
      <c r="Y60" s="6"/>
      <c r="Z60" s="6"/>
      <c r="AA60" s="6"/>
      <c r="AB60" s="6"/>
      <c r="AC60" s="6"/>
      <c r="AD60" s="6"/>
      <c r="AE60" s="21"/>
      <c r="AF60" s="9"/>
      <c r="AG60" s="6"/>
      <c r="AH60" s="6"/>
      <c r="AI60" s="6"/>
      <c r="AJ60" s="6"/>
      <c r="AK60" s="6"/>
      <c r="AL60" s="6"/>
      <c r="AM60" s="21"/>
    </row>
    <row r="61" spans="1:39" hidden="1" x14ac:dyDescent="0.3">
      <c r="A61" s="34">
        <v>57</v>
      </c>
      <c r="B61" s="7"/>
      <c r="C61" s="6"/>
      <c r="D61" s="6"/>
      <c r="E61" s="6"/>
      <c r="F61" s="6"/>
      <c r="G61" s="6"/>
      <c r="H61" s="6"/>
      <c r="I61" s="6"/>
      <c r="J61" s="6"/>
      <c r="K61" s="21"/>
      <c r="L61" s="17"/>
      <c r="M61" s="6"/>
      <c r="N61" s="6"/>
      <c r="O61" s="6"/>
      <c r="P61" s="6"/>
      <c r="Q61" s="6"/>
      <c r="R61" s="6"/>
      <c r="S61" s="6"/>
      <c r="T61" s="6"/>
      <c r="U61" s="21"/>
      <c r="V61" s="9"/>
      <c r="W61" s="6"/>
      <c r="X61" s="6"/>
      <c r="Y61" s="6"/>
      <c r="Z61" s="6"/>
      <c r="AA61" s="6"/>
      <c r="AB61" s="6"/>
      <c r="AC61" s="6"/>
      <c r="AD61" s="6"/>
      <c r="AE61" s="21"/>
      <c r="AF61" s="9"/>
      <c r="AG61" s="6"/>
      <c r="AH61" s="6"/>
      <c r="AI61" s="6"/>
      <c r="AJ61" s="6"/>
      <c r="AK61" s="6"/>
      <c r="AL61" s="6"/>
      <c r="AM61" s="21"/>
    </row>
    <row r="62" spans="1:39" hidden="1" x14ac:dyDescent="0.3">
      <c r="A62" s="34">
        <v>58</v>
      </c>
      <c r="B62" s="7"/>
      <c r="C62" s="6"/>
      <c r="D62" s="6"/>
      <c r="E62" s="6"/>
      <c r="F62" s="6"/>
      <c r="G62" s="6"/>
      <c r="H62" s="6"/>
      <c r="I62" s="6"/>
      <c r="J62" s="6"/>
      <c r="K62" s="21"/>
      <c r="L62" s="17"/>
      <c r="M62" s="6"/>
      <c r="N62" s="6"/>
      <c r="O62" s="6"/>
      <c r="P62" s="6"/>
      <c r="Q62" s="6"/>
      <c r="R62" s="6"/>
      <c r="S62" s="6"/>
      <c r="T62" s="6"/>
      <c r="U62" s="21"/>
      <c r="V62" s="9"/>
      <c r="W62" s="6"/>
      <c r="X62" s="6"/>
      <c r="Y62" s="6"/>
      <c r="Z62" s="6"/>
      <c r="AA62" s="6"/>
      <c r="AB62" s="6"/>
      <c r="AC62" s="6"/>
      <c r="AD62" s="6"/>
      <c r="AE62" s="21"/>
      <c r="AF62" s="9"/>
      <c r="AG62" s="6"/>
      <c r="AH62" s="6"/>
      <c r="AI62" s="6"/>
      <c r="AJ62" s="6"/>
      <c r="AK62" s="6"/>
      <c r="AL62" s="6"/>
      <c r="AM62" s="21"/>
    </row>
    <row r="63" spans="1:39" x14ac:dyDescent="0.3">
      <c r="A63" s="34">
        <v>59</v>
      </c>
      <c r="B63" s="15">
        <v>7.6</v>
      </c>
      <c r="C63" s="6">
        <f t="shared" ref="C63:C74" si="66">B63*((101.325-B$1)/101.325)*(273.15/(32+273.15))</f>
        <v>6.4841899353647463</v>
      </c>
      <c r="D63" s="6">
        <f>67.1513424861505/100</f>
        <v>0.671513424861505</v>
      </c>
      <c r="E63" s="6">
        <f>D63*C63</f>
        <v>4.3542205909492813</v>
      </c>
      <c r="F63" s="6">
        <f>E63-(Blank!Q63*1.188)</f>
        <v>1.3306743665110936</v>
      </c>
      <c r="G63" s="6">
        <f>F63/0.59</f>
        <v>2.2553802822221929</v>
      </c>
      <c r="H63" s="6">
        <f>H57+G63</f>
        <v>70.426322479751505</v>
      </c>
      <c r="I63" s="6">
        <f t="shared" ref="I63" si="67">((1-D63)*G63)/D63</f>
        <v>1.1032722758965812</v>
      </c>
      <c r="J63" s="6">
        <f t="shared" ref="J63" si="68">G63+I63</f>
        <v>3.3586525581187741</v>
      </c>
      <c r="K63" s="21">
        <f>K57+J63</f>
        <v>116.27460493141416</v>
      </c>
      <c r="L63" s="18">
        <v>6.7</v>
      </c>
      <c r="M63" s="6">
        <f>L63*((101.325-B$1)/101.325)*(273.15/(32+273.15))</f>
        <v>5.7163253377557632</v>
      </c>
      <c r="N63" s="6">
        <f>68.6661293647324/100</f>
        <v>0.68666129364732398</v>
      </c>
      <c r="O63" s="6">
        <f>M63*N63</f>
        <v>3.9251793513323485</v>
      </c>
      <c r="P63" s="6">
        <f>O63-(Blank!Q63*1.188)</f>
        <v>0.90163312689416086</v>
      </c>
      <c r="Q63" s="6">
        <f>P63/0.59</f>
        <v>1.5281917404985779</v>
      </c>
      <c r="R63" s="6">
        <f>R57+Q63</f>
        <v>68.324014595520353</v>
      </c>
      <c r="S63" s="6">
        <f t="shared" ref="S63" si="69">((1-N63)*Q63)/N63</f>
        <v>0.69734762605187206</v>
      </c>
      <c r="T63" s="6">
        <f t="shared" ref="T63" si="70">Q63+S63</f>
        <v>2.2255393665504499</v>
      </c>
      <c r="U63" s="21">
        <f>U57+T63</f>
        <v>114.45483119909713</v>
      </c>
      <c r="V63" s="9">
        <v>7</v>
      </c>
      <c r="W63" s="6">
        <f>V63*((101.325-B$1)/101.325)*(273.15/(32+273.15))</f>
        <v>5.9722802036254237</v>
      </c>
      <c r="X63" s="6">
        <f>76.1588857110656/100</f>
        <v>0.76158885711065594</v>
      </c>
      <c r="Y63" s="6">
        <f>X63*W63</f>
        <v>4.548422054623682</v>
      </c>
      <c r="Z63" s="6">
        <f>Y63-(Blank!Q63*1.188)</f>
        <v>1.5248758301854943</v>
      </c>
      <c r="AA63" s="6">
        <f>Z63/0.59</f>
        <v>2.5845353053991431</v>
      </c>
      <c r="AB63" s="6">
        <f>AB57+AA63</f>
        <v>69.441353089570299</v>
      </c>
      <c r="AC63" s="6">
        <f t="shared" ref="AC63" si="71">((1-X63)*AA63)/X63</f>
        <v>0.80907435848754916</v>
      </c>
      <c r="AD63" s="6">
        <f>AA63+AC63</f>
        <v>3.3936096638866924</v>
      </c>
      <c r="AE63" s="21">
        <f>AE57+AD63</f>
        <v>102.87521203566295</v>
      </c>
      <c r="AF63" s="9">
        <f>AVERAGE(G63,Q63,AA63)</f>
        <v>2.1227024427066379</v>
      </c>
      <c r="AG63" s="6">
        <f>STDEVA(G63,Q63,AA63)</f>
        <v>0.5405256595209853</v>
      </c>
      <c r="AH63" s="6">
        <f t="shared" si="9"/>
        <v>69.397230054947386</v>
      </c>
      <c r="AI63" s="6">
        <f t="shared" si="10"/>
        <v>1.0518482503019944</v>
      </c>
      <c r="AJ63" s="6">
        <f>AVERAGE(J63,T63,AD63)</f>
        <v>2.9926005295186386</v>
      </c>
      <c r="AK63" s="6">
        <f>STDEVA(J63,T63,AD63)</f>
        <v>0.66452435667287613</v>
      </c>
      <c r="AL63" s="6">
        <f t="shared" si="11"/>
        <v>111.20154938872474</v>
      </c>
      <c r="AM63" s="21">
        <f>(AVERAGE(D63,N63,X63))*100</f>
        <v>70.658785853982835</v>
      </c>
    </row>
    <row r="64" spans="1:39" hidden="1" x14ac:dyDescent="0.3">
      <c r="A64" s="34">
        <v>60</v>
      </c>
      <c r="B64" s="7"/>
      <c r="C64" s="6"/>
      <c r="D64" s="6"/>
      <c r="E64" s="6"/>
      <c r="F64" s="6"/>
      <c r="G64" s="6"/>
      <c r="H64" s="6"/>
      <c r="I64" s="6"/>
      <c r="J64" s="6"/>
      <c r="K64" s="21"/>
      <c r="L64" s="17"/>
      <c r="M64" s="6"/>
      <c r="N64" s="6"/>
      <c r="O64" s="6"/>
      <c r="P64" s="6"/>
      <c r="Q64" s="6"/>
      <c r="R64" s="6"/>
      <c r="S64" s="6"/>
      <c r="T64" s="6"/>
      <c r="U64" s="21"/>
      <c r="V64" s="9"/>
      <c r="W64" s="6"/>
      <c r="X64" s="6"/>
      <c r="Y64" s="6"/>
      <c r="Z64" s="6"/>
      <c r="AA64" s="6"/>
      <c r="AB64" s="6"/>
      <c r="AC64" s="6"/>
      <c r="AD64" s="6"/>
      <c r="AE64" s="21"/>
      <c r="AF64" s="9"/>
      <c r="AG64" s="6"/>
      <c r="AH64" s="6"/>
      <c r="AI64" s="6"/>
      <c r="AJ64" s="6"/>
      <c r="AK64" s="6"/>
      <c r="AL64" s="6"/>
      <c r="AM64" s="21"/>
    </row>
    <row r="65" spans="1:39" hidden="1" x14ac:dyDescent="0.3">
      <c r="A65" s="34">
        <v>61</v>
      </c>
      <c r="B65" s="7"/>
      <c r="C65" s="6"/>
      <c r="D65" s="6"/>
      <c r="E65" s="6"/>
      <c r="F65" s="6"/>
      <c r="G65" s="6"/>
      <c r="H65" s="6"/>
      <c r="I65" s="6"/>
      <c r="J65" s="6"/>
      <c r="K65" s="21"/>
      <c r="L65" s="17"/>
      <c r="M65" s="6"/>
      <c r="N65" s="6"/>
      <c r="O65" s="6"/>
      <c r="P65" s="6"/>
      <c r="Q65" s="6"/>
      <c r="R65" s="6"/>
      <c r="S65" s="6"/>
      <c r="T65" s="6"/>
      <c r="U65" s="21"/>
      <c r="V65" s="9"/>
      <c r="W65" s="6"/>
      <c r="X65" s="6"/>
      <c r="Y65" s="6"/>
      <c r="Z65" s="6"/>
      <c r="AA65" s="6"/>
      <c r="AB65" s="6"/>
      <c r="AC65" s="6"/>
      <c r="AD65" s="6"/>
      <c r="AE65" s="21"/>
      <c r="AF65" s="9"/>
      <c r="AG65" s="6"/>
      <c r="AH65" s="6"/>
      <c r="AI65" s="6"/>
      <c r="AJ65" s="6"/>
      <c r="AK65" s="6"/>
      <c r="AL65" s="6"/>
      <c r="AM65" s="21"/>
    </row>
    <row r="66" spans="1:39" hidden="1" x14ac:dyDescent="0.3">
      <c r="A66" s="34">
        <v>62</v>
      </c>
      <c r="B66" s="7"/>
      <c r="C66" s="6"/>
      <c r="D66" s="6"/>
      <c r="E66" s="6"/>
      <c r="F66" s="6"/>
      <c r="G66" s="6"/>
      <c r="H66" s="6"/>
      <c r="I66" s="6"/>
      <c r="J66" s="6"/>
      <c r="K66" s="21"/>
      <c r="L66" s="17"/>
      <c r="M66" s="6"/>
      <c r="N66" s="6"/>
      <c r="O66" s="6"/>
      <c r="P66" s="6"/>
      <c r="Q66" s="6"/>
      <c r="R66" s="6"/>
      <c r="S66" s="6"/>
      <c r="T66" s="6"/>
      <c r="U66" s="21"/>
      <c r="V66" s="9"/>
      <c r="W66" s="6"/>
      <c r="X66" s="6"/>
      <c r="Y66" s="6"/>
      <c r="Z66" s="6"/>
      <c r="AA66" s="6"/>
      <c r="AB66" s="6"/>
      <c r="AC66" s="6"/>
      <c r="AD66" s="6"/>
      <c r="AE66" s="21"/>
      <c r="AF66" s="9"/>
      <c r="AG66" s="6"/>
      <c r="AH66" s="6"/>
      <c r="AI66" s="6"/>
      <c r="AJ66" s="6"/>
      <c r="AK66" s="6"/>
      <c r="AL66" s="6"/>
      <c r="AM66" s="21"/>
    </row>
    <row r="67" spans="1:39" hidden="1" x14ac:dyDescent="0.3">
      <c r="A67" s="34">
        <v>63</v>
      </c>
      <c r="B67" s="7"/>
      <c r="C67" s="6"/>
      <c r="D67" s="6"/>
      <c r="E67" s="6"/>
      <c r="F67" s="6"/>
      <c r="G67" s="6"/>
      <c r="H67" s="6"/>
      <c r="I67" s="6"/>
      <c r="J67" s="6"/>
      <c r="K67" s="21"/>
      <c r="L67" s="17"/>
      <c r="M67" s="6"/>
      <c r="N67" s="6"/>
      <c r="O67" s="6"/>
      <c r="P67" s="6"/>
      <c r="Q67" s="6"/>
      <c r="R67" s="6"/>
      <c r="S67" s="6"/>
      <c r="T67" s="6"/>
      <c r="U67" s="21"/>
      <c r="V67" s="9"/>
      <c r="W67" s="6"/>
      <c r="X67" s="6"/>
      <c r="Y67" s="6"/>
      <c r="Z67" s="6"/>
      <c r="AA67" s="6"/>
      <c r="AB67" s="6"/>
      <c r="AC67" s="6"/>
      <c r="AD67" s="6"/>
      <c r="AE67" s="21"/>
      <c r="AF67" s="9"/>
      <c r="AG67" s="6"/>
      <c r="AH67" s="6"/>
      <c r="AI67" s="6"/>
      <c r="AJ67" s="6"/>
      <c r="AK67" s="6"/>
      <c r="AL67" s="6"/>
      <c r="AM67" s="21"/>
    </row>
    <row r="68" spans="1:39" hidden="1" x14ac:dyDescent="0.3">
      <c r="A68" s="34">
        <v>64</v>
      </c>
      <c r="B68" s="7"/>
      <c r="C68" s="6"/>
      <c r="D68" s="6"/>
      <c r="E68" s="6"/>
      <c r="F68" s="6"/>
      <c r="G68" s="6"/>
      <c r="H68" s="6"/>
      <c r="I68" s="6"/>
      <c r="J68" s="6"/>
      <c r="K68" s="21"/>
      <c r="L68" s="17"/>
      <c r="M68" s="6"/>
      <c r="N68" s="6"/>
      <c r="O68" s="6"/>
      <c r="P68" s="6"/>
      <c r="Q68" s="6"/>
      <c r="R68" s="6"/>
      <c r="S68" s="6"/>
      <c r="T68" s="6"/>
      <c r="U68" s="21"/>
      <c r="V68" s="9"/>
      <c r="W68" s="6"/>
      <c r="X68" s="6"/>
      <c r="Y68" s="6"/>
      <c r="Z68" s="6"/>
      <c r="AA68" s="6"/>
      <c r="AB68" s="6"/>
      <c r="AC68" s="6"/>
      <c r="AD68" s="6"/>
      <c r="AE68" s="21"/>
      <c r="AF68" s="9"/>
      <c r="AG68" s="6"/>
      <c r="AH68" s="6"/>
      <c r="AI68" s="6"/>
      <c r="AJ68" s="6"/>
      <c r="AK68" s="6"/>
      <c r="AL68" s="6"/>
      <c r="AM68" s="21"/>
    </row>
    <row r="69" spans="1:39" x14ac:dyDescent="0.3">
      <c r="A69" s="34">
        <v>65</v>
      </c>
      <c r="B69" s="15">
        <v>5.4</v>
      </c>
      <c r="C69" s="6">
        <f t="shared" si="66"/>
        <v>4.6071875856538993</v>
      </c>
      <c r="D69" s="6">
        <f>67.8779323661463/100</f>
        <v>0.67877932366146299</v>
      </c>
      <c r="E69" s="6">
        <f>D69*C69</f>
        <v>3.1272636733716421</v>
      </c>
      <c r="F69" s="6">
        <f>E69-(Blank!Q69*1.188)</f>
        <v>1.9442039395280049</v>
      </c>
      <c r="G69" s="6">
        <f>F69/0.59</f>
        <v>3.2952609144542455</v>
      </c>
      <c r="H69" s="6">
        <f>H63+G69</f>
        <v>73.721583394205751</v>
      </c>
      <c r="I69" s="6">
        <f t="shared" ref="I69" si="72">((1-D69)*G69)/D69</f>
        <v>1.5594257260859965</v>
      </c>
      <c r="J69" s="6">
        <f t="shared" ref="J69" si="73">G69+I69</f>
        <v>4.8546866405402422</v>
      </c>
      <c r="K69" s="21">
        <f>K63+J69</f>
        <v>121.1292915719544</v>
      </c>
      <c r="L69" s="18">
        <v>6.1</v>
      </c>
      <c r="M69" s="6">
        <f>L69*((101.325-B$1)/101.325)*(273.15/(32+273.15))</f>
        <v>5.2044156060164406</v>
      </c>
      <c r="N69" s="6">
        <f>66.7182436709042/100</f>
        <v>0.66718243670904198</v>
      </c>
      <c r="O69" s="6">
        <f>N69*M69</f>
        <v>3.4722946856686141</v>
      </c>
      <c r="P69" s="6">
        <f>O69-(Blank!Q69*1.188)</f>
        <v>2.2892349518249766</v>
      </c>
      <c r="Q69" s="6">
        <f>P69/0.59</f>
        <v>3.8800592403813163</v>
      </c>
      <c r="R69" s="6">
        <f>R63+Q69</f>
        <v>72.204073835901667</v>
      </c>
      <c r="S69" s="6">
        <f t="shared" ref="S69" si="74">((1-N69)*Q69)/N69</f>
        <v>1.935530359848836</v>
      </c>
      <c r="T69" s="6">
        <f t="shared" ref="T69" si="75">Q69+S69</f>
        <v>5.8155896002301528</v>
      </c>
      <c r="U69" s="21">
        <f>U63+T69</f>
        <v>120.27042079932728</v>
      </c>
      <c r="V69" s="9">
        <v>8.8000000000000007</v>
      </c>
      <c r="W69" s="6">
        <f>V69*((101.325-B$1)/101.325)*(273.15/(32+273.15))</f>
        <v>7.5080093988433907</v>
      </c>
      <c r="X69" s="6">
        <f>75.4335605788781/100</f>
        <v>0.75433560578878101</v>
      </c>
      <c r="Y69" s="6">
        <f>X69*W69</f>
        <v>5.6635588181443905</v>
      </c>
      <c r="Z69" s="6">
        <f>Y69-(Blank!Q69*1.188)</f>
        <v>4.4804990843007531</v>
      </c>
      <c r="AA69" s="6">
        <f>Z69/0.59</f>
        <v>7.5940662445775482</v>
      </c>
      <c r="AB69" s="6">
        <f>AB63+AA69</f>
        <v>77.035419334147846</v>
      </c>
      <c r="AC69" s="6">
        <f t="shared" ref="AC69" si="76">((1-X69)*AA69)/X69</f>
        <v>2.4731587230636287</v>
      </c>
      <c r="AD69" s="6">
        <f>AA69+AC69</f>
        <v>10.067224967641177</v>
      </c>
      <c r="AE69" s="21">
        <f>AE63+AD69</f>
        <v>112.94243700330414</v>
      </c>
      <c r="AF69" s="9">
        <f>AVERAGE(G69,Q69,AA69)</f>
        <v>4.9231287998043705</v>
      </c>
      <c r="AG69" s="6">
        <f>STDEVA(G69,Q69,AA69)</f>
        <v>2.3315075371785468</v>
      </c>
      <c r="AH69" s="6">
        <f t="shared" si="9"/>
        <v>74.32035885475176</v>
      </c>
      <c r="AI69" s="6">
        <f t="shared" si="10"/>
        <v>2.4707031124702064</v>
      </c>
      <c r="AJ69" s="6">
        <f>AVERAGE(J69,T69,AD69)</f>
        <v>6.9125004028038575</v>
      </c>
      <c r="AK69" s="6">
        <f>STDEVA(J69,T69,AD69)</f>
        <v>2.7739951215667662</v>
      </c>
      <c r="AL69" s="6">
        <f t="shared" si="11"/>
        <v>118.1140497915286</v>
      </c>
      <c r="AM69" s="21">
        <f>(AVERAGE(D69,N69,X69))*100</f>
        <v>70.009912205309533</v>
      </c>
    </row>
    <row r="70" spans="1:39" hidden="1" x14ac:dyDescent="0.3">
      <c r="A70" s="34">
        <v>66</v>
      </c>
      <c r="B70" s="7"/>
      <c r="C70" s="6"/>
      <c r="D70" s="6"/>
      <c r="E70" s="6"/>
      <c r="F70" s="6"/>
      <c r="G70" s="6"/>
      <c r="H70" s="6"/>
      <c r="I70" s="6"/>
      <c r="J70" s="6"/>
      <c r="K70" s="21"/>
      <c r="L70" s="17"/>
      <c r="M70" s="6"/>
      <c r="N70" s="6"/>
      <c r="O70" s="6"/>
      <c r="P70" s="6"/>
      <c r="Q70" s="6"/>
      <c r="R70" s="6"/>
      <c r="S70" s="6"/>
      <c r="T70" s="6"/>
      <c r="U70" s="21"/>
      <c r="V70" s="9"/>
      <c r="W70" s="6"/>
      <c r="X70" s="6"/>
      <c r="Y70" s="6"/>
      <c r="Z70" s="6"/>
      <c r="AA70" s="6"/>
      <c r="AB70" s="6"/>
      <c r="AC70" s="6"/>
      <c r="AD70" s="6"/>
      <c r="AE70" s="21"/>
      <c r="AF70" s="9"/>
      <c r="AG70" s="6"/>
      <c r="AH70" s="6"/>
      <c r="AI70" s="6"/>
      <c r="AJ70" s="6"/>
      <c r="AK70" s="6"/>
      <c r="AL70" s="6"/>
      <c r="AM70" s="21"/>
    </row>
    <row r="71" spans="1:39" hidden="1" x14ac:dyDescent="0.3">
      <c r="A71" s="34">
        <v>67</v>
      </c>
      <c r="B71" s="7"/>
      <c r="C71" s="6"/>
      <c r="D71" s="6"/>
      <c r="E71" s="6"/>
      <c r="F71" s="6"/>
      <c r="G71" s="6"/>
      <c r="H71" s="6"/>
      <c r="I71" s="6"/>
      <c r="J71" s="6"/>
      <c r="K71" s="21"/>
      <c r="L71" s="17"/>
      <c r="M71" s="6"/>
      <c r="N71" s="6"/>
      <c r="O71" s="6"/>
      <c r="P71" s="6"/>
      <c r="Q71" s="6"/>
      <c r="R71" s="6"/>
      <c r="S71" s="6"/>
      <c r="T71" s="6"/>
      <c r="U71" s="21"/>
      <c r="V71" s="9"/>
      <c r="W71" s="6"/>
      <c r="X71" s="6"/>
      <c r="Y71" s="6"/>
      <c r="Z71" s="6"/>
      <c r="AA71" s="6"/>
      <c r="AB71" s="6"/>
      <c r="AC71" s="6"/>
      <c r="AD71" s="6"/>
      <c r="AE71" s="21"/>
      <c r="AF71" s="9"/>
      <c r="AG71" s="6"/>
      <c r="AH71" s="6"/>
      <c r="AI71" s="6"/>
      <c r="AJ71" s="6"/>
      <c r="AK71" s="6"/>
      <c r="AL71" s="6"/>
      <c r="AM71" s="21"/>
    </row>
    <row r="72" spans="1:39" hidden="1" x14ac:dyDescent="0.3">
      <c r="A72" s="34">
        <v>68</v>
      </c>
      <c r="B72" s="7"/>
      <c r="C72" s="6"/>
      <c r="D72" s="6"/>
      <c r="E72" s="6"/>
      <c r="F72" s="6"/>
      <c r="G72" s="6"/>
      <c r="H72" s="6"/>
      <c r="I72" s="6"/>
      <c r="J72" s="6"/>
      <c r="K72" s="21"/>
      <c r="L72" s="17"/>
      <c r="M72" s="6"/>
      <c r="N72" s="6"/>
      <c r="O72" s="6"/>
      <c r="P72" s="6"/>
      <c r="Q72" s="6"/>
      <c r="R72" s="6"/>
      <c r="S72" s="6"/>
      <c r="T72" s="6"/>
      <c r="U72" s="21"/>
      <c r="V72" s="9"/>
      <c r="W72" s="6"/>
      <c r="X72" s="6"/>
      <c r="Y72" s="6"/>
      <c r="Z72" s="6"/>
      <c r="AA72" s="6"/>
      <c r="AB72" s="6"/>
      <c r="AC72" s="6"/>
      <c r="AD72" s="6"/>
      <c r="AE72" s="21"/>
      <c r="AF72" s="9"/>
      <c r="AG72" s="6"/>
      <c r="AH72" s="6"/>
      <c r="AI72" s="6"/>
      <c r="AJ72" s="6"/>
      <c r="AK72" s="6"/>
      <c r="AL72" s="6"/>
      <c r="AM72" s="21"/>
    </row>
    <row r="73" spans="1:39" hidden="1" x14ac:dyDescent="0.3">
      <c r="A73" s="34">
        <v>69</v>
      </c>
      <c r="B73" s="7"/>
      <c r="C73" s="6"/>
      <c r="D73" s="6"/>
      <c r="E73" s="6"/>
      <c r="F73" s="6"/>
      <c r="G73" s="6"/>
      <c r="H73" s="6"/>
      <c r="I73" s="6"/>
      <c r="J73" s="6"/>
      <c r="K73" s="21"/>
      <c r="L73" s="17"/>
      <c r="M73" s="6"/>
      <c r="N73" s="6"/>
      <c r="O73" s="6"/>
      <c r="P73" s="6"/>
      <c r="Q73" s="6"/>
      <c r="R73" s="6"/>
      <c r="S73" s="6"/>
      <c r="T73" s="6"/>
      <c r="U73" s="21"/>
      <c r="V73" s="9"/>
      <c r="W73" s="6"/>
      <c r="X73" s="6"/>
      <c r="Y73" s="6"/>
      <c r="Z73" s="6"/>
      <c r="AA73" s="6"/>
      <c r="AB73" s="6"/>
      <c r="AC73" s="6"/>
      <c r="AD73" s="6"/>
      <c r="AE73" s="21"/>
      <c r="AF73" s="9"/>
      <c r="AG73" s="6"/>
      <c r="AH73" s="6"/>
      <c r="AI73" s="6"/>
      <c r="AJ73" s="6"/>
      <c r="AK73" s="6"/>
      <c r="AL73" s="6"/>
      <c r="AM73" s="21"/>
    </row>
    <row r="74" spans="1:39" ht="15" thickBot="1" x14ac:dyDescent="0.35">
      <c r="A74" s="35">
        <v>70</v>
      </c>
      <c r="B74" s="22">
        <v>10.1</v>
      </c>
      <c r="C74" s="10">
        <f t="shared" si="66"/>
        <v>8.6171471509452555</v>
      </c>
      <c r="D74" s="10">
        <v>0.66605051431150142</v>
      </c>
      <c r="E74" s="10">
        <f>D74*C74</f>
        <v>5.7394552917849762</v>
      </c>
      <c r="F74" s="10">
        <f>E74-(Blank!Q74*1.188)</f>
        <v>3.0045488027581246</v>
      </c>
      <c r="G74" s="10">
        <f>F74/0.59</f>
        <v>5.0924555978951265</v>
      </c>
      <c r="H74" s="10">
        <f>H69+G74</f>
        <v>78.814038992100876</v>
      </c>
      <c r="I74" s="10">
        <f t="shared" ref="I74" si="77">((1-D74)*G74)/D74</f>
        <v>2.553294219082666</v>
      </c>
      <c r="J74" s="10">
        <f t="shared" ref="J74" si="78">G74+I74</f>
        <v>7.6457498169777924</v>
      </c>
      <c r="K74" s="23">
        <f>K69+J74</f>
        <v>128.77504138893218</v>
      </c>
      <c r="L74" s="19">
        <v>7.6</v>
      </c>
      <c r="M74" s="10">
        <f>L74*((101.325-B$1)/101.325)*(273.15/(32+273.15))</f>
        <v>6.4841899353647463</v>
      </c>
      <c r="N74" s="10">
        <v>0.51830854173717511</v>
      </c>
      <c r="O74" s="10">
        <f>N74*M74</f>
        <v>3.3608110297457694</v>
      </c>
      <c r="P74" s="10">
        <f>O74-(Blank!Q74*1.188)</f>
        <v>0.62590454071891788</v>
      </c>
      <c r="Q74" s="10">
        <f>P74/0.59</f>
        <v>1.0608551537608779</v>
      </c>
      <c r="R74" s="10">
        <f>R69+Q74</f>
        <v>73.26492898966255</v>
      </c>
      <c r="S74" s="10">
        <f t="shared" ref="S74" si="79">((1-N74)*Q74)/N74</f>
        <v>0.98590863331716405</v>
      </c>
      <c r="T74" s="10">
        <f t="shared" ref="T74" si="80">Q74+S74</f>
        <v>2.0467637870780422</v>
      </c>
      <c r="U74" s="23">
        <f>U69+T74</f>
        <v>122.31718458640532</v>
      </c>
      <c r="V74" s="12">
        <v>8.1999999999999993</v>
      </c>
      <c r="W74" s="10">
        <f>V74*((101.325-B$1)/101.325)*(273.15/(32+273.15))</f>
        <v>6.9960996671040672</v>
      </c>
      <c r="X74" s="10">
        <v>0.71382091584973195</v>
      </c>
      <c r="Y74" s="10">
        <f>X74*W74</f>
        <v>4.9939622717482299</v>
      </c>
      <c r="Z74" s="10">
        <f>Y74-(Blank!Q74*1.188)</f>
        <v>2.2590557827213784</v>
      </c>
      <c r="AA74" s="10">
        <f>Z74/0.59</f>
        <v>3.8289081063074213</v>
      </c>
      <c r="AB74" s="10">
        <f>AB69+AA74</f>
        <v>80.86432744045527</v>
      </c>
      <c r="AC74" s="10">
        <f t="shared" ref="AC74" si="81">((1-X74)*AA74)/X74</f>
        <v>1.5350536679836719</v>
      </c>
      <c r="AD74" s="10">
        <f>AA74+AC74</f>
        <v>5.3639617742910932</v>
      </c>
      <c r="AE74" s="23">
        <f>AE69+AD74</f>
        <v>118.30639877759523</v>
      </c>
      <c r="AF74" s="12">
        <f>AVERAGE(G74,Q74,AA74)</f>
        <v>3.3274062859878089</v>
      </c>
      <c r="AG74" s="10">
        <f>STDEVA(G74,Q74,AA74)</f>
        <v>2.062056883823475</v>
      </c>
      <c r="AH74" s="10">
        <f t="shared" ref="AH74" si="82">AVERAGE(H74,R74,AB74)</f>
        <v>77.647765140739565</v>
      </c>
      <c r="AI74" s="10">
        <f t="shared" ref="AI74" si="83">STDEVA(H74,R74,AB74)</f>
        <v>3.931648537923317</v>
      </c>
      <c r="AJ74" s="10">
        <f>AVERAGE(J74,T74,AD74)</f>
        <v>5.0188251261156429</v>
      </c>
      <c r="AK74" s="10">
        <f>STDEVA(J74,T74,AD74)</f>
        <v>2.8154041664010667</v>
      </c>
      <c r="AL74" s="10">
        <f t="shared" ref="AL74" si="84">AVERAGE(K74,U74,AE74)</f>
        <v>123.13287491764424</v>
      </c>
      <c r="AM74" s="23">
        <f>(AVERAGE(D74,N74,X74))*100</f>
        <v>63.272665729946951</v>
      </c>
    </row>
    <row r="75" spans="1:39" ht="15" hidden="1" thickTop="1" x14ac:dyDescent="0.3">
      <c r="C75">
        <f>SUM(C4:C74)</f>
        <v>137.78903612650083</v>
      </c>
      <c r="AM75">
        <f>AVERAGE(AM4:AM74)</f>
        <v>58.105537056875235</v>
      </c>
    </row>
    <row r="76" spans="1:39" hidden="1" x14ac:dyDescent="0.3"/>
    <row r="77" spans="1:39" hidden="1" x14ac:dyDescent="0.3"/>
    <row r="78" spans="1:39" hidden="1" x14ac:dyDescent="0.3"/>
    <row r="79" spans="1:39" ht="15.6" thickTop="1" thickBot="1" x14ac:dyDescent="0.35">
      <c r="AF79" s="53">
        <f>SUM(AF4:AF74)</f>
        <v>77.647765140739565</v>
      </c>
      <c r="AG79" s="54" t="s">
        <v>48</v>
      </c>
      <c r="AH79" s="55">
        <f>AI74/AH74</f>
        <v>5.0634406937495914E-2</v>
      </c>
      <c r="AJ79" s="46">
        <f>SUM(AJ4:AJ74)</f>
        <v>123.13287491764423</v>
      </c>
      <c r="AK79" s="45">
        <f>AVERAGE(AK4:AK74)</f>
        <v>1.4035576087669215</v>
      </c>
      <c r="AM79" s="44">
        <f>AVERAGE(AM4:AM74)</f>
        <v>58.105537056875235</v>
      </c>
    </row>
    <row r="80" spans="1:39" x14ac:dyDescent="0.3">
      <c r="AF80" s="52"/>
    </row>
  </sheetData>
  <autoFilter ref="B1:B78" xr:uid="{FE79E7D8-3AC3-4C10-B324-02C07D3AB0E5}">
    <filterColumn colId="0">
      <customFilters>
        <customFilter operator="notEqual" val=" "/>
      </customFilters>
    </filterColumn>
  </autoFilter>
  <mergeCells count="5">
    <mergeCell ref="A2:A3"/>
    <mergeCell ref="AF2:AM2"/>
    <mergeCell ref="B2:K2"/>
    <mergeCell ref="L2:U2"/>
    <mergeCell ref="V2:AE2"/>
  </mergeCells>
  <conditionalFormatting sqref="G4:G74">
    <cfRule type="dataBar" priority="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FCDF46-BD38-4034-8BF2-0FB9EB705F9C}</x14:id>
        </ext>
      </extLst>
    </cfRule>
  </conditionalFormatting>
  <conditionalFormatting sqref="H4:H74">
    <cfRule type="colorScale" priority="4">
      <colorScale>
        <cfvo type="min"/>
        <cfvo type="max"/>
        <color rgb="FFFCFCFF"/>
        <color rgb="FF63BE7B"/>
      </colorScale>
    </cfRule>
  </conditionalFormatting>
  <conditionalFormatting sqref="J4:J74">
    <cfRule type="dataBar" priority="2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D9755EC-73AD-46C7-AAB2-FC7CE7ACBC03}</x14:id>
        </ext>
      </extLst>
    </cfRule>
  </conditionalFormatting>
  <conditionalFormatting sqref="K4:K74">
    <cfRule type="colorScale" priority="19">
      <colorScale>
        <cfvo type="min"/>
        <cfvo type="max"/>
        <color rgb="FFFCFCFF"/>
        <color rgb="FFF8696B"/>
      </colorScale>
    </cfRule>
  </conditionalFormatting>
  <conditionalFormatting sqref="Q4:Q74">
    <cfRule type="dataBar" priority="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F7836F8-F48A-4DEB-A167-D5E2E45E1D9B}</x14:id>
        </ext>
      </extLst>
    </cfRule>
  </conditionalFormatting>
  <conditionalFormatting sqref="R4:R74">
    <cfRule type="colorScale" priority="3">
      <colorScale>
        <cfvo type="min"/>
        <cfvo type="max"/>
        <color rgb="FFFCFCFF"/>
        <color rgb="FF63BE7B"/>
      </colorScale>
    </cfRule>
  </conditionalFormatting>
  <conditionalFormatting sqref="T4:T74">
    <cfRule type="dataBar" priority="1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3A758AA-DE9B-40B0-BC8E-06AA1277EFF9}</x14:id>
        </ext>
      </extLst>
    </cfRule>
  </conditionalFormatting>
  <conditionalFormatting sqref="U4:U74">
    <cfRule type="colorScale" priority="15">
      <colorScale>
        <cfvo type="min"/>
        <cfvo type="max"/>
        <color rgb="FFFCFCFF"/>
        <color rgb="FFF8696B"/>
      </colorScale>
    </cfRule>
  </conditionalFormatting>
  <conditionalFormatting sqref="AA4:AA74">
    <cfRule type="dataBar" priority="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D8FCAE-A740-4126-B719-16D1854C1843}</x14:id>
        </ext>
      </extLst>
    </cfRule>
  </conditionalFormatting>
  <conditionalFormatting sqref="AB4:AB74">
    <cfRule type="colorScale" priority="2">
      <colorScale>
        <cfvo type="min"/>
        <cfvo type="max"/>
        <color rgb="FFFCFCFF"/>
        <color rgb="FF63BE7B"/>
      </colorScale>
    </cfRule>
  </conditionalFormatting>
  <conditionalFormatting sqref="AD4:AD74">
    <cfRule type="dataBar" priority="1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656D8D3-B02F-42E0-8AA2-800E4C892480}</x14:id>
        </ext>
      </extLst>
    </cfRule>
  </conditionalFormatting>
  <conditionalFormatting sqref="AE4:AE74">
    <cfRule type="colorScale" priority="11">
      <colorScale>
        <cfvo type="min"/>
        <cfvo type="max"/>
        <color rgb="FFFCFCFF"/>
        <color rgb="FFF8696B"/>
      </colorScale>
    </cfRule>
  </conditionalFormatting>
  <conditionalFormatting sqref="AF4:AF74">
    <cfRule type="dataBar" priority="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603B54-890D-4EC2-86DF-E49F8BCF47FF}</x14:id>
        </ext>
      </extLst>
    </cfRule>
  </conditionalFormatting>
  <conditionalFormatting sqref="AH4:AH74">
    <cfRule type="colorScale" priority="1">
      <colorScale>
        <cfvo type="min"/>
        <cfvo type="max"/>
        <color rgb="FFFCFCFF"/>
        <color rgb="FF63BE7B"/>
      </colorScale>
    </cfRule>
  </conditionalFormatting>
  <conditionalFormatting sqref="AJ4:AJ74">
    <cfRule type="dataBar" priority="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55A6C52-B81C-4C71-8B46-B9E834CA2035}</x14:id>
        </ext>
      </extLst>
    </cfRule>
  </conditionalFormatting>
  <conditionalFormatting sqref="AL4:AL74">
    <cfRule type="colorScale" priority="6">
      <colorScale>
        <cfvo type="min"/>
        <cfvo type="max"/>
        <color rgb="FFFCFCFF"/>
        <color rgb="FFF8696B"/>
      </colorScale>
    </cfRule>
  </conditionalFormatting>
  <conditionalFormatting sqref="AM4:AM74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DF778AF-4267-4278-A8D6-B7A74F84744C}</x14:id>
        </ext>
      </extLst>
    </cfRule>
  </conditionalFormatting>
  <pageMargins left="0.7" right="0.7" top="0.75" bottom="0.75" header="0.3" footer="0.3"/>
  <pageSetup orientation="portrait" r:id="rId1"/>
  <ignoredErrors>
    <ignoredError sqref="AI6:AI7 AI8:AI34 AI40:AI74 AJ6:AJ74" formula="1"/>
  </ignoredError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DFCDF46-BD38-4034-8BF2-0FB9EB705F9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4:G74</xm:sqref>
        </x14:conditionalFormatting>
        <x14:conditionalFormatting xmlns:xm="http://schemas.microsoft.com/office/excel/2006/main">
          <x14:cfRule type="dataBar" id="{FD9755EC-73AD-46C7-AAB2-FC7CE7ACBC0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J4:J74</xm:sqref>
        </x14:conditionalFormatting>
        <x14:conditionalFormatting xmlns:xm="http://schemas.microsoft.com/office/excel/2006/main">
          <x14:cfRule type="dataBar" id="{5F7836F8-F48A-4DEB-A167-D5E2E45E1D9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Q4:Q74</xm:sqref>
        </x14:conditionalFormatting>
        <x14:conditionalFormatting xmlns:xm="http://schemas.microsoft.com/office/excel/2006/main">
          <x14:cfRule type="dataBar" id="{93A758AA-DE9B-40B0-BC8E-06AA1277EFF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T4:T74</xm:sqref>
        </x14:conditionalFormatting>
        <x14:conditionalFormatting xmlns:xm="http://schemas.microsoft.com/office/excel/2006/main">
          <x14:cfRule type="dataBar" id="{C5D8FCAE-A740-4126-B719-16D1854C184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A4:AA74</xm:sqref>
        </x14:conditionalFormatting>
        <x14:conditionalFormatting xmlns:xm="http://schemas.microsoft.com/office/excel/2006/main">
          <x14:cfRule type="dataBar" id="{0656D8D3-B02F-42E0-8AA2-800E4C89248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D4:AD74</xm:sqref>
        </x14:conditionalFormatting>
        <x14:conditionalFormatting xmlns:xm="http://schemas.microsoft.com/office/excel/2006/main">
          <x14:cfRule type="dataBar" id="{68603B54-890D-4EC2-86DF-E49F8BCF47F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F4:AF74</xm:sqref>
        </x14:conditionalFormatting>
        <x14:conditionalFormatting xmlns:xm="http://schemas.microsoft.com/office/excel/2006/main">
          <x14:cfRule type="dataBar" id="{955A6C52-B81C-4C71-8B46-B9E834CA203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J4:AJ74</xm:sqref>
        </x14:conditionalFormatting>
        <x14:conditionalFormatting xmlns:xm="http://schemas.microsoft.com/office/excel/2006/main">
          <x14:cfRule type="dataBar" id="{FDF778AF-4267-4278-A8D6-B7A74F8474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M4:AM74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E48F1-DE45-4C94-925E-933FBF7DBFC8}">
  <sheetPr filterMode="1">
    <tabColor rgb="FF00B0F0"/>
  </sheetPr>
  <dimension ref="A1:AN79"/>
  <sheetViews>
    <sheetView showGridLines="0" zoomScale="80" zoomScaleNormal="80" workbookViewId="0">
      <selection activeCell="D6" sqref="D6"/>
    </sheetView>
  </sheetViews>
  <sheetFormatPr baseColWidth="10" defaultRowHeight="14.4" x14ac:dyDescent="0.3"/>
  <cols>
    <col min="2" max="2" width="15.33203125" customWidth="1"/>
    <col min="3" max="3" width="16.88671875" customWidth="1"/>
    <col min="5" max="5" width="13.6640625" customWidth="1"/>
    <col min="6" max="6" width="16.33203125" customWidth="1"/>
    <col min="7" max="7" width="20.77734375" customWidth="1"/>
    <col min="8" max="8" width="20.5546875" customWidth="1"/>
    <col min="9" max="9" width="19" customWidth="1"/>
    <col min="10" max="10" width="20" customWidth="1"/>
    <col min="11" max="11" width="20.109375" customWidth="1"/>
    <col min="12" max="12" width="12.88671875" customWidth="1"/>
    <col min="13" max="13" width="16.109375" customWidth="1"/>
    <col min="14" max="14" width="11.5546875" customWidth="1"/>
    <col min="15" max="15" width="13.5546875" customWidth="1"/>
    <col min="16" max="16" width="15.77734375" customWidth="1"/>
    <col min="17" max="17" width="18.44140625" customWidth="1"/>
    <col min="18" max="18" width="18.77734375" customWidth="1"/>
    <col min="19" max="19" width="20.21875" customWidth="1"/>
    <col min="20" max="20" width="19.88671875" customWidth="1"/>
    <col min="21" max="21" width="18.33203125" customWidth="1"/>
    <col min="22" max="22" width="12.77734375" customWidth="1"/>
    <col min="23" max="23" width="18.44140625" customWidth="1"/>
    <col min="25" max="25" width="13.109375" customWidth="1"/>
    <col min="26" max="26" width="19.77734375" customWidth="1"/>
    <col min="27" max="27" width="22.109375" customWidth="1"/>
    <col min="28" max="28" width="20" customWidth="1"/>
    <col min="29" max="29" width="20.6640625" customWidth="1"/>
    <col min="30" max="30" width="18.33203125" customWidth="1"/>
    <col min="31" max="31" width="18.77734375" customWidth="1"/>
    <col min="32" max="32" width="14.44140625" customWidth="1"/>
    <col min="34" max="34" width="19.109375" customWidth="1"/>
    <col min="35" max="35" width="12" customWidth="1"/>
    <col min="36" max="36" width="14.6640625" customWidth="1"/>
    <col min="38" max="38" width="22.21875" customWidth="1"/>
  </cols>
  <sheetData>
    <row r="1" spans="1:40" ht="25.2" customHeight="1" thickBot="1" x14ac:dyDescent="0.35">
      <c r="A1" s="1" t="s">
        <v>9</v>
      </c>
      <c r="B1" s="2">
        <f>0.61094*(EXP((17.625*32)/(243.04+32)))</f>
        <v>4.7486211701522398</v>
      </c>
    </row>
    <row r="2" spans="1:40" ht="20.399999999999999" thickBot="1" x14ac:dyDescent="0.45">
      <c r="A2" s="59" t="s">
        <v>0</v>
      </c>
      <c r="B2" s="56" t="s">
        <v>26</v>
      </c>
      <c r="C2" s="57"/>
      <c r="D2" s="57"/>
      <c r="E2" s="57"/>
      <c r="F2" s="57"/>
      <c r="G2" s="57"/>
      <c r="H2" s="57"/>
      <c r="I2" s="57"/>
      <c r="J2" s="57"/>
      <c r="K2" s="58"/>
      <c r="L2" s="56" t="s">
        <v>27</v>
      </c>
      <c r="M2" s="57"/>
      <c r="N2" s="57"/>
      <c r="O2" s="57"/>
      <c r="P2" s="57"/>
      <c r="Q2" s="57"/>
      <c r="R2" s="57"/>
      <c r="S2" s="57"/>
      <c r="T2" s="57"/>
      <c r="U2" s="58"/>
      <c r="V2" s="57" t="s">
        <v>28</v>
      </c>
      <c r="W2" s="57"/>
      <c r="X2" s="57"/>
      <c r="Y2" s="57"/>
      <c r="Z2" s="57"/>
      <c r="AA2" s="57"/>
      <c r="AB2" s="57"/>
      <c r="AC2" s="57"/>
      <c r="AD2" s="57"/>
      <c r="AE2" s="57"/>
      <c r="AF2" s="56" t="s">
        <v>49</v>
      </c>
      <c r="AG2" s="57"/>
      <c r="AH2" s="57"/>
      <c r="AI2" s="57"/>
      <c r="AJ2" s="57"/>
      <c r="AK2" s="57"/>
      <c r="AL2" s="57"/>
      <c r="AM2" s="57"/>
      <c r="AN2" s="4"/>
    </row>
    <row r="3" spans="1:40" ht="15.6" thickTop="1" thickBot="1" x14ac:dyDescent="0.35">
      <c r="A3" s="60"/>
      <c r="B3" s="36" t="s">
        <v>1</v>
      </c>
      <c r="C3" s="37" t="s">
        <v>2</v>
      </c>
      <c r="D3" s="37" t="s">
        <v>3</v>
      </c>
      <c r="E3" s="37" t="s">
        <v>4</v>
      </c>
      <c r="F3" s="37" t="s">
        <v>10</v>
      </c>
      <c r="G3" s="37" t="s">
        <v>5</v>
      </c>
      <c r="H3" s="37" t="s">
        <v>15</v>
      </c>
      <c r="I3" s="37" t="s">
        <v>12</v>
      </c>
      <c r="J3" s="37" t="s">
        <v>13</v>
      </c>
      <c r="K3" s="39" t="s">
        <v>17</v>
      </c>
      <c r="L3" s="36" t="s">
        <v>1</v>
      </c>
      <c r="M3" s="37" t="s">
        <v>2</v>
      </c>
      <c r="N3" s="37" t="s">
        <v>3</v>
      </c>
      <c r="O3" s="37" t="s">
        <v>4</v>
      </c>
      <c r="P3" s="37" t="s">
        <v>10</v>
      </c>
      <c r="Q3" s="38" t="s">
        <v>5</v>
      </c>
      <c r="R3" s="38" t="s">
        <v>15</v>
      </c>
      <c r="S3" s="37" t="s">
        <v>12</v>
      </c>
      <c r="T3" s="37" t="s">
        <v>13</v>
      </c>
      <c r="U3" s="39" t="s">
        <v>17</v>
      </c>
      <c r="V3" s="40" t="s">
        <v>1</v>
      </c>
      <c r="W3" s="37" t="s">
        <v>2</v>
      </c>
      <c r="X3" s="37" t="s">
        <v>3</v>
      </c>
      <c r="Y3" s="37" t="s">
        <v>4</v>
      </c>
      <c r="Z3" s="37" t="s">
        <v>10</v>
      </c>
      <c r="AA3" s="38" t="s">
        <v>5</v>
      </c>
      <c r="AB3" s="38" t="s">
        <v>15</v>
      </c>
      <c r="AC3" s="37" t="s">
        <v>12</v>
      </c>
      <c r="AD3" s="37" t="s">
        <v>13</v>
      </c>
      <c r="AE3" s="39" t="s">
        <v>17</v>
      </c>
      <c r="AF3" s="25" t="s">
        <v>14</v>
      </c>
      <c r="AG3" s="26" t="s">
        <v>11</v>
      </c>
      <c r="AH3" s="26" t="s">
        <v>25</v>
      </c>
      <c r="AI3" s="26" t="s">
        <v>11</v>
      </c>
      <c r="AJ3" s="26" t="s">
        <v>16</v>
      </c>
      <c r="AK3" s="26" t="s">
        <v>11</v>
      </c>
      <c r="AL3" s="26" t="s">
        <v>23</v>
      </c>
      <c r="AM3" s="27" t="s">
        <v>18</v>
      </c>
    </row>
    <row r="4" spans="1:40" ht="15" thickTop="1" x14ac:dyDescent="0.3">
      <c r="A4" s="34">
        <v>0</v>
      </c>
      <c r="B4" s="6">
        <v>0</v>
      </c>
      <c r="C4" s="5">
        <v>0</v>
      </c>
      <c r="D4" s="6"/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20">
        <v>0</v>
      </c>
      <c r="L4" s="7">
        <v>0</v>
      </c>
      <c r="M4" s="5">
        <v>0</v>
      </c>
      <c r="N4" s="6"/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20">
        <v>0</v>
      </c>
      <c r="V4" s="6">
        <v>0</v>
      </c>
      <c r="W4" s="5">
        <v>0</v>
      </c>
      <c r="X4" s="6"/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24">
        <v>0</v>
      </c>
      <c r="AF4" s="8">
        <v>0</v>
      </c>
      <c r="AG4" s="5">
        <v>0</v>
      </c>
      <c r="AH4" s="5">
        <v>0</v>
      </c>
      <c r="AI4" s="5"/>
      <c r="AJ4" s="5">
        <v>0</v>
      </c>
      <c r="AK4" s="5"/>
      <c r="AL4" s="5">
        <v>0</v>
      </c>
      <c r="AM4" s="24">
        <v>0</v>
      </c>
    </row>
    <row r="5" spans="1:40" hidden="1" x14ac:dyDescent="0.3">
      <c r="A5" s="34">
        <v>1</v>
      </c>
      <c r="B5" s="6"/>
      <c r="C5" s="6"/>
      <c r="D5" s="6"/>
      <c r="E5" s="6"/>
      <c r="F5" s="6"/>
      <c r="G5" s="6"/>
      <c r="H5" s="6"/>
      <c r="I5" s="6"/>
      <c r="J5" s="6"/>
      <c r="K5" s="21"/>
      <c r="L5" s="7"/>
      <c r="M5" s="6"/>
      <c r="N5" s="6"/>
      <c r="O5" s="6"/>
      <c r="P5" s="6"/>
      <c r="Q5" s="6"/>
      <c r="R5" s="6"/>
      <c r="S5" s="6"/>
      <c r="T5" s="6"/>
      <c r="U5" s="21"/>
      <c r="V5" s="6"/>
      <c r="W5" s="6"/>
      <c r="X5" s="6"/>
      <c r="Y5" s="6"/>
      <c r="Z5" s="6"/>
      <c r="AA5" s="6"/>
      <c r="AB5" s="6"/>
      <c r="AC5" s="6"/>
      <c r="AD5" s="6"/>
      <c r="AE5" s="21"/>
      <c r="AF5" s="9"/>
      <c r="AG5" s="6"/>
      <c r="AH5" s="6"/>
      <c r="AI5" s="6"/>
      <c r="AJ5" s="6"/>
      <c r="AK5" s="6"/>
      <c r="AL5" s="6"/>
      <c r="AM5" s="21"/>
    </row>
    <row r="6" spans="1:40" x14ac:dyDescent="0.3">
      <c r="A6" s="34">
        <v>2</v>
      </c>
      <c r="B6" s="6">
        <v>12.9</v>
      </c>
      <c r="C6" s="6">
        <f>B6*((101.325-B$1)/101.325)*(273.15/(32+273.15))</f>
        <v>11.006059232395426</v>
      </c>
      <c r="D6" s="6">
        <f>51.8346049479319/100</f>
        <v>0.51834604947931906</v>
      </c>
      <c r="E6" s="6">
        <f>C6*D6</f>
        <v>5.7049473234475556</v>
      </c>
      <c r="F6" s="6">
        <f>E6-(Blank!Q6*1.188)</f>
        <v>3.5140996954172077</v>
      </c>
      <c r="G6" s="6">
        <f>F6/0.59</f>
        <v>5.9561011786732339</v>
      </c>
      <c r="H6" s="6">
        <f>G7</f>
        <v>2.7792098282388262</v>
      </c>
      <c r="I6" s="6">
        <f>((1-D6)*G6)/D6</f>
        <v>5.5344873666743473</v>
      </c>
      <c r="J6" s="6">
        <f>G6+I6</f>
        <v>11.490588545347581</v>
      </c>
      <c r="K6" s="21">
        <f>J6</f>
        <v>11.490588545347581</v>
      </c>
      <c r="L6" s="7">
        <v>18.2</v>
      </c>
      <c r="M6" s="6">
        <f>L6*((101.325-B$1)/101.325)*(273.15/(32+273.15))</f>
        <v>15.527928529426102</v>
      </c>
      <c r="N6" s="6">
        <f>41.1143476118415/100</f>
        <v>0.41114347611841501</v>
      </c>
      <c r="O6" s="6">
        <f>M6*N6</f>
        <v>6.3842065125065561</v>
      </c>
      <c r="P6" s="6">
        <f>O6-(Blank!Q6*1.188)</f>
        <v>4.1933588844762077</v>
      </c>
      <c r="Q6" s="6">
        <f>P6/0.59</f>
        <v>7.1073879397901827</v>
      </c>
      <c r="R6" s="6">
        <f>Q6</f>
        <v>7.1073879397901827</v>
      </c>
      <c r="S6" s="6">
        <f>((1-N6)*Q6)/N6</f>
        <v>10.179492073218116</v>
      </c>
      <c r="T6" s="6">
        <f>Q6+S6</f>
        <v>17.2868800130083</v>
      </c>
      <c r="U6" s="21">
        <f>T6</f>
        <v>17.2868800130083</v>
      </c>
      <c r="V6" s="6">
        <v>22</v>
      </c>
      <c r="W6" s="6">
        <f>V6*((101.325-B$1)/101.325)*(273.15/(32+273.15))</f>
        <v>18.770023497108475</v>
      </c>
      <c r="X6" s="6">
        <f>40.1491234686291/100</f>
        <v>0.401491234686291</v>
      </c>
      <c r="Y6" s="6">
        <f>W6*X6</f>
        <v>7.5359999089447758</v>
      </c>
      <c r="Z6" s="6">
        <f>Y6-(Blank!Q6*1.188)</f>
        <v>5.3451522809144283</v>
      </c>
      <c r="AA6" s="6">
        <f>Z6/0.59</f>
        <v>9.0595801371430991</v>
      </c>
      <c r="AB6" s="6">
        <f>AA6</f>
        <v>9.0595801371430991</v>
      </c>
      <c r="AC6" s="6">
        <f>((1-X6)*AA6)/X6</f>
        <v>13.505246575006391</v>
      </c>
      <c r="AD6" s="6">
        <f>AA6+AC6</f>
        <v>22.56482671214949</v>
      </c>
      <c r="AE6" s="21">
        <f>AD6</f>
        <v>22.56482671214949</v>
      </c>
      <c r="AF6" s="9">
        <f>AVERAGE(G6,Q6,AA6)</f>
        <v>7.3743564185355055</v>
      </c>
      <c r="AG6" s="6">
        <f>STDEVA(G6,Q6,AA6)</f>
        <v>1.5688688721174191</v>
      </c>
      <c r="AH6" s="6">
        <f>AVERAGE(H6,R6,AB6)</f>
        <v>6.3153926350573686</v>
      </c>
      <c r="AI6" s="6">
        <f>STDEV(H6,R6,AB6)</f>
        <v>3.2142192249877275</v>
      </c>
      <c r="AJ6" s="6">
        <f>AVERAGE(J6,T6,AD6)</f>
        <v>17.11409842350179</v>
      </c>
      <c r="AK6" s="6">
        <f>STDEVA(J6,T6,AD6)</f>
        <v>5.5391405336944972</v>
      </c>
      <c r="AL6" s="6">
        <f>AVERAGE(K6,U6,AE6)</f>
        <v>17.11409842350179</v>
      </c>
      <c r="AM6" s="21">
        <f>(AVERAGE(D6,N6,X6))*100</f>
        <v>44.366025342800832</v>
      </c>
    </row>
    <row r="7" spans="1:40" x14ac:dyDescent="0.3">
      <c r="A7" s="34">
        <v>3</v>
      </c>
      <c r="B7" s="6">
        <v>4.5</v>
      </c>
      <c r="C7" s="6">
        <f t="shared" ref="C7:C27" si="0">B7*((101.325-B$1)/101.325)*(273.15/(32+273.15))</f>
        <v>3.8393229880449158</v>
      </c>
      <c r="D7" s="6">
        <f>51.8346049479319/100</f>
        <v>0.51834604947931906</v>
      </c>
      <c r="E7" s="6">
        <f>C7*D7</f>
        <v>1.9900979035282169</v>
      </c>
      <c r="F7" s="6">
        <f>E7-(Blank!Q7*1.188)</f>
        <v>1.6397337986609073</v>
      </c>
      <c r="G7" s="6">
        <f t="shared" ref="G7:G34" si="1">F7/0.59</f>
        <v>2.7792098282388262</v>
      </c>
      <c r="H7" s="6">
        <f>G6+G7</f>
        <v>8.7353110069120596</v>
      </c>
      <c r="I7" s="6">
        <f t="shared" ref="I7:I13" si="2">((1-D7)*G7)/D7</f>
        <v>2.5824782390871519</v>
      </c>
      <c r="J7" s="6">
        <f t="shared" ref="J7:J13" si="3">G7+I7</f>
        <v>5.3616880673259786</v>
      </c>
      <c r="K7" s="21">
        <f>J6+J7</f>
        <v>16.85227661267356</v>
      </c>
      <c r="L7" s="7">
        <v>5.8</v>
      </c>
      <c r="M7" s="6">
        <f>L7*((101.325-B$1)/101.325)*(273.15/(32+273.15))</f>
        <v>4.9484607401467793</v>
      </c>
      <c r="N7" s="6">
        <f>41.1143476118415/100</f>
        <v>0.41114347611841501</v>
      </c>
      <c r="O7" s="6">
        <f>M7*N7</f>
        <v>2.0345273501394514</v>
      </c>
      <c r="P7" s="6">
        <f>O7-(Blank!Q7*1.188)</f>
        <v>1.6841632452721418</v>
      </c>
      <c r="Q7" s="6">
        <f t="shared" ref="Q7:Q34" si="4">P7/0.59</f>
        <v>2.8545139750375288</v>
      </c>
      <c r="R7" s="6">
        <f>Q6+Q7</f>
        <v>9.9619019148277115</v>
      </c>
      <c r="S7" s="6">
        <f t="shared" ref="S7:S9" si="5">((1-N7)*Q7)/N7</f>
        <v>4.0883518147516043</v>
      </c>
      <c r="T7" s="6">
        <f t="shared" ref="T7:T9" si="6">Q7+S7</f>
        <v>6.942865789789133</v>
      </c>
      <c r="U7" s="21">
        <f>T6+T7</f>
        <v>24.229745802797432</v>
      </c>
      <c r="V7" s="6">
        <v>9.4</v>
      </c>
      <c r="W7" s="6">
        <f>V7*((101.325-B$1)/101.325)*(273.15/(32+273.15))</f>
        <v>8.0199191305827124</v>
      </c>
      <c r="X7" s="6">
        <f>40.1491234686291/100</f>
        <v>0.401491234686291</v>
      </c>
      <c r="Y7" s="6">
        <f>W7*X7</f>
        <v>3.2199272338218585</v>
      </c>
      <c r="Z7" s="6">
        <f>Y7-(Blank!Q7*1.188)</f>
        <v>2.8695631289545487</v>
      </c>
      <c r="AA7" s="6">
        <f t="shared" ref="AA7:AA34" si="7">Z7/0.59</f>
        <v>4.863666320261947</v>
      </c>
      <c r="AB7" s="6">
        <f>AA6+AA7</f>
        <v>13.923246457405046</v>
      </c>
      <c r="AC7" s="6">
        <f t="shared" ref="AC7:AC9" si="8">((1-X7)*AA7)/X7</f>
        <v>7.250337423959814</v>
      </c>
      <c r="AD7" s="6">
        <f>AA7+AC7</f>
        <v>12.114003744221762</v>
      </c>
      <c r="AE7" s="21">
        <f>AD6+AD7</f>
        <v>34.678830456371252</v>
      </c>
      <c r="AF7" s="9">
        <f>AVERAGE(G7,Q7,AA7)</f>
        <v>3.4991300411794342</v>
      </c>
      <c r="AG7" s="6">
        <f>STDEVA(G7,Q7,AA7)</f>
        <v>1.1823227652931894</v>
      </c>
      <c r="AH7" s="6">
        <f t="shared" ref="AH7:AH69" si="9">AVERAGE(H7,R7,AB7)</f>
        <v>10.87348645971494</v>
      </c>
      <c r="AI7" s="6">
        <f t="shared" ref="AI7:AI69" si="10">STDEVA(H7,R7,AB7)</f>
        <v>2.711440271604439</v>
      </c>
      <c r="AJ7" s="6">
        <f>AVERAGE(J7,T7,AD7)</f>
        <v>8.1395192004456245</v>
      </c>
      <c r="AK7" s="6">
        <f>STDEVA(J7,T7,AD7)</f>
        <v>3.531632241477022</v>
      </c>
      <c r="AL7" s="6">
        <f t="shared" ref="AL7:AL69" si="11">AVERAGE(K7,U7,AE7)</f>
        <v>25.253617623947417</v>
      </c>
      <c r="AM7" s="21">
        <f>(AVERAGE(D7,N7,X7))*100</f>
        <v>44.366025342800832</v>
      </c>
    </row>
    <row r="8" spans="1:40" x14ac:dyDescent="0.3">
      <c r="A8" s="34">
        <v>4</v>
      </c>
      <c r="B8" s="6">
        <v>4.0999999999999996</v>
      </c>
      <c r="C8" s="6">
        <f t="shared" si="0"/>
        <v>3.4980498335520336</v>
      </c>
      <c r="D8" s="6">
        <f>38.3311110422029/100</f>
        <v>0.38331111042202898</v>
      </c>
      <c r="E8" s="6">
        <f>C8*D8</f>
        <v>1.3408413660104237</v>
      </c>
      <c r="F8" s="6">
        <f>E8-(Blank!Q8*1.188)</f>
        <v>1.0753969739749965</v>
      </c>
      <c r="G8" s="6">
        <f t="shared" si="1"/>
        <v>1.8227067355508415</v>
      </c>
      <c r="H8" s="6">
        <f>H7+G8</f>
        <v>10.558017742462901</v>
      </c>
      <c r="I8" s="6">
        <f t="shared" si="2"/>
        <v>2.932456070828616</v>
      </c>
      <c r="J8" s="6">
        <f t="shared" si="3"/>
        <v>4.7551628063794578</v>
      </c>
      <c r="K8" s="21">
        <f>K7+J8</f>
        <v>21.607439419053016</v>
      </c>
      <c r="L8" s="7">
        <v>4.3</v>
      </c>
      <c r="M8" s="6">
        <f>L8*((101.325-B$1)/101.325)*(273.15/(32+273.15))</f>
        <v>3.6686864107984749</v>
      </c>
      <c r="N8" s="6">
        <f>38.3311110422029/100</f>
        <v>0.38331111042202898</v>
      </c>
      <c r="O8" s="6">
        <f>M8*N8</f>
        <v>1.4062482619133714</v>
      </c>
      <c r="P8" s="6">
        <f>O8-(Blank!Q8*1.188)</f>
        <v>1.1408038698779441</v>
      </c>
      <c r="Q8" s="6">
        <f t="shared" si="4"/>
        <v>1.9335658811490579</v>
      </c>
      <c r="R8" s="6">
        <f>R7+Q8</f>
        <v>11.895467795976769</v>
      </c>
      <c r="S8" s="6">
        <f t="shared" si="5"/>
        <v>3.110811462936232</v>
      </c>
      <c r="T8" s="6">
        <f t="shared" si="6"/>
        <v>5.0443773440852899</v>
      </c>
      <c r="U8" s="21">
        <f>U7+T8</f>
        <v>29.274123146882722</v>
      </c>
      <c r="V8" s="6">
        <v>5.5</v>
      </c>
      <c r="W8" s="6">
        <f>V8*((101.325-B$1)/101.325)*(273.15/(32+273.15))</f>
        <v>4.6925058742771188</v>
      </c>
      <c r="X8" s="6">
        <f>38.3311110422029/100</f>
        <v>0.38331111042202898</v>
      </c>
      <c r="Y8" s="6">
        <f>W8*X8</f>
        <v>1.7986896373310564</v>
      </c>
      <c r="Z8" s="6">
        <f>Y8-(Blank!Q8*1.188)</f>
        <v>1.5332452452956291</v>
      </c>
      <c r="AA8" s="6">
        <f t="shared" si="7"/>
        <v>2.5987207547383546</v>
      </c>
      <c r="AB8" s="6">
        <f>AB7+AA8</f>
        <v>16.521967212143402</v>
      </c>
      <c r="AC8" s="6">
        <f t="shared" si="8"/>
        <v>4.1809438155819256</v>
      </c>
      <c r="AD8" s="6">
        <f>AA8+AC8</f>
        <v>6.7796645703202802</v>
      </c>
      <c r="AE8" s="21">
        <f>AE7+AD8</f>
        <v>41.45849502669153</v>
      </c>
      <c r="AF8" s="9">
        <f>AVERAGE(G8,Q8,AA8)</f>
        <v>2.1183311238127511</v>
      </c>
      <c r="AG8" s="6">
        <f>STDEVA(G8,Q8,AA8)</f>
        <v>0.41970595143066486</v>
      </c>
      <c r="AH8" s="6">
        <f t="shared" si="9"/>
        <v>12.991817583527691</v>
      </c>
      <c r="AI8" s="6">
        <f t="shared" si="10"/>
        <v>3.129482459085335</v>
      </c>
      <c r="AJ8" s="6">
        <f>AVERAGE(J8,T8,AD8)</f>
        <v>5.5264015735950096</v>
      </c>
      <c r="AK8" s="6">
        <f>STDEVA(J8,T8,AD8)</f>
        <v>1.0949485679362763</v>
      </c>
      <c r="AL8" s="6">
        <f t="shared" si="11"/>
        <v>30.780019197542419</v>
      </c>
      <c r="AM8" s="21">
        <f>(AVERAGE(D8,N8,X8))*100</f>
        <v>38.331111042202899</v>
      </c>
    </row>
    <row r="9" spans="1:40" x14ac:dyDescent="0.3">
      <c r="A9" s="34">
        <v>5</v>
      </c>
      <c r="B9" s="6">
        <v>0.5</v>
      </c>
      <c r="C9" s="6">
        <f t="shared" si="0"/>
        <v>0.4265914431161017</v>
      </c>
      <c r="D9" s="6">
        <f>38.3311110422029/100</f>
        <v>0.38331111042202898</v>
      </c>
      <c r="E9" s="6">
        <f>C9*D9</f>
        <v>0.16351723975736876</v>
      </c>
      <c r="F9" s="6">
        <f>E9-(Blank!Q9*1.188)</f>
        <v>0.15774670949572903</v>
      </c>
      <c r="G9" s="6">
        <f t="shared" si="1"/>
        <v>0.26736730423004923</v>
      </c>
      <c r="H9" s="6">
        <f>H8+G9</f>
        <v>10.825385046692951</v>
      </c>
      <c r="I9" s="6">
        <f t="shared" si="2"/>
        <v>0.4301530570651802</v>
      </c>
      <c r="J9" s="6">
        <f t="shared" si="3"/>
        <v>0.69752036129522943</v>
      </c>
      <c r="K9" s="21">
        <f>K8+J9</f>
        <v>22.304959780348245</v>
      </c>
      <c r="L9" s="7">
        <v>0.8</v>
      </c>
      <c r="M9" s="6">
        <f>L9*((101.325-B$1)/101.325)*(273.15/(32+273.15))</f>
        <v>0.68254630898576285</v>
      </c>
      <c r="N9" s="6">
        <f>38.3311110422029/100</f>
        <v>0.38331111042202898</v>
      </c>
      <c r="O9" s="6">
        <f>M9*N9</f>
        <v>0.26162758361179006</v>
      </c>
      <c r="P9" s="6">
        <f>O9-(Blank!Q9*1.188)</f>
        <v>0.25585705335015035</v>
      </c>
      <c r="Q9" s="6">
        <f t="shared" si="4"/>
        <v>0.43365602262737352</v>
      </c>
      <c r="R9" s="6">
        <f>R8+Q9</f>
        <v>12.329123818604142</v>
      </c>
      <c r="S9" s="6">
        <f t="shared" si="5"/>
        <v>0.69768614522660377</v>
      </c>
      <c r="T9" s="6">
        <f t="shared" si="6"/>
        <v>1.1313421678539772</v>
      </c>
      <c r="U9" s="21">
        <f>U8+T9</f>
        <v>30.405465314736698</v>
      </c>
      <c r="V9" s="6">
        <v>1.5</v>
      </c>
      <c r="W9" s="6">
        <f>V9*((101.325-B$1)/101.325)*(273.15/(32+273.15))</f>
        <v>1.279774329348305</v>
      </c>
      <c r="X9" s="6">
        <f>38.3311110422029/100</f>
        <v>0.38331111042202898</v>
      </c>
      <c r="Y9" s="6">
        <f>W9*X9</f>
        <v>0.49055171927210622</v>
      </c>
      <c r="Z9" s="6">
        <f>Y9-(Blank!Q9*1.188)</f>
        <v>0.48478118901046652</v>
      </c>
      <c r="AA9" s="6">
        <f t="shared" si="7"/>
        <v>0.82166303222112969</v>
      </c>
      <c r="AB9" s="6">
        <f>AB8+AA9</f>
        <v>17.34363024436453</v>
      </c>
      <c r="AC9" s="6">
        <f t="shared" si="8"/>
        <v>1.3219300176032578</v>
      </c>
      <c r="AD9" s="6">
        <f>AA9+AC9</f>
        <v>2.1435930498243874</v>
      </c>
      <c r="AE9" s="21">
        <f>AE8+AD9</f>
        <v>43.602088076515919</v>
      </c>
      <c r="AF9" s="9">
        <f>AVERAGE(G9,Q9,AA9)</f>
        <v>0.50756211969285081</v>
      </c>
      <c r="AG9" s="6">
        <f>STDEVA(G9,Q9,AA9)</f>
        <v>0.28444247556382868</v>
      </c>
      <c r="AH9" s="6">
        <f t="shared" si="9"/>
        <v>13.499379703220541</v>
      </c>
      <c r="AI9" s="6">
        <f t="shared" si="10"/>
        <v>3.4130637616152999</v>
      </c>
      <c r="AJ9" s="6">
        <f>AVERAGE(J9,T9,AD9)</f>
        <v>1.3241518596578647</v>
      </c>
      <c r="AK9" s="6">
        <f>STDEVA(J9,T9,AD9)</f>
        <v>0.74206686900010532</v>
      </c>
      <c r="AL9" s="6">
        <f t="shared" si="11"/>
        <v>32.10417105720029</v>
      </c>
      <c r="AM9" s="21">
        <f>(AVERAGE(D9,N9,X9))*100</f>
        <v>38.331111042202899</v>
      </c>
    </row>
    <row r="10" spans="1:40" hidden="1" x14ac:dyDescent="0.3">
      <c r="A10" s="34">
        <v>6</v>
      </c>
      <c r="C10" s="6"/>
      <c r="D10" s="6"/>
      <c r="E10" s="6"/>
      <c r="F10" s="6"/>
      <c r="G10" s="6"/>
      <c r="H10" s="6"/>
      <c r="I10" s="6"/>
      <c r="J10" s="6"/>
      <c r="K10" s="21"/>
      <c r="M10" s="6"/>
      <c r="N10" s="6"/>
      <c r="O10" s="6"/>
      <c r="P10" s="6"/>
      <c r="Q10" s="6"/>
      <c r="R10" s="6"/>
      <c r="S10" s="6"/>
      <c r="T10" s="6"/>
      <c r="U10" s="21"/>
      <c r="W10" s="6"/>
      <c r="X10" s="6"/>
      <c r="Y10" s="6"/>
      <c r="Z10" s="6"/>
      <c r="AA10" s="6"/>
      <c r="AB10" s="6"/>
      <c r="AC10" s="6"/>
      <c r="AD10" s="6"/>
      <c r="AE10" s="21"/>
      <c r="AF10" s="9"/>
      <c r="AG10" s="6"/>
      <c r="AH10" s="6"/>
      <c r="AI10" s="6"/>
      <c r="AJ10" s="6"/>
      <c r="AK10" s="6"/>
      <c r="AL10" s="6"/>
      <c r="AM10" s="21"/>
    </row>
    <row r="11" spans="1:40" x14ac:dyDescent="0.3">
      <c r="A11" s="34">
        <v>7</v>
      </c>
      <c r="B11" s="6">
        <v>7.1</v>
      </c>
      <c r="C11" s="6">
        <f t="shared" si="0"/>
        <v>6.0575984922486441</v>
      </c>
      <c r="D11" s="6">
        <f>38.3311110422029/100</f>
        <v>0.38331111042202898</v>
      </c>
      <c r="E11" s="6">
        <f>C11*D11</f>
        <v>2.3219448045546365</v>
      </c>
      <c r="F11" s="6">
        <f>E11-(Blank!Q11*1.188)</f>
        <v>1.2504506328762153</v>
      </c>
      <c r="G11" s="6">
        <f t="shared" si="1"/>
        <v>2.1194078523325683</v>
      </c>
      <c r="H11" s="6">
        <f>H9+G11</f>
        <v>12.944792899025519</v>
      </c>
      <c r="I11" s="6">
        <f t="shared" si="2"/>
        <v>3.4098027411174394</v>
      </c>
      <c r="J11" s="6">
        <f t="shared" si="3"/>
        <v>5.5292105934500082</v>
      </c>
      <c r="K11" s="21">
        <f>K9+J11</f>
        <v>27.834170373798251</v>
      </c>
      <c r="L11" s="7">
        <v>7.7</v>
      </c>
      <c r="M11" s="6">
        <f>L11*((101.325-B$1)/101.325)*(273.15/(32+273.15))</f>
        <v>6.5695082239879667</v>
      </c>
      <c r="N11" s="6">
        <f>38.3311110422029/100</f>
        <v>0.38331111042202898</v>
      </c>
      <c r="O11" s="6">
        <f>M11*N11</f>
        <v>2.5181654922634791</v>
      </c>
      <c r="P11" s="6">
        <f>O11-(Blank!Q11*1.188)</f>
        <v>1.4466713205850579</v>
      </c>
      <c r="Q11" s="6">
        <f t="shared" si="4"/>
        <v>2.4519852891272169</v>
      </c>
      <c r="R11" s="6">
        <f>R9+Q11</f>
        <v>14.781109107731359</v>
      </c>
      <c r="S11" s="6">
        <f t="shared" ref="S11" si="12">((1-N11)*Q11)/N11</f>
        <v>3.9448689174402864</v>
      </c>
      <c r="T11" s="6">
        <f t="shared" ref="T11" si="13">Q11+S11</f>
        <v>6.3968542065675038</v>
      </c>
      <c r="U11" s="21">
        <f>U9+T11</f>
        <v>36.802319521304199</v>
      </c>
      <c r="V11" s="6">
        <v>7.2</v>
      </c>
      <c r="W11" s="6">
        <f>V11*((101.325-B$1)/101.325)*(273.15/(32+273.15))</f>
        <v>6.1429167808718645</v>
      </c>
      <c r="X11" s="6">
        <f>38.3311110422029/100</f>
        <v>0.38331111042202898</v>
      </c>
      <c r="Y11" s="6">
        <f>W11*X11</f>
        <v>2.3546482525061099</v>
      </c>
      <c r="Z11" s="6">
        <f>Y11-(Blank!Q11*1.188)</f>
        <v>1.2831540808276887</v>
      </c>
      <c r="AA11" s="6">
        <f t="shared" si="7"/>
        <v>2.1748374251316758</v>
      </c>
      <c r="AB11" s="6">
        <f>AB9+AA11</f>
        <v>19.518467669496204</v>
      </c>
      <c r="AC11" s="6">
        <f t="shared" ref="AC11" si="14">((1-X11)*AA11)/X11</f>
        <v>3.4989804371712458</v>
      </c>
      <c r="AD11" s="6">
        <f>AA11+AC11</f>
        <v>5.6738178623029221</v>
      </c>
      <c r="AE11" s="21">
        <f>AE9+AD11</f>
        <v>49.275905938818838</v>
      </c>
      <c r="AF11" s="9">
        <f>AVERAGE(G11,Q11,AA11)</f>
        <v>2.2487435221971537</v>
      </c>
      <c r="AG11" s="6">
        <f>STDEVA(G11,Q11,AA11)</f>
        <v>0.17818114730187784</v>
      </c>
      <c r="AH11" s="6">
        <f t="shared" si="9"/>
        <v>15.748123225417693</v>
      </c>
      <c r="AI11" s="6">
        <f t="shared" si="10"/>
        <v>3.3918486441517781</v>
      </c>
      <c r="AJ11" s="6">
        <f>AVERAGE(J11,T11,AD11)</f>
        <v>5.8666275541068105</v>
      </c>
      <c r="AK11" s="6">
        <f>STDEVA(J11,T11,AD11)</f>
        <v>0.46484733277284562</v>
      </c>
      <c r="AL11" s="6">
        <f t="shared" si="11"/>
        <v>37.970798611307096</v>
      </c>
      <c r="AM11" s="21">
        <f>(AVERAGE(D11,N11,X11))*100</f>
        <v>38.331111042202899</v>
      </c>
    </row>
    <row r="12" spans="1:40" hidden="1" x14ac:dyDescent="0.3">
      <c r="A12" s="34">
        <v>8</v>
      </c>
      <c r="B12" s="6"/>
      <c r="C12" s="6"/>
      <c r="D12" s="6"/>
      <c r="E12" s="6"/>
      <c r="F12" s="6"/>
      <c r="G12" s="6"/>
      <c r="H12" s="6"/>
      <c r="I12" s="6"/>
      <c r="J12" s="6"/>
      <c r="K12" s="21"/>
      <c r="L12" s="7"/>
      <c r="M12" s="6"/>
      <c r="N12" s="6"/>
      <c r="O12" s="6"/>
      <c r="P12" s="6"/>
      <c r="Q12" s="6"/>
      <c r="R12" s="6"/>
      <c r="S12" s="6"/>
      <c r="T12" s="6"/>
      <c r="U12" s="21"/>
      <c r="V12" s="6"/>
      <c r="W12" s="6"/>
      <c r="X12" s="6"/>
      <c r="Y12" s="6"/>
      <c r="Z12" s="6"/>
      <c r="AA12" s="6"/>
      <c r="AB12" s="6"/>
      <c r="AC12" s="6"/>
      <c r="AD12" s="6"/>
      <c r="AE12" s="21"/>
      <c r="AF12" s="9"/>
      <c r="AG12" s="6"/>
      <c r="AH12" s="6"/>
      <c r="AI12" s="6"/>
      <c r="AJ12" s="6"/>
      <c r="AK12" s="6"/>
      <c r="AL12" s="6"/>
      <c r="AM12" s="21"/>
    </row>
    <row r="13" spans="1:40" x14ac:dyDescent="0.3">
      <c r="A13" s="34">
        <v>9</v>
      </c>
      <c r="B13" s="6">
        <v>4.8</v>
      </c>
      <c r="C13" s="6">
        <f t="shared" si="0"/>
        <v>4.0952778539145767</v>
      </c>
      <c r="D13" s="6">
        <f>38.3311110422029/100</f>
        <v>0.38331111042202898</v>
      </c>
      <c r="E13" s="6">
        <f>C13*D13</f>
        <v>1.5697655016707401</v>
      </c>
      <c r="F13" s="6">
        <f>E13-(Blank!Q13*1.188)</f>
        <v>0.85094199168815632</v>
      </c>
      <c r="G13" s="6">
        <f t="shared" si="1"/>
        <v>1.442274562183316</v>
      </c>
      <c r="H13" s="6">
        <f>H11+G13</f>
        <v>14.387067461208835</v>
      </c>
      <c r="I13" s="6">
        <f t="shared" si="2"/>
        <v>2.3203989501898543</v>
      </c>
      <c r="J13" s="6">
        <f t="shared" si="3"/>
        <v>3.76267351237317</v>
      </c>
      <c r="K13" s="21">
        <f>K11+J13</f>
        <v>31.59684388617142</v>
      </c>
      <c r="L13" s="7">
        <v>5.0999999999999996</v>
      </c>
      <c r="M13" s="6">
        <f>L13*((101.325-B$1)/101.325)*(273.15/(32+273.15))</f>
        <v>4.3512327197842371</v>
      </c>
      <c r="N13" s="6">
        <f>38.3311110422029/100</f>
        <v>0.38331111042202898</v>
      </c>
      <c r="O13" s="6">
        <f>M13*N13</f>
        <v>1.6678758455251612</v>
      </c>
      <c r="P13" s="6">
        <f>O13-(Blank!Q13*1.188)</f>
        <v>0.9490523355425774</v>
      </c>
      <c r="Q13" s="6">
        <f t="shared" si="4"/>
        <v>1.6085632805806398</v>
      </c>
      <c r="R13" s="6">
        <f>R11+Q13</f>
        <v>16.389672388312</v>
      </c>
      <c r="S13" s="6">
        <f t="shared" ref="S13" si="15">((1-N13)*Q13)/N13</f>
        <v>2.5879320383512772</v>
      </c>
      <c r="T13" s="6">
        <f t="shared" ref="T13" si="16">Q13+S13</f>
        <v>4.196495318931917</v>
      </c>
      <c r="U13" s="21">
        <f>U11+T13</f>
        <v>40.998814840236115</v>
      </c>
      <c r="V13" s="6">
        <v>5</v>
      </c>
      <c r="W13" s="6">
        <f>V13*((101.325-B$1)/101.325)*(273.15/(32+273.15))</f>
        <v>4.2659144311610175</v>
      </c>
      <c r="X13" s="6">
        <f>38.3311110422029/100</f>
        <v>0.38331111042202898</v>
      </c>
      <c r="Y13" s="6">
        <f>W13*X13</f>
        <v>1.6351723975736878</v>
      </c>
      <c r="Z13" s="6">
        <f>Y13-(Blank!Q13*1.188)</f>
        <v>0.916348887591104</v>
      </c>
      <c r="AA13" s="6">
        <f t="shared" si="7"/>
        <v>1.5531337077815324</v>
      </c>
      <c r="AB13" s="6">
        <f>AB11+AA13</f>
        <v>21.071601377277737</v>
      </c>
      <c r="AC13" s="6">
        <f t="shared" ref="AC13" si="17">((1-X13)*AA13)/X13</f>
        <v>2.4987543422974703</v>
      </c>
      <c r="AD13" s="6">
        <f>AA13+AC13</f>
        <v>4.0518880500790022</v>
      </c>
      <c r="AE13" s="21">
        <f>AE11+AD13</f>
        <v>53.327793988897838</v>
      </c>
      <c r="AF13" s="9">
        <f>AVERAGE(G13,Q13,AA13)</f>
        <v>1.5346571835151626</v>
      </c>
      <c r="AG13" s="6">
        <f>STDEVA(G13,Q13,AA13)</f>
        <v>8.4670071030325866E-2</v>
      </c>
      <c r="AH13" s="6">
        <f>AVERAGE(H13,R13,AB13)</f>
        <v>17.282780408932858</v>
      </c>
      <c r="AI13" s="6">
        <f>STDEVA(H13,R13,AB13)</f>
        <v>3.4305946818506214</v>
      </c>
      <c r="AJ13" s="6">
        <f>AVERAGE(J13,T13,AD13)</f>
        <v>4.0036856271280294</v>
      </c>
      <c r="AK13" s="6">
        <f>STDEVA(J13,T13,AD13)</f>
        <v>0.22089125185310537</v>
      </c>
      <c r="AL13" s="6">
        <f t="shared" si="11"/>
        <v>41.974484238435124</v>
      </c>
      <c r="AM13" s="21">
        <f>(AVERAGE(D13,N13,X13))*100</f>
        <v>38.331111042202899</v>
      </c>
    </row>
    <row r="14" spans="1:40" hidden="1" x14ac:dyDescent="0.3">
      <c r="A14" s="34">
        <v>10</v>
      </c>
      <c r="B14" s="6"/>
      <c r="C14" s="6"/>
      <c r="D14" s="6"/>
      <c r="E14" s="6"/>
      <c r="F14" s="6"/>
      <c r="G14" s="6"/>
      <c r="H14" s="6"/>
      <c r="I14" s="6"/>
      <c r="J14" s="6"/>
      <c r="K14" s="21"/>
      <c r="L14" s="7"/>
      <c r="M14" s="6"/>
      <c r="N14" s="6"/>
      <c r="O14" s="6"/>
      <c r="P14" s="6"/>
      <c r="Q14" s="6"/>
      <c r="R14" s="6"/>
      <c r="S14" s="6"/>
      <c r="T14" s="6"/>
      <c r="U14" s="21"/>
      <c r="V14" s="6"/>
      <c r="W14" s="6"/>
      <c r="X14" s="6"/>
      <c r="Y14" s="6"/>
      <c r="Z14" s="6"/>
      <c r="AA14" s="6"/>
      <c r="AB14" s="6"/>
      <c r="AC14" s="6"/>
      <c r="AD14" s="6"/>
      <c r="AE14" s="21"/>
      <c r="AF14" s="9"/>
      <c r="AG14" s="6"/>
      <c r="AH14" s="6"/>
      <c r="AI14" s="6"/>
      <c r="AJ14" s="6"/>
      <c r="AK14" s="6"/>
      <c r="AL14" s="6"/>
      <c r="AM14" s="21"/>
    </row>
    <row r="15" spans="1:40" hidden="1" x14ac:dyDescent="0.3">
      <c r="A15" s="34">
        <v>11</v>
      </c>
      <c r="B15" s="6"/>
      <c r="C15" s="6"/>
      <c r="D15" s="6"/>
      <c r="E15" s="6"/>
      <c r="F15" s="6"/>
      <c r="G15" s="6"/>
      <c r="H15" s="6"/>
      <c r="I15" s="6"/>
      <c r="J15" s="6"/>
      <c r="K15" s="21"/>
      <c r="L15" s="7"/>
      <c r="M15" s="6"/>
      <c r="N15" s="6"/>
      <c r="O15" s="6"/>
      <c r="P15" s="6"/>
      <c r="Q15" s="6"/>
      <c r="R15" s="6"/>
      <c r="S15" s="6"/>
      <c r="T15" s="6"/>
      <c r="U15" s="21"/>
      <c r="V15" s="6"/>
      <c r="W15" s="6"/>
      <c r="X15" s="6"/>
      <c r="Y15" s="6"/>
      <c r="Z15" s="6"/>
      <c r="AA15" s="6"/>
      <c r="AB15" s="6"/>
      <c r="AC15" s="6"/>
      <c r="AD15" s="6"/>
      <c r="AE15" s="21"/>
      <c r="AF15" s="9"/>
      <c r="AG15" s="6"/>
      <c r="AH15" s="6"/>
      <c r="AI15" s="6"/>
      <c r="AJ15" s="6"/>
      <c r="AK15" s="6"/>
      <c r="AL15" s="6"/>
      <c r="AM15" s="21"/>
    </row>
    <row r="16" spans="1:40" x14ac:dyDescent="0.3">
      <c r="A16" s="34">
        <v>12</v>
      </c>
      <c r="B16" s="6">
        <v>4.4000000000000004</v>
      </c>
      <c r="C16" s="6">
        <f t="shared" si="0"/>
        <v>3.7540046994216953</v>
      </c>
      <c r="D16" s="6">
        <f>66.9601322937634/100</f>
        <v>0.66960132293763397</v>
      </c>
      <c r="E16" s="6">
        <f>C16*D16</f>
        <v>2.5136865130468622</v>
      </c>
      <c r="F16" s="6">
        <f>E16-(Blank!Q16*1.188)</f>
        <v>1.2096986671508505</v>
      </c>
      <c r="G16" s="6">
        <f t="shared" si="1"/>
        <v>2.0503367239844925</v>
      </c>
      <c r="H16" s="6">
        <f>H13+G16</f>
        <v>16.437404185193326</v>
      </c>
      <c r="I16" s="6">
        <f t="shared" ref="I16" si="18">((1-D16)*G16)/D16</f>
        <v>1.0116893708705486</v>
      </c>
      <c r="J16" s="6">
        <f t="shared" ref="J16" si="19">G16+I16</f>
        <v>3.0620260948550411</v>
      </c>
      <c r="K16" s="21">
        <f>K13+J16</f>
        <v>34.658869981026463</v>
      </c>
      <c r="L16" s="7">
        <v>6.2</v>
      </c>
      <c r="M16" s="6">
        <f>L16*((101.325-B$1)/101.325)*(273.15/(32+273.15))</f>
        <v>5.2897338946396619</v>
      </c>
      <c r="N16" s="6">
        <f>58.260050831314/100</f>
        <v>0.58260050831313992</v>
      </c>
      <c r="O16" s="6">
        <f>M16*N16</f>
        <v>3.0818016558583126</v>
      </c>
      <c r="P16" s="6">
        <f>O16-(Blank!Q16*1.188)</f>
        <v>1.7778138099623009</v>
      </c>
      <c r="Q16" s="6">
        <f t="shared" si="4"/>
        <v>3.0132437456988153</v>
      </c>
      <c r="R16" s="6">
        <f>R13+Q16</f>
        <v>19.402916134010816</v>
      </c>
      <c r="S16" s="6">
        <f t="shared" ref="S16" si="20">((1-N16)*Q16)/N16</f>
        <v>2.1588144703562202</v>
      </c>
      <c r="T16" s="6">
        <f t="shared" ref="T16" si="21">Q16+S16</f>
        <v>5.172058216055035</v>
      </c>
      <c r="U16" s="21">
        <f>U13+T16</f>
        <v>46.17087305629115</v>
      </c>
      <c r="V16" s="6">
        <v>7.6</v>
      </c>
      <c r="W16" s="6">
        <f>V16*((101.325-B$1)/101.325)*(273.15/(32+273.15))</f>
        <v>6.4841899353647463</v>
      </c>
      <c r="X16" s="6">
        <f>57.9757101635502/100</f>
        <v>0.57975710163550198</v>
      </c>
      <c r="Y16" s="6">
        <f>W16*X16</f>
        <v>3.7592551633811584</v>
      </c>
      <c r="Z16" s="6">
        <f>Y16-(Blank!Q16*1.188)</f>
        <v>2.4552673174851467</v>
      </c>
      <c r="AA16" s="6">
        <f t="shared" si="7"/>
        <v>4.1614700296358418</v>
      </c>
      <c r="AB16" s="6">
        <f>AB13+AA16</f>
        <v>25.233071406913581</v>
      </c>
      <c r="AC16" s="6">
        <f t="shared" ref="AC16" si="22">((1-X16)*AA16)/X16</f>
        <v>3.0164843548749873</v>
      </c>
      <c r="AD16" s="6">
        <f>AA16+AC16</f>
        <v>7.1779543845108291</v>
      </c>
      <c r="AE16" s="21">
        <f>AE13+AD16</f>
        <v>60.505748373408665</v>
      </c>
      <c r="AF16" s="9">
        <f>AVERAGE(G16,Q16,AA16)</f>
        <v>3.0750168331063832</v>
      </c>
      <c r="AG16" s="6">
        <f>STDEVA(G16,Q16,AA16)</f>
        <v>1.0569214229560771</v>
      </c>
      <c r="AH16" s="6">
        <f t="shared" si="9"/>
        <v>20.35779724203924</v>
      </c>
      <c r="AI16" s="6">
        <f t="shared" si="10"/>
        <v>4.4749065818923413</v>
      </c>
      <c r="AJ16" s="6">
        <f>AVERAGE(J16,T16,AD16)</f>
        <v>5.1373462318069683</v>
      </c>
      <c r="AK16" s="6">
        <f>STDEVA(J16,T16,AD16)</f>
        <v>2.0581836926729933</v>
      </c>
      <c r="AL16" s="6">
        <f t="shared" si="11"/>
        <v>47.11183047024209</v>
      </c>
      <c r="AM16" s="21">
        <f>(AVERAGE(D16,N16,X16))*100</f>
        <v>61.065297762875872</v>
      </c>
    </row>
    <row r="17" spans="1:39" hidden="1" x14ac:dyDescent="0.3">
      <c r="A17" s="34">
        <v>13</v>
      </c>
      <c r="B17" s="6"/>
      <c r="C17" s="6"/>
      <c r="D17" s="6"/>
      <c r="E17" s="6"/>
      <c r="F17" s="6"/>
      <c r="G17" s="6"/>
      <c r="H17" s="6"/>
      <c r="I17" s="6"/>
      <c r="J17" s="6"/>
      <c r="K17" s="21"/>
      <c r="L17" s="7"/>
      <c r="M17" s="6"/>
      <c r="N17" s="6"/>
      <c r="O17" s="6"/>
      <c r="P17" s="6"/>
      <c r="Q17" s="6"/>
      <c r="R17" s="6"/>
      <c r="S17" s="6"/>
      <c r="T17" s="6"/>
      <c r="U17" s="21"/>
      <c r="V17" s="6"/>
      <c r="W17" s="6"/>
      <c r="X17" s="6"/>
      <c r="Y17" s="6"/>
      <c r="Z17" s="6"/>
      <c r="AA17" s="6"/>
      <c r="AB17" s="6"/>
      <c r="AC17" s="6"/>
      <c r="AD17" s="6"/>
      <c r="AE17" s="21"/>
      <c r="AF17" s="9"/>
      <c r="AG17" s="6"/>
      <c r="AH17" s="6"/>
      <c r="AI17" s="6"/>
      <c r="AJ17" s="6"/>
      <c r="AK17" s="6"/>
      <c r="AL17" s="6"/>
      <c r="AM17" s="21"/>
    </row>
    <row r="18" spans="1:39" x14ac:dyDescent="0.3">
      <c r="A18" s="34">
        <v>14</v>
      </c>
      <c r="B18" s="6">
        <v>4.8</v>
      </c>
      <c r="C18" s="6">
        <f t="shared" si="0"/>
        <v>4.0952778539145767</v>
      </c>
      <c r="D18" s="6">
        <f>66.9601322937634/100</f>
        <v>0.66960132293763397</v>
      </c>
      <c r="E18" s="6">
        <f>C18*D18</f>
        <v>2.7422034687783952</v>
      </c>
      <c r="F18" s="6">
        <f>E18-(Blank!Q18*1.188)</f>
        <v>0.8051844195361797</v>
      </c>
      <c r="G18" s="6">
        <f t="shared" si="1"/>
        <v>1.3647193551460675</v>
      </c>
      <c r="H18" s="6">
        <f>H16+G18</f>
        <v>17.802123540339394</v>
      </c>
      <c r="I18" s="6">
        <f t="shared" ref="I18" si="23">((1-D18)*G18)/D18</f>
        <v>0.67338796094891007</v>
      </c>
      <c r="J18" s="6">
        <f t="shared" ref="J18" si="24">G18+I18</f>
        <v>2.0381073160949774</v>
      </c>
      <c r="K18" s="21">
        <f>K16+J18</f>
        <v>36.696977297121443</v>
      </c>
      <c r="L18" s="7">
        <v>6.1</v>
      </c>
      <c r="M18" s="6">
        <f>L18*((101.325-B$1)/101.325)*(273.15/(32+273.15))</f>
        <v>5.2044156060164406</v>
      </c>
      <c r="N18" s="6">
        <f>58.260050831314/100</f>
        <v>0.58260050831313992</v>
      </c>
      <c r="O18" s="6">
        <f>M18*N18</f>
        <v>3.0320951775380163</v>
      </c>
      <c r="P18" s="6">
        <f>O18-(Blank!Q18*1.188)</f>
        <v>1.0950761282958008</v>
      </c>
      <c r="Q18" s="6">
        <f t="shared" si="4"/>
        <v>1.8560612343996625</v>
      </c>
      <c r="R18" s="6">
        <f>R16+Q18</f>
        <v>21.258977368410477</v>
      </c>
      <c r="S18" s="6">
        <f t="shared" ref="S18" si="25">((1-N18)*Q18)/N18</f>
        <v>1.3297602812280833</v>
      </c>
      <c r="T18" s="6">
        <f t="shared" ref="T18" si="26">Q18+S18</f>
        <v>3.1858215156277456</v>
      </c>
      <c r="U18" s="21">
        <f>U16+T18</f>
        <v>49.356694571918894</v>
      </c>
      <c r="V18" s="6">
        <v>5.4</v>
      </c>
      <c r="W18" s="6">
        <f>V18*((101.325-B$1)/101.325)*(273.15/(32+273.15))</f>
        <v>4.6071875856538993</v>
      </c>
      <c r="X18" s="6">
        <f>57.9757101635502/100</f>
        <v>0.57975710163550198</v>
      </c>
      <c r="Y18" s="6">
        <f>W18*X18</f>
        <v>2.6710497213497706</v>
      </c>
      <c r="Z18" s="6">
        <f>Y18-(Blank!Q18*1.188)</f>
        <v>0.73403067210755513</v>
      </c>
      <c r="AA18" s="6">
        <f t="shared" si="7"/>
        <v>1.2441197832331443</v>
      </c>
      <c r="AB18" s="6">
        <f>AB16+AA18</f>
        <v>26.477191190146726</v>
      </c>
      <c r="AC18" s="6">
        <f t="shared" ref="AC18" si="27">((1-X18)*AA18)/X18</f>
        <v>0.90181302159747689</v>
      </c>
      <c r="AD18" s="6">
        <f>AA18+AC18</f>
        <v>2.145932804830621</v>
      </c>
      <c r="AE18" s="21">
        <f>AE16+AD18</f>
        <v>62.651681178239286</v>
      </c>
      <c r="AF18" s="9">
        <f>AVERAGE(G18,Q18,AA18)</f>
        <v>1.4883001242596248</v>
      </c>
      <c r="AG18" s="6">
        <f>STDEVA(G18,Q18,AA18)</f>
        <v>0.32414848416269038</v>
      </c>
      <c r="AH18" s="6">
        <f t="shared" si="9"/>
        <v>21.846097366298864</v>
      </c>
      <c r="AI18" s="6">
        <f t="shared" si="10"/>
        <v>4.3672339187549776</v>
      </c>
      <c r="AJ18" s="6">
        <f>AVERAGE(J18,T18,AD18)</f>
        <v>2.4566205455177816</v>
      </c>
      <c r="AK18" s="6">
        <f>STDEVA(J18,T18,AD18)</f>
        <v>0.63380369603865105</v>
      </c>
      <c r="AL18" s="6">
        <f t="shared" si="11"/>
        <v>49.568451015759877</v>
      </c>
      <c r="AM18" s="21">
        <f>(AVERAGE(D18,N18,X18))*100</f>
        <v>61.065297762875872</v>
      </c>
    </row>
    <row r="19" spans="1:39" hidden="1" x14ac:dyDescent="0.3">
      <c r="A19" s="34">
        <v>15</v>
      </c>
      <c r="B19" s="6"/>
      <c r="C19" s="6"/>
      <c r="D19" s="6"/>
      <c r="E19" s="6"/>
      <c r="F19" s="6"/>
      <c r="G19" s="6"/>
      <c r="H19" s="6"/>
      <c r="I19" s="6"/>
      <c r="J19" s="6"/>
      <c r="K19" s="21"/>
      <c r="L19" s="7"/>
      <c r="M19" s="6"/>
      <c r="N19" s="6"/>
      <c r="O19" s="6"/>
      <c r="P19" s="6"/>
      <c r="Q19" s="6"/>
      <c r="R19" s="6"/>
      <c r="S19" s="6"/>
      <c r="T19" s="6"/>
      <c r="U19" s="21"/>
      <c r="V19" s="6"/>
      <c r="W19" s="6"/>
      <c r="X19" s="6"/>
      <c r="Y19" s="6"/>
      <c r="Z19" s="6"/>
      <c r="AA19" s="6"/>
      <c r="AB19" s="6"/>
      <c r="AC19" s="6"/>
      <c r="AD19" s="6"/>
      <c r="AE19" s="21"/>
      <c r="AF19" s="9"/>
      <c r="AG19" s="6"/>
      <c r="AH19" s="6"/>
      <c r="AI19" s="6"/>
      <c r="AJ19" s="6"/>
      <c r="AK19" s="6"/>
      <c r="AL19" s="6"/>
      <c r="AM19" s="21"/>
    </row>
    <row r="20" spans="1:39" hidden="1" x14ac:dyDescent="0.3">
      <c r="A20" s="34">
        <v>16</v>
      </c>
      <c r="B20" s="6"/>
      <c r="C20" s="6"/>
      <c r="D20" s="6"/>
      <c r="E20" s="6"/>
      <c r="F20" s="6"/>
      <c r="G20" s="6"/>
      <c r="H20" s="6"/>
      <c r="I20" s="6"/>
      <c r="J20" s="6"/>
      <c r="K20" s="21"/>
      <c r="L20" s="7"/>
      <c r="M20" s="6"/>
      <c r="N20" s="6"/>
      <c r="O20" s="6"/>
      <c r="P20" s="6"/>
      <c r="Q20" s="6"/>
      <c r="R20" s="6"/>
      <c r="S20" s="6"/>
      <c r="T20" s="6"/>
      <c r="U20" s="21"/>
      <c r="V20" s="6"/>
      <c r="W20" s="6"/>
      <c r="X20" s="6"/>
      <c r="Y20" s="6"/>
      <c r="Z20" s="6"/>
      <c r="AA20" s="6"/>
      <c r="AB20" s="6"/>
      <c r="AC20" s="6"/>
      <c r="AD20" s="6"/>
      <c r="AE20" s="21"/>
      <c r="AF20" s="9"/>
      <c r="AG20" s="6"/>
      <c r="AH20" s="6"/>
      <c r="AI20" s="6"/>
      <c r="AJ20" s="6"/>
      <c r="AK20" s="6"/>
      <c r="AL20" s="6"/>
      <c r="AM20" s="21"/>
    </row>
    <row r="21" spans="1:39" x14ac:dyDescent="0.3">
      <c r="A21" s="34">
        <v>17</v>
      </c>
      <c r="B21" s="6">
        <v>4.8</v>
      </c>
      <c r="C21" s="6">
        <f t="shared" si="0"/>
        <v>4.0952778539145767</v>
      </c>
      <c r="D21" s="6">
        <f>69.2520472002608/100</f>
        <v>0.69252047200260802</v>
      </c>
      <c r="E21" s="6">
        <f>C21*D21</f>
        <v>2.8360637523747503</v>
      </c>
      <c r="F21" s="6">
        <f>E21-(Blank!Q21*1.188)</f>
        <v>1.0647485429120354</v>
      </c>
      <c r="G21" s="6">
        <f t="shared" si="1"/>
        <v>1.8046585473085346</v>
      </c>
      <c r="H21" s="6">
        <f>H18+G21</f>
        <v>19.606782087647929</v>
      </c>
      <c r="I21" s="6">
        <f t="shared" ref="I21" si="28">((1-D21)*G21)/D21</f>
        <v>0.80126953751743757</v>
      </c>
      <c r="J21" s="6">
        <f t="shared" ref="J21" si="29">G21+I21</f>
        <v>2.605928084825972</v>
      </c>
      <c r="K21" s="21">
        <f>K18+J21</f>
        <v>39.302905381947411</v>
      </c>
      <c r="L21" s="7">
        <v>5</v>
      </c>
      <c r="M21" s="6">
        <f>L21*((101.325-B$1)/101.325)*(273.15/(32+273.15))</f>
        <v>4.2659144311610175</v>
      </c>
      <c r="N21" s="6">
        <f>61.499508424129/100</f>
        <v>0.61499508424129001</v>
      </c>
      <c r="O21" s="6">
        <f>M21*N21</f>
        <v>2.6235164049580049</v>
      </c>
      <c r="P21" s="6">
        <f>O21-(Blank!Q21*1.188)</f>
        <v>0.85220119549528994</v>
      </c>
      <c r="Q21" s="6">
        <f t="shared" si="4"/>
        <v>1.4444088059242204</v>
      </c>
      <c r="R21" s="6">
        <f>R18+Q21</f>
        <v>22.703386174334696</v>
      </c>
      <c r="S21" s="6">
        <f t="shared" ref="S21" si="30">((1-N21)*Q21)/N21</f>
        <v>0.90424217184117961</v>
      </c>
      <c r="T21" s="6">
        <f t="shared" ref="T21" si="31">Q21+S21</f>
        <v>2.3486509777653999</v>
      </c>
      <c r="U21" s="21">
        <f>U18+T21</f>
        <v>51.705345549684296</v>
      </c>
      <c r="V21" s="6">
        <v>5.5</v>
      </c>
      <c r="W21" s="6">
        <f>V21*((101.325-B$1)/101.325)*(273.15/(32+273.15))</f>
        <v>4.6925058742771188</v>
      </c>
      <c r="X21" s="6">
        <f>62.0151021299743/100</f>
        <v>0.62015102129974298</v>
      </c>
      <c r="Y21" s="6">
        <f>W21*X21</f>
        <v>2.9100623103879988</v>
      </c>
      <c r="Z21" s="6">
        <f>Y21-(Blank!Q21*1.188)</f>
        <v>1.1387471009252839</v>
      </c>
      <c r="AA21" s="6">
        <f t="shared" si="7"/>
        <v>1.9300798320767525</v>
      </c>
      <c r="AB21" s="6">
        <f>AB18+AA21</f>
        <v>28.40727102222348</v>
      </c>
      <c r="AC21" s="6">
        <f t="shared" ref="AC21" si="32">((1-X21)*AA21)/X21</f>
        <v>1.182194058937079</v>
      </c>
      <c r="AD21" s="6">
        <f>AA21+AC21</f>
        <v>3.1122738910138317</v>
      </c>
      <c r="AE21" s="21">
        <f>AE18+AD21</f>
        <v>65.763955069253115</v>
      </c>
      <c r="AF21" s="9">
        <f>AVERAGE(G21,Q21,AA21)</f>
        <v>1.7263823951031692</v>
      </c>
      <c r="AG21" s="6">
        <f>STDEVA(G21,Q21,AA21)</f>
        <v>0.25211991871740547</v>
      </c>
      <c r="AH21" s="6">
        <f t="shared" si="9"/>
        <v>23.572479761402036</v>
      </c>
      <c r="AI21" s="6">
        <f t="shared" si="10"/>
        <v>4.4641509964614396</v>
      </c>
      <c r="AJ21" s="6">
        <f>AVERAGE(J21,T21,AD21)</f>
        <v>2.6889509845350674</v>
      </c>
      <c r="AK21" s="6">
        <f>STDEVA(J21,T21,AD21)</f>
        <v>0.38852231572534845</v>
      </c>
      <c r="AL21" s="6">
        <f t="shared" si="11"/>
        <v>52.257402000294938</v>
      </c>
      <c r="AM21" s="21">
        <f>(AVERAGE(D21,N21,X21))*100</f>
        <v>64.255552584788035</v>
      </c>
    </row>
    <row r="22" spans="1:39" hidden="1" x14ac:dyDescent="0.3">
      <c r="A22" s="34">
        <v>18</v>
      </c>
      <c r="B22" s="6"/>
      <c r="C22" s="6"/>
      <c r="D22" s="6"/>
      <c r="E22" s="6"/>
      <c r="F22" s="6"/>
      <c r="G22" s="6"/>
      <c r="H22" s="6"/>
      <c r="I22" s="6"/>
      <c r="J22" s="6"/>
      <c r="K22" s="21"/>
      <c r="L22" s="7"/>
      <c r="M22" s="6"/>
      <c r="N22" s="6"/>
      <c r="O22" s="6"/>
      <c r="P22" s="6"/>
      <c r="Q22" s="6"/>
      <c r="R22" s="6"/>
      <c r="S22" s="6"/>
      <c r="T22" s="6"/>
      <c r="U22" s="21"/>
      <c r="V22" s="6"/>
      <c r="W22" s="6"/>
      <c r="X22" s="6"/>
      <c r="Y22" s="6"/>
      <c r="Z22" s="6"/>
      <c r="AA22" s="6"/>
      <c r="AB22" s="6"/>
      <c r="AC22" s="6"/>
      <c r="AD22" s="6"/>
      <c r="AE22" s="21"/>
      <c r="AF22" s="9"/>
      <c r="AG22" s="6"/>
      <c r="AH22" s="6"/>
      <c r="AI22" s="6"/>
      <c r="AJ22" s="6"/>
      <c r="AK22" s="6"/>
      <c r="AL22" s="6"/>
      <c r="AM22" s="21"/>
    </row>
    <row r="23" spans="1:39" hidden="1" x14ac:dyDescent="0.3">
      <c r="A23" s="34">
        <v>19</v>
      </c>
      <c r="B23" s="6"/>
      <c r="C23" s="6"/>
      <c r="D23" s="6"/>
      <c r="E23" s="6"/>
      <c r="F23" s="6"/>
      <c r="G23" s="6"/>
      <c r="H23" s="6"/>
      <c r="I23" s="6"/>
      <c r="J23" s="6"/>
      <c r="K23" s="21"/>
      <c r="L23" s="7"/>
      <c r="M23" s="6"/>
      <c r="N23" s="6"/>
      <c r="O23" s="6"/>
      <c r="P23" s="6"/>
      <c r="Q23" s="6"/>
      <c r="R23" s="6"/>
      <c r="S23" s="6"/>
      <c r="T23" s="6"/>
      <c r="U23" s="21"/>
      <c r="V23" s="6"/>
      <c r="W23" s="6"/>
      <c r="X23" s="6"/>
      <c r="Y23" s="6"/>
      <c r="Z23" s="6"/>
      <c r="AA23" s="6"/>
      <c r="AB23" s="6"/>
      <c r="AC23" s="6"/>
      <c r="AD23" s="6"/>
      <c r="AE23" s="21"/>
      <c r="AF23" s="9"/>
      <c r="AG23" s="6"/>
      <c r="AH23" s="6"/>
      <c r="AI23" s="6"/>
      <c r="AJ23" s="6"/>
      <c r="AK23" s="6"/>
      <c r="AL23" s="6"/>
      <c r="AM23" s="21"/>
    </row>
    <row r="24" spans="1:39" hidden="1" x14ac:dyDescent="0.3">
      <c r="A24" s="34">
        <v>20</v>
      </c>
      <c r="B24" s="6"/>
      <c r="C24" s="6"/>
      <c r="D24" s="6"/>
      <c r="E24" s="6"/>
      <c r="F24" s="6"/>
      <c r="G24" s="6"/>
      <c r="H24" s="6"/>
      <c r="I24" s="6"/>
      <c r="J24" s="6"/>
      <c r="K24" s="21"/>
      <c r="L24" s="7"/>
      <c r="M24" s="6"/>
      <c r="N24" s="6"/>
      <c r="O24" s="6"/>
      <c r="P24" s="6"/>
      <c r="Q24" s="6"/>
      <c r="R24" s="6"/>
      <c r="S24" s="6"/>
      <c r="T24" s="6"/>
      <c r="U24" s="21"/>
      <c r="V24" s="6"/>
      <c r="W24" s="6"/>
      <c r="X24" s="6"/>
      <c r="Y24" s="6"/>
      <c r="Z24" s="6"/>
      <c r="AA24" s="6"/>
      <c r="AB24" s="6"/>
      <c r="AC24" s="6"/>
      <c r="AD24" s="6"/>
      <c r="AE24" s="21"/>
      <c r="AF24" s="9"/>
      <c r="AG24" s="6"/>
      <c r="AH24" s="6"/>
      <c r="AI24" s="6"/>
      <c r="AJ24" s="6"/>
      <c r="AK24" s="6"/>
      <c r="AL24" s="6"/>
      <c r="AM24" s="21"/>
    </row>
    <row r="25" spans="1:39" hidden="1" x14ac:dyDescent="0.3">
      <c r="A25" s="34">
        <v>21</v>
      </c>
      <c r="B25" s="6"/>
      <c r="C25" s="6"/>
      <c r="D25" s="6"/>
      <c r="E25" s="6"/>
      <c r="F25" s="6"/>
      <c r="G25" s="6"/>
      <c r="H25" s="6"/>
      <c r="I25" s="6"/>
      <c r="J25" s="6"/>
      <c r="K25" s="21"/>
      <c r="L25" s="7"/>
      <c r="M25" s="6"/>
      <c r="N25" s="6"/>
      <c r="O25" s="6"/>
      <c r="P25" s="6"/>
      <c r="Q25" s="6"/>
      <c r="R25" s="6"/>
      <c r="S25" s="6"/>
      <c r="T25" s="6"/>
      <c r="U25" s="21"/>
      <c r="V25" s="6"/>
      <c r="W25" s="6"/>
      <c r="X25" s="6"/>
      <c r="Y25" s="6"/>
      <c r="Z25" s="6"/>
      <c r="AA25" s="6"/>
      <c r="AB25" s="6"/>
      <c r="AC25" s="6"/>
      <c r="AD25" s="6"/>
      <c r="AE25" s="21"/>
      <c r="AF25" s="9"/>
      <c r="AG25" s="6"/>
      <c r="AH25" s="6"/>
      <c r="AI25" s="6"/>
      <c r="AJ25" s="6"/>
      <c r="AK25" s="6"/>
      <c r="AL25" s="6"/>
      <c r="AM25" s="21"/>
    </row>
    <row r="26" spans="1:39" hidden="1" x14ac:dyDescent="0.3">
      <c r="A26" s="34">
        <v>22</v>
      </c>
      <c r="B26" s="6"/>
      <c r="C26" s="6"/>
      <c r="D26" s="6"/>
      <c r="E26" s="6"/>
      <c r="F26" s="6"/>
      <c r="G26" s="6"/>
      <c r="H26" s="6"/>
      <c r="I26" s="6"/>
      <c r="J26" s="6"/>
      <c r="K26" s="21"/>
      <c r="L26" s="7"/>
      <c r="M26" s="6"/>
      <c r="N26" s="6"/>
      <c r="O26" s="6"/>
      <c r="P26" s="6"/>
      <c r="Q26" s="6"/>
      <c r="R26" s="6"/>
      <c r="S26" s="6"/>
      <c r="T26" s="6"/>
      <c r="U26" s="21"/>
      <c r="V26" s="6"/>
      <c r="W26" s="6"/>
      <c r="X26" s="6"/>
      <c r="Y26" s="6"/>
      <c r="Z26" s="6"/>
      <c r="AA26" s="6"/>
      <c r="AB26" s="6"/>
      <c r="AC26" s="6"/>
      <c r="AD26" s="6"/>
      <c r="AE26" s="21"/>
      <c r="AF26" s="9"/>
      <c r="AG26" s="6"/>
      <c r="AH26" s="6"/>
      <c r="AI26" s="6"/>
      <c r="AJ26" s="6"/>
      <c r="AK26" s="6"/>
      <c r="AL26" s="6"/>
      <c r="AM26" s="21"/>
    </row>
    <row r="27" spans="1:39" x14ac:dyDescent="0.3">
      <c r="A27" s="34">
        <v>23</v>
      </c>
      <c r="B27" s="6">
        <v>17.899999999999999</v>
      </c>
      <c r="C27" s="6">
        <f t="shared" si="0"/>
        <v>15.271973663556443</v>
      </c>
      <c r="D27" s="6">
        <f>66.1957815418248/100</f>
        <v>0.66195781541824805</v>
      </c>
      <c r="E27" s="6">
        <f>C27*D27</f>
        <v>10.109402323452841</v>
      </c>
      <c r="F27" s="6">
        <f>E27-(Blank!Q27*1.188)</f>
        <v>7.8721303633833255</v>
      </c>
      <c r="G27" s="6">
        <f t="shared" si="1"/>
        <v>13.342593836242925</v>
      </c>
      <c r="H27" s="6">
        <f>H21+G27</f>
        <v>32.949375923890855</v>
      </c>
      <c r="I27" s="6">
        <f t="shared" ref="I27" si="33">((1-D27)*G27)/D27</f>
        <v>6.8136661632143039</v>
      </c>
      <c r="J27" s="6">
        <f t="shared" ref="J27" si="34">G27+I27</f>
        <v>20.156259999457227</v>
      </c>
      <c r="K27" s="21">
        <f>K21+J27</f>
        <v>59.459165381404638</v>
      </c>
      <c r="L27" s="7">
        <v>20.399999999999999</v>
      </c>
      <c r="M27" s="6">
        <f>L27*((101.325-B$1)/101.325)*(273.15/(32+273.15))</f>
        <v>17.404930879136948</v>
      </c>
      <c r="N27" s="6">
        <f>66.1957815418248/100</f>
        <v>0.66195781541824805</v>
      </c>
      <c r="O27" s="6">
        <f>M27*N27</f>
        <v>11.521330022259102</v>
      </c>
      <c r="P27" s="6">
        <f>O27-(Blank!Q27*1.188)</f>
        <v>9.2840580621895867</v>
      </c>
      <c r="Q27" s="6">
        <f t="shared" si="4"/>
        <v>15.735691630829809</v>
      </c>
      <c r="R27" s="6">
        <f>R21+Q27</f>
        <v>38.439077805164501</v>
      </c>
      <c r="S27" s="6">
        <f t="shared" ref="S27" si="35">((1-N27)*Q27)/N27</f>
        <v>8.035750089950314</v>
      </c>
      <c r="T27" s="6">
        <f t="shared" ref="T27" si="36">Q27+S27</f>
        <v>23.771441720780125</v>
      </c>
      <c r="U27" s="21">
        <f>U21+T27</f>
        <v>75.476787270464428</v>
      </c>
      <c r="V27" s="6">
        <v>24.8</v>
      </c>
      <c r="W27" s="6">
        <f>V27*((101.325-B$1)/101.325)*(273.15/(32+273.15))</f>
        <v>21.158935578558648</v>
      </c>
      <c r="X27" s="6">
        <f>65.7608441916727/100</f>
        <v>0.65760844191672707</v>
      </c>
      <c r="Y27" s="6">
        <f>W27*X27</f>
        <v>13.914294658432354</v>
      </c>
      <c r="Z27" s="6">
        <f>Y27-(Blank!Q27*1.188)</f>
        <v>11.677022698362839</v>
      </c>
      <c r="AA27" s="6">
        <f t="shared" si="7"/>
        <v>19.791563895530235</v>
      </c>
      <c r="AB27" s="6">
        <f>AB21+AA27</f>
        <v>48.198834917753715</v>
      </c>
      <c r="AC27" s="6">
        <f t="shared" ref="AC27" si="37">((1-X27)*AA27)/X27</f>
        <v>10.304710169692973</v>
      </c>
      <c r="AD27" s="6">
        <f>AA27+AC27</f>
        <v>30.096274065223206</v>
      </c>
      <c r="AE27" s="21">
        <f>AE21+AD27</f>
        <v>95.860229134476327</v>
      </c>
      <c r="AF27" s="9">
        <f>AVERAGE(G27,Q27,AA27)</f>
        <v>16.289949787534322</v>
      </c>
      <c r="AG27" s="6">
        <f>STDEVA(G27,Q27,AA27)</f>
        <v>3.2600161479049814</v>
      </c>
      <c r="AH27" s="6">
        <f t="shared" si="9"/>
        <v>39.862429548936355</v>
      </c>
      <c r="AI27" s="6">
        <f t="shared" si="10"/>
        <v>7.7237262730660028</v>
      </c>
      <c r="AJ27" s="6">
        <f>AVERAGE(J27,T27,AD27)</f>
        <v>24.674658595153517</v>
      </c>
      <c r="AK27" s="6">
        <f>STDEVA(J27,T27,AD27)</f>
        <v>5.0311847957038074</v>
      </c>
      <c r="AL27" s="6">
        <f t="shared" si="11"/>
        <v>76.932060595448462</v>
      </c>
      <c r="AM27" s="21">
        <f>(AVERAGE(D27,N27,X27))*100</f>
        <v>66.050802425107449</v>
      </c>
    </row>
    <row r="28" spans="1:39" hidden="1" x14ac:dyDescent="0.3">
      <c r="A28" s="34">
        <v>24</v>
      </c>
      <c r="B28" s="6"/>
      <c r="C28" s="6"/>
      <c r="D28" s="6"/>
      <c r="E28" s="6"/>
      <c r="F28" s="6"/>
      <c r="G28" s="6"/>
      <c r="H28" s="6"/>
      <c r="I28" s="6"/>
      <c r="J28" s="6"/>
      <c r="K28" s="21"/>
      <c r="L28" s="7"/>
      <c r="M28" s="6"/>
      <c r="N28" s="6"/>
      <c r="O28" s="6"/>
      <c r="P28" s="6"/>
      <c r="Q28" s="6"/>
      <c r="R28" s="6"/>
      <c r="S28" s="6"/>
      <c r="T28" s="6"/>
      <c r="U28" s="21"/>
      <c r="V28" s="6"/>
      <c r="W28" s="6"/>
      <c r="X28" s="6"/>
      <c r="Y28" s="6"/>
      <c r="Z28" s="6"/>
      <c r="AA28" s="6"/>
      <c r="AB28" s="6"/>
      <c r="AC28" s="6"/>
      <c r="AD28" s="6"/>
      <c r="AE28" s="21"/>
      <c r="AF28" s="9"/>
      <c r="AG28" s="6"/>
      <c r="AH28" s="6"/>
      <c r="AI28" s="6"/>
      <c r="AJ28" s="6"/>
      <c r="AK28" s="6"/>
      <c r="AL28" s="6"/>
      <c r="AM28" s="21"/>
    </row>
    <row r="29" spans="1:39" hidden="1" x14ac:dyDescent="0.3">
      <c r="A29" s="34">
        <v>25</v>
      </c>
      <c r="B29" s="6"/>
      <c r="C29" s="6"/>
      <c r="D29" s="6"/>
      <c r="E29" s="6"/>
      <c r="F29" s="6"/>
      <c r="G29" s="6"/>
      <c r="H29" s="6"/>
      <c r="I29" s="6"/>
      <c r="J29" s="6"/>
      <c r="K29" s="21"/>
      <c r="L29" s="7"/>
      <c r="M29" s="6"/>
      <c r="N29" s="6"/>
      <c r="O29" s="6"/>
      <c r="P29" s="6"/>
      <c r="Q29" s="6"/>
      <c r="R29" s="6"/>
      <c r="S29" s="6"/>
      <c r="T29" s="6"/>
      <c r="U29" s="21"/>
      <c r="V29" s="6"/>
      <c r="W29" s="6"/>
      <c r="X29" s="6"/>
      <c r="Y29" s="6"/>
      <c r="Z29" s="6"/>
      <c r="AA29" s="6"/>
      <c r="AB29" s="6"/>
      <c r="AC29" s="6"/>
      <c r="AD29" s="6"/>
      <c r="AE29" s="21"/>
      <c r="AF29" s="9"/>
      <c r="AG29" s="6"/>
      <c r="AH29" s="6"/>
      <c r="AI29" s="6"/>
      <c r="AJ29" s="6"/>
      <c r="AK29" s="6"/>
      <c r="AL29" s="6"/>
      <c r="AM29" s="21"/>
    </row>
    <row r="30" spans="1:39" hidden="1" x14ac:dyDescent="0.3">
      <c r="A30" s="34">
        <v>26</v>
      </c>
      <c r="B30" s="6"/>
      <c r="C30" s="6"/>
      <c r="D30" s="6"/>
      <c r="E30" s="6"/>
      <c r="F30" s="6"/>
      <c r="G30" s="6"/>
      <c r="H30" s="6"/>
      <c r="I30" s="6"/>
      <c r="J30" s="6"/>
      <c r="K30" s="21"/>
      <c r="L30" s="7"/>
      <c r="M30" s="6"/>
      <c r="N30" s="6"/>
      <c r="O30" s="6"/>
      <c r="P30" s="6"/>
      <c r="Q30" s="6"/>
      <c r="R30" s="6"/>
      <c r="S30" s="6"/>
      <c r="T30" s="6"/>
      <c r="U30" s="21"/>
      <c r="V30" s="6"/>
      <c r="W30" s="6"/>
      <c r="X30" s="6"/>
      <c r="Y30" s="6"/>
      <c r="Z30" s="6"/>
      <c r="AA30" s="6"/>
      <c r="AB30" s="6"/>
      <c r="AC30" s="6"/>
      <c r="AD30" s="6"/>
      <c r="AE30" s="21"/>
      <c r="AF30" s="9"/>
      <c r="AG30" s="6"/>
      <c r="AH30" s="6"/>
      <c r="AI30" s="6"/>
      <c r="AJ30" s="6"/>
      <c r="AK30" s="6"/>
      <c r="AL30" s="6"/>
      <c r="AM30" s="21"/>
    </row>
    <row r="31" spans="1:39" hidden="1" x14ac:dyDescent="0.3">
      <c r="A31" s="34">
        <v>27</v>
      </c>
      <c r="B31" s="6"/>
      <c r="C31" s="6"/>
      <c r="D31" s="6"/>
      <c r="E31" s="6"/>
      <c r="F31" s="6"/>
      <c r="G31" s="6"/>
      <c r="H31" s="6"/>
      <c r="I31" s="6"/>
      <c r="J31" s="6"/>
      <c r="K31" s="21"/>
      <c r="L31" s="7"/>
      <c r="M31" s="6"/>
      <c r="N31" s="6"/>
      <c r="O31" s="6"/>
      <c r="P31" s="6"/>
      <c r="Q31" s="6"/>
      <c r="R31" s="6"/>
      <c r="S31" s="6"/>
      <c r="T31" s="6"/>
      <c r="U31" s="21"/>
      <c r="V31" s="6"/>
      <c r="W31" s="6"/>
      <c r="X31" s="6"/>
      <c r="Y31" s="6"/>
      <c r="Z31" s="6"/>
      <c r="AA31" s="6"/>
      <c r="AB31" s="6"/>
      <c r="AC31" s="6"/>
      <c r="AD31" s="6"/>
      <c r="AE31" s="21"/>
      <c r="AF31" s="9"/>
      <c r="AG31" s="6"/>
      <c r="AH31" s="6"/>
      <c r="AI31" s="6"/>
      <c r="AJ31" s="6"/>
      <c r="AK31" s="6"/>
      <c r="AL31" s="6"/>
      <c r="AM31" s="21"/>
    </row>
    <row r="32" spans="1:39" hidden="1" x14ac:dyDescent="0.3">
      <c r="A32" s="34">
        <v>28</v>
      </c>
      <c r="B32" s="6"/>
      <c r="C32" s="6"/>
      <c r="D32" s="6"/>
      <c r="E32" s="6"/>
      <c r="F32" s="6"/>
      <c r="G32" s="6"/>
      <c r="H32" s="6"/>
      <c r="I32" s="6"/>
      <c r="J32" s="6"/>
      <c r="K32" s="21"/>
      <c r="L32" s="7"/>
      <c r="M32" s="6"/>
      <c r="N32" s="6"/>
      <c r="O32" s="6"/>
      <c r="P32" s="6"/>
      <c r="Q32" s="6"/>
      <c r="R32" s="6"/>
      <c r="S32" s="6"/>
      <c r="T32" s="6"/>
      <c r="U32" s="21"/>
      <c r="V32" s="6"/>
      <c r="W32" s="6"/>
      <c r="X32" s="6"/>
      <c r="Y32" s="6"/>
      <c r="Z32" s="6"/>
      <c r="AA32" s="6"/>
      <c r="AB32" s="6"/>
      <c r="AC32" s="6"/>
      <c r="AD32" s="6"/>
      <c r="AE32" s="21"/>
      <c r="AF32" s="9"/>
      <c r="AG32" s="6"/>
      <c r="AH32" s="6"/>
      <c r="AI32" s="6"/>
      <c r="AJ32" s="6"/>
      <c r="AK32" s="6"/>
      <c r="AL32" s="6"/>
      <c r="AM32" s="21"/>
    </row>
    <row r="33" spans="1:39" hidden="1" x14ac:dyDescent="0.3">
      <c r="A33" s="34">
        <v>29</v>
      </c>
      <c r="B33" s="6"/>
      <c r="C33" s="6"/>
      <c r="D33" s="6"/>
      <c r="E33" s="6"/>
      <c r="F33" s="6"/>
      <c r="G33" s="6"/>
      <c r="H33" s="6"/>
      <c r="I33" s="6"/>
      <c r="J33" s="6"/>
      <c r="K33" s="21"/>
      <c r="L33" s="7"/>
      <c r="M33" s="6"/>
      <c r="N33" s="6"/>
      <c r="O33" s="6"/>
      <c r="P33" s="6"/>
      <c r="Q33" s="6"/>
      <c r="R33" s="6"/>
      <c r="S33" s="6"/>
      <c r="T33" s="6"/>
      <c r="U33" s="21"/>
      <c r="V33" s="6"/>
      <c r="W33" s="6"/>
      <c r="X33" s="6"/>
      <c r="Y33" s="6"/>
      <c r="Z33" s="6"/>
      <c r="AA33" s="6"/>
      <c r="AB33" s="6"/>
      <c r="AC33" s="6"/>
      <c r="AD33" s="6"/>
      <c r="AE33" s="21"/>
      <c r="AF33" s="9"/>
      <c r="AG33" s="6"/>
      <c r="AH33" s="6"/>
      <c r="AI33" s="6"/>
      <c r="AJ33" s="6"/>
      <c r="AK33" s="6"/>
      <c r="AL33" s="6"/>
      <c r="AM33" s="21"/>
    </row>
    <row r="34" spans="1:39" x14ac:dyDescent="0.3">
      <c r="A34" s="34">
        <v>30</v>
      </c>
      <c r="B34" s="6">
        <v>15.5</v>
      </c>
      <c r="C34" s="6">
        <f>B34*((101.325-B$1)/101.325)*(273.15/(32+273.15))</f>
        <v>13.224334736599154</v>
      </c>
      <c r="D34" s="6">
        <f>71.3734868487498/100</f>
        <v>0.71373486848749801</v>
      </c>
      <c r="E34" s="6">
        <f>C34*D34</f>
        <v>9.4386688140612485</v>
      </c>
      <c r="F34" s="6">
        <f>E34-(Blank!Q34*1.188)</f>
        <v>7.0653189308236746</v>
      </c>
      <c r="G34" s="6">
        <f t="shared" si="1"/>
        <v>11.975116831904534</v>
      </c>
      <c r="H34" s="6">
        <f>H27+G34</f>
        <v>44.924492755795391</v>
      </c>
      <c r="I34" s="6">
        <f>((1-D34)*G34)/D34</f>
        <v>4.802985738986318</v>
      </c>
      <c r="J34" s="6">
        <f t="shared" ref="J34" si="38">G34+I34</f>
        <v>16.778102570890852</v>
      </c>
      <c r="K34" s="21">
        <f>K27+J34</f>
        <v>76.237267952295497</v>
      </c>
      <c r="L34" s="7">
        <v>17.8</v>
      </c>
      <c r="M34" s="6">
        <f>L34*((101.325-B$1)/101.325)*(273.15/(32+273.15))</f>
        <v>15.186655374933222</v>
      </c>
      <c r="N34" s="6">
        <f>64.9359280223491/100</f>
        <v>0.64935928022349099</v>
      </c>
      <c r="O34" s="6">
        <f>M34*N34</f>
        <v>9.8615956032688477</v>
      </c>
      <c r="P34" s="6">
        <f>O34-(Blank!Q34*1.188)</f>
        <v>7.4882457200312738</v>
      </c>
      <c r="Q34" s="6">
        <f t="shared" si="4"/>
        <v>12.691941898358092</v>
      </c>
      <c r="R34" s="6">
        <f>R27+Q34</f>
        <v>51.131019703522597</v>
      </c>
      <c r="S34" s="6">
        <f>((1-N34)*Q34)/N34</f>
        <v>6.8533888374864569</v>
      </c>
      <c r="T34" s="6">
        <f t="shared" ref="T34" si="39">Q34+S34</f>
        <v>19.545330735844548</v>
      </c>
      <c r="U34" s="21">
        <f>U27+T34</f>
        <v>95.022118006308972</v>
      </c>
      <c r="V34" s="6">
        <v>13.7</v>
      </c>
      <c r="W34" s="6">
        <f>V34*((101.325-B$1)/101.325)*(273.15/(32+273.15))</f>
        <v>11.688605541381186</v>
      </c>
      <c r="X34" s="6">
        <f>64.4680274583587/100</f>
        <v>0.64468027458358701</v>
      </c>
      <c r="Y34" s="6">
        <f>W34*X34</f>
        <v>7.5354134299168596</v>
      </c>
      <c r="Z34" s="6">
        <f>Y34-(Blank!Q34*1.188)</f>
        <v>5.1620635466792857</v>
      </c>
      <c r="AA34" s="6">
        <f t="shared" si="7"/>
        <v>8.7492602486089588</v>
      </c>
      <c r="AB34" s="6">
        <f>AB27+AA34</f>
        <v>56.948095166362677</v>
      </c>
      <c r="AC34" s="6">
        <f>((1-X34)*AA34)/X34</f>
        <v>4.8222116787123728</v>
      </c>
      <c r="AD34" s="6">
        <f>AA34+AC34</f>
        <v>13.571471927321332</v>
      </c>
      <c r="AE34" s="21">
        <f>AE27+AD34</f>
        <v>109.43170106179765</v>
      </c>
      <c r="AF34" s="9">
        <f>AVERAGE(G34,Q34,AA34)</f>
        <v>11.138772992957195</v>
      </c>
      <c r="AG34" s="6">
        <f>STDEVA(G34,Q34,AA34)</f>
        <v>2.1001875893657718</v>
      </c>
      <c r="AH34" s="6">
        <f t="shared" si="9"/>
        <v>51.001202541893555</v>
      </c>
      <c r="AI34" s="6">
        <f t="shared" si="10"/>
        <v>6.0128523267613954</v>
      </c>
      <c r="AJ34" s="6">
        <f>AVERAGE(J34,T34,AD34)</f>
        <v>16.63163507801891</v>
      </c>
      <c r="AK34" s="6">
        <f>STDEVA(J34,T34,AD34)</f>
        <v>2.9896215163284081</v>
      </c>
      <c r="AL34" s="6">
        <f t="shared" si="11"/>
        <v>93.563695673467365</v>
      </c>
      <c r="AM34" s="21">
        <f>(AVERAGE(D34,N34,X34))*100</f>
        <v>66.9258141098192</v>
      </c>
    </row>
    <row r="35" spans="1:39" hidden="1" x14ac:dyDescent="0.3">
      <c r="A35" s="34">
        <v>31</v>
      </c>
      <c r="C35" s="6"/>
      <c r="E35" s="6"/>
      <c r="F35" s="6"/>
      <c r="G35" s="6"/>
      <c r="H35" s="6"/>
      <c r="I35" s="6"/>
      <c r="J35" s="6"/>
      <c r="K35" s="21"/>
      <c r="M35" s="6"/>
      <c r="O35" s="6"/>
      <c r="P35" s="6"/>
      <c r="Q35" s="6"/>
      <c r="R35" s="6"/>
      <c r="S35" s="6"/>
      <c r="T35" s="6"/>
      <c r="U35" s="21"/>
      <c r="W35" s="6"/>
      <c r="Y35" s="6"/>
      <c r="Z35" s="6"/>
      <c r="AA35" s="6"/>
      <c r="AB35" s="6"/>
      <c r="AC35" s="6"/>
      <c r="AD35" s="6"/>
      <c r="AE35" s="21"/>
      <c r="AF35" s="9"/>
      <c r="AG35" s="6"/>
      <c r="AH35" s="6"/>
      <c r="AI35" s="6"/>
      <c r="AJ35" s="6"/>
      <c r="AK35" s="6"/>
      <c r="AL35" s="6"/>
      <c r="AM35" s="21"/>
    </row>
    <row r="36" spans="1:39" hidden="1" x14ac:dyDescent="0.3">
      <c r="A36" s="34">
        <v>32</v>
      </c>
      <c r="B36" s="6"/>
      <c r="C36" s="6"/>
      <c r="D36" s="6"/>
      <c r="E36" s="6"/>
      <c r="F36" s="6"/>
      <c r="G36" s="6"/>
      <c r="H36" s="6"/>
      <c r="I36" s="6"/>
      <c r="J36" s="6"/>
      <c r="K36" s="21"/>
      <c r="L36" s="7"/>
      <c r="M36" s="6"/>
      <c r="N36" s="6"/>
      <c r="O36" s="6"/>
      <c r="P36" s="6"/>
      <c r="Q36" s="6"/>
      <c r="R36" s="6"/>
      <c r="S36" s="6"/>
      <c r="T36" s="6"/>
      <c r="U36" s="21"/>
      <c r="V36" s="6"/>
      <c r="W36" s="6"/>
      <c r="X36" s="6"/>
      <c r="Y36" s="6"/>
      <c r="Z36" s="6"/>
      <c r="AA36" s="6"/>
      <c r="AB36" s="6"/>
      <c r="AC36" s="6"/>
      <c r="AD36" s="6"/>
      <c r="AE36" s="21"/>
      <c r="AF36" s="9"/>
      <c r="AG36" s="6"/>
      <c r="AH36" s="6"/>
      <c r="AI36" s="6"/>
      <c r="AJ36" s="6"/>
      <c r="AK36" s="6"/>
      <c r="AL36" s="6"/>
      <c r="AM36" s="21"/>
    </row>
    <row r="37" spans="1:39" hidden="1" x14ac:dyDescent="0.3">
      <c r="A37" s="34">
        <v>33</v>
      </c>
      <c r="B37" s="6"/>
      <c r="C37" s="6"/>
      <c r="D37" s="6"/>
      <c r="E37" s="6"/>
      <c r="F37" s="6"/>
      <c r="G37" s="6"/>
      <c r="H37" s="6"/>
      <c r="I37" s="6"/>
      <c r="J37" s="6"/>
      <c r="K37" s="21"/>
      <c r="L37" s="7"/>
      <c r="M37" s="6"/>
      <c r="N37" s="6"/>
      <c r="O37" s="6"/>
      <c r="P37" s="6"/>
      <c r="Q37" s="6"/>
      <c r="R37" s="6"/>
      <c r="S37" s="6"/>
      <c r="T37" s="6"/>
      <c r="U37" s="21"/>
      <c r="V37" s="6"/>
      <c r="W37" s="6"/>
      <c r="X37" s="6"/>
      <c r="Y37" s="6"/>
      <c r="Z37" s="6"/>
      <c r="AA37" s="6"/>
      <c r="AB37" s="6"/>
      <c r="AC37" s="6"/>
      <c r="AD37" s="6"/>
      <c r="AE37" s="21"/>
      <c r="AF37" s="9"/>
      <c r="AG37" s="6"/>
      <c r="AH37" s="6"/>
      <c r="AI37" s="6"/>
      <c r="AJ37" s="6"/>
      <c r="AK37" s="6"/>
      <c r="AL37" s="6"/>
      <c r="AM37" s="21"/>
    </row>
    <row r="38" spans="1:39" hidden="1" x14ac:dyDescent="0.3">
      <c r="A38" s="34">
        <v>34</v>
      </c>
      <c r="B38" s="6"/>
      <c r="C38" s="6"/>
      <c r="D38" s="6"/>
      <c r="E38" s="6"/>
      <c r="F38" s="6"/>
      <c r="G38" s="6"/>
      <c r="H38" s="6"/>
      <c r="I38" s="6"/>
      <c r="J38" s="6"/>
      <c r="K38" s="21"/>
      <c r="L38" s="7"/>
      <c r="M38" s="6"/>
      <c r="N38" s="6"/>
      <c r="O38" s="6"/>
      <c r="P38" s="6"/>
      <c r="Q38" s="6"/>
      <c r="R38" s="6"/>
      <c r="S38" s="6"/>
      <c r="T38" s="6"/>
      <c r="U38" s="21"/>
      <c r="V38" s="6"/>
      <c r="W38" s="6"/>
      <c r="X38" s="6"/>
      <c r="Y38" s="6"/>
      <c r="Z38" s="6"/>
      <c r="AA38" s="6"/>
      <c r="AB38" s="6"/>
      <c r="AC38" s="6"/>
      <c r="AD38" s="6"/>
      <c r="AE38" s="21"/>
      <c r="AF38" s="9"/>
      <c r="AG38" s="6"/>
      <c r="AH38" s="6"/>
      <c r="AI38" s="6"/>
      <c r="AJ38" s="6"/>
      <c r="AK38" s="6"/>
      <c r="AL38" s="6"/>
      <c r="AM38" s="21"/>
    </row>
    <row r="39" spans="1:39" hidden="1" x14ac:dyDescent="0.3">
      <c r="A39" s="34">
        <v>35</v>
      </c>
      <c r="B39" s="6"/>
      <c r="C39" s="6"/>
      <c r="D39" s="6"/>
      <c r="E39" s="6"/>
      <c r="F39" s="6"/>
      <c r="G39" s="6"/>
      <c r="H39" s="6"/>
      <c r="I39" s="6"/>
      <c r="J39" s="6"/>
      <c r="K39" s="21"/>
      <c r="L39" s="7"/>
      <c r="M39" s="6"/>
      <c r="N39" s="6"/>
      <c r="O39" s="6"/>
      <c r="P39" s="6"/>
      <c r="Q39" s="6"/>
      <c r="R39" s="6"/>
      <c r="S39" s="6"/>
      <c r="T39" s="6"/>
      <c r="U39" s="21"/>
      <c r="V39" s="6"/>
      <c r="W39" s="6"/>
      <c r="X39" s="6"/>
      <c r="Y39" s="6"/>
      <c r="Z39" s="6"/>
      <c r="AA39" s="6"/>
      <c r="AB39" s="6"/>
      <c r="AC39" s="6"/>
      <c r="AD39" s="6"/>
      <c r="AE39" s="21"/>
      <c r="AF39" s="9"/>
      <c r="AG39" s="6"/>
      <c r="AH39" s="6"/>
      <c r="AI39" s="6"/>
      <c r="AJ39" s="6"/>
      <c r="AK39" s="6"/>
      <c r="AL39" s="6"/>
      <c r="AM39" s="21"/>
    </row>
    <row r="40" spans="1:39" x14ac:dyDescent="0.3">
      <c r="A40" s="34">
        <v>36</v>
      </c>
      <c r="B40" s="6">
        <v>16</v>
      </c>
      <c r="C40" s="6">
        <f>B40*((101.325-B$1)/101.325)*(273.15/(32+273.15))</f>
        <v>13.650926179715254</v>
      </c>
      <c r="D40" s="6">
        <f>70.9083319566333/100</f>
        <v>0.70908331956633308</v>
      </c>
      <c r="E40" s="6">
        <f>C40*D40</f>
        <v>9.6796440506674539</v>
      </c>
      <c r="F40" s="6">
        <f>E40-(Blank!Q40*1.188)</f>
        <v>6.9550405844541272</v>
      </c>
      <c r="G40" s="6">
        <f t="shared" ref="G40" si="40">F40/0.59</f>
        <v>11.788204380430725</v>
      </c>
      <c r="H40" s="6">
        <f>H34+G40</f>
        <v>56.712697136226119</v>
      </c>
      <c r="I40" s="6">
        <f>((1-D40)*G40)/D40</f>
        <v>4.8363643481641745</v>
      </c>
      <c r="J40" s="6">
        <f t="shared" ref="J40" si="41">G40+I40</f>
        <v>16.624568728594902</v>
      </c>
      <c r="K40" s="21">
        <f>K34+J40</f>
        <v>92.861836680890406</v>
      </c>
      <c r="L40" s="7">
        <v>15.4</v>
      </c>
      <c r="M40" s="6">
        <f>L40*((101.325-B$1)/101.325)*(273.15/(32+273.15))</f>
        <v>13.139016447975933</v>
      </c>
      <c r="N40" s="6">
        <f>62.044526130479/100</f>
        <v>0.62044526130478994</v>
      </c>
      <c r="O40" s="6">
        <f>M40*N40</f>
        <v>8.1520404933523611</v>
      </c>
      <c r="P40" s="6">
        <f>O40-(Blank!Q40*1.188)</f>
        <v>5.4274370271390344</v>
      </c>
      <c r="Q40" s="6">
        <f t="shared" ref="Q40" si="42">P40/0.59</f>
        <v>9.1990458087102276</v>
      </c>
      <c r="R40" s="6">
        <f>R34+Q40</f>
        <v>60.330065512232821</v>
      </c>
      <c r="S40" s="6">
        <f>((1-N40)*Q40)/N40</f>
        <v>5.627476984557191</v>
      </c>
      <c r="T40" s="6">
        <f t="shared" ref="T40" si="43">Q40+S40</f>
        <v>14.826522793267419</v>
      </c>
      <c r="U40" s="21">
        <f>U34+T40</f>
        <v>109.84864079957639</v>
      </c>
      <c r="V40" s="6">
        <v>16.899999999999999</v>
      </c>
      <c r="W40" s="6">
        <f>V40*((101.325-B$1)/101.325)*(273.15/(32+273.15))</f>
        <v>14.418790777324238</v>
      </c>
      <c r="X40" s="6">
        <f>64.6268905102227/100</f>
        <v>0.6462689051022269</v>
      </c>
      <c r="Y40" s="6">
        <f>W40*X40</f>
        <v>9.3184161285594218</v>
      </c>
      <c r="Z40" s="6">
        <f>Y40-(Blank!Q40*1.188)</f>
        <v>6.5938126623460951</v>
      </c>
      <c r="AA40" s="6">
        <f t="shared" ref="AA40" si="44">Z40/0.59</f>
        <v>11.175953664993383</v>
      </c>
      <c r="AB40" s="6">
        <f>AB34+AA40</f>
        <v>68.124048831356063</v>
      </c>
      <c r="AC40" s="6">
        <f>((1-X40)*AA40)/X40</f>
        <v>6.1170857753392278</v>
      </c>
      <c r="AD40" s="6">
        <f>AA40+AC40</f>
        <v>17.29303944033261</v>
      </c>
      <c r="AE40" s="21">
        <f>AE34+AD40</f>
        <v>126.72474050213026</v>
      </c>
      <c r="AF40" s="9">
        <f>AVERAGE(G40,Q40,AA40)</f>
        <v>10.721067951378112</v>
      </c>
      <c r="AG40" s="6">
        <f>STDEVA(G40,Q40,AA40)</f>
        <v>1.3531911493639326</v>
      </c>
      <c r="AH40" s="6">
        <f t="shared" si="9"/>
        <v>61.722270493271672</v>
      </c>
      <c r="AI40" s="6">
        <f t="shared" si="10"/>
        <v>5.8316732512554488</v>
      </c>
      <c r="AJ40" s="6">
        <f>AVERAGE(J40,T40,AD40)</f>
        <v>16.248043654064976</v>
      </c>
      <c r="AK40" s="6">
        <f>STDEVA(J40,T40,AD40)</f>
        <v>1.2756388365735627</v>
      </c>
      <c r="AL40" s="6">
        <f t="shared" si="11"/>
        <v>109.81173932753235</v>
      </c>
      <c r="AM40" s="21">
        <f>(AVERAGE(D40,N40,X40))*100</f>
        <v>65.859916199111666</v>
      </c>
    </row>
    <row r="41" spans="1:39" hidden="1" x14ac:dyDescent="0.3">
      <c r="A41" s="34">
        <v>37</v>
      </c>
      <c r="B41" s="6"/>
      <c r="C41" s="6"/>
      <c r="D41" s="6"/>
      <c r="E41" s="6"/>
      <c r="F41" s="6"/>
      <c r="G41" s="6"/>
      <c r="H41" s="6"/>
      <c r="I41" s="6"/>
      <c r="J41" s="6"/>
      <c r="K41" s="21"/>
      <c r="L41" s="7"/>
      <c r="M41" s="6"/>
      <c r="N41" s="6"/>
      <c r="O41" s="6"/>
      <c r="P41" s="6"/>
      <c r="Q41" s="6"/>
      <c r="R41" s="6"/>
      <c r="S41" s="6"/>
      <c r="T41" s="6"/>
      <c r="U41" s="21"/>
      <c r="V41" s="6"/>
      <c r="W41" s="6"/>
      <c r="X41" s="6"/>
      <c r="Y41" s="6"/>
      <c r="Z41" s="6"/>
      <c r="AA41" s="6"/>
      <c r="AB41" s="6"/>
      <c r="AC41" s="6"/>
      <c r="AD41" s="6"/>
      <c r="AE41" s="21"/>
      <c r="AF41" s="9"/>
      <c r="AG41" s="6"/>
      <c r="AH41" s="6"/>
      <c r="AI41" s="6"/>
      <c r="AJ41" s="6"/>
      <c r="AK41" s="6"/>
      <c r="AL41" s="6"/>
      <c r="AM41" s="21"/>
    </row>
    <row r="42" spans="1:39" hidden="1" x14ac:dyDescent="0.3">
      <c r="A42" s="34">
        <v>38</v>
      </c>
      <c r="B42" s="6"/>
      <c r="C42" s="6"/>
      <c r="D42" s="6"/>
      <c r="E42" s="6"/>
      <c r="F42" s="6"/>
      <c r="G42" s="6"/>
      <c r="H42" s="6"/>
      <c r="I42" s="6"/>
      <c r="J42" s="6"/>
      <c r="K42" s="7"/>
      <c r="L42" s="6"/>
      <c r="M42" s="6"/>
      <c r="N42" s="6"/>
      <c r="O42" s="6"/>
      <c r="P42" s="6"/>
      <c r="Q42" s="6"/>
      <c r="R42" s="6"/>
      <c r="S42" s="6"/>
      <c r="T42" s="6"/>
      <c r="U42" s="21"/>
      <c r="W42" s="6"/>
      <c r="Y42" s="6"/>
      <c r="Z42" s="6"/>
      <c r="AA42" s="6"/>
      <c r="AB42" s="6"/>
      <c r="AC42" s="6"/>
      <c r="AD42" s="6"/>
      <c r="AE42" s="21"/>
      <c r="AF42" s="9"/>
      <c r="AG42" s="6"/>
      <c r="AH42" s="6"/>
      <c r="AI42" s="6"/>
      <c r="AJ42" s="6"/>
      <c r="AK42" s="6"/>
      <c r="AL42" s="6"/>
      <c r="AM42" s="21"/>
    </row>
    <row r="43" spans="1:39" hidden="1" x14ac:dyDescent="0.3">
      <c r="A43" s="34">
        <v>39</v>
      </c>
      <c r="C43" s="6"/>
      <c r="E43" s="6"/>
      <c r="F43" s="6"/>
      <c r="G43" s="6"/>
      <c r="H43" s="6"/>
      <c r="I43" s="6"/>
      <c r="J43" s="6"/>
      <c r="K43" s="7"/>
      <c r="L43" s="6"/>
      <c r="M43" s="6"/>
      <c r="N43" s="6"/>
      <c r="O43" s="6"/>
      <c r="P43" s="6"/>
      <c r="Q43" s="6"/>
      <c r="R43" s="6"/>
      <c r="S43" s="6"/>
      <c r="T43" s="6"/>
      <c r="U43" s="21"/>
      <c r="W43" s="6"/>
      <c r="Y43" s="6"/>
      <c r="Z43" s="6"/>
      <c r="AA43" s="6"/>
      <c r="AB43" s="6"/>
      <c r="AC43" s="6"/>
      <c r="AD43" s="6"/>
      <c r="AE43" s="21"/>
      <c r="AF43" s="9"/>
      <c r="AG43" s="6"/>
      <c r="AH43" s="6"/>
      <c r="AI43" s="6"/>
      <c r="AJ43" s="6"/>
      <c r="AK43" s="6"/>
      <c r="AL43" s="6"/>
      <c r="AM43" s="21"/>
    </row>
    <row r="44" spans="1:39" hidden="1" x14ac:dyDescent="0.3">
      <c r="A44" s="34">
        <v>40</v>
      </c>
      <c r="B44" s="6"/>
      <c r="C44" s="6"/>
      <c r="D44" s="6"/>
      <c r="E44" s="6"/>
      <c r="F44" s="6"/>
      <c r="G44" s="6"/>
      <c r="H44" s="6"/>
      <c r="I44" s="6"/>
      <c r="J44" s="6"/>
      <c r="K44" s="21"/>
      <c r="L44" s="7"/>
      <c r="M44" s="6"/>
      <c r="N44" s="6"/>
      <c r="O44" s="6"/>
      <c r="P44" s="6"/>
      <c r="Q44" s="6"/>
      <c r="R44" s="6"/>
      <c r="S44" s="6"/>
      <c r="T44" s="6"/>
      <c r="U44" s="21"/>
      <c r="V44" s="6"/>
      <c r="W44" s="6"/>
      <c r="X44" s="6"/>
      <c r="Y44" s="6"/>
      <c r="Z44" s="6"/>
      <c r="AA44" s="6"/>
      <c r="AB44" s="6"/>
      <c r="AC44" s="6"/>
      <c r="AD44" s="6"/>
      <c r="AE44" s="21"/>
      <c r="AF44" s="9"/>
      <c r="AG44" s="6"/>
      <c r="AH44" s="6"/>
      <c r="AI44" s="6"/>
      <c r="AJ44" s="6"/>
      <c r="AK44" s="6"/>
      <c r="AL44" s="6"/>
      <c r="AM44" s="21"/>
    </row>
    <row r="45" spans="1:39" hidden="1" x14ac:dyDescent="0.3">
      <c r="A45" s="34">
        <v>41</v>
      </c>
      <c r="B45" s="6"/>
      <c r="C45" s="6"/>
      <c r="D45" s="6"/>
      <c r="E45" s="6"/>
      <c r="F45" s="6"/>
      <c r="G45" s="6"/>
      <c r="H45" s="6"/>
      <c r="I45" s="6"/>
      <c r="J45" s="6"/>
      <c r="K45" s="21"/>
      <c r="L45" s="7"/>
      <c r="M45" s="6"/>
      <c r="N45" s="6"/>
      <c r="O45" s="6"/>
      <c r="P45" s="6"/>
      <c r="Q45" s="6"/>
      <c r="R45" s="6"/>
      <c r="S45" s="6"/>
      <c r="T45" s="6"/>
      <c r="U45" s="21"/>
      <c r="V45" s="6"/>
      <c r="W45" s="6"/>
      <c r="X45" s="6"/>
      <c r="Y45" s="6"/>
      <c r="Z45" s="6"/>
      <c r="AA45" s="6"/>
      <c r="AB45" s="6"/>
      <c r="AC45" s="6"/>
      <c r="AD45" s="6"/>
      <c r="AE45" s="21"/>
      <c r="AF45" s="9"/>
      <c r="AG45" s="6"/>
      <c r="AH45" s="6"/>
      <c r="AI45" s="6"/>
      <c r="AJ45" s="6"/>
      <c r="AK45" s="6"/>
      <c r="AL45" s="6"/>
      <c r="AM45" s="21"/>
    </row>
    <row r="46" spans="1:39" x14ac:dyDescent="0.3">
      <c r="A46" s="34">
        <v>42</v>
      </c>
      <c r="B46" s="6">
        <v>29.6</v>
      </c>
      <c r="C46" s="6">
        <f>B46*((101.325-B$1)/101.325)*(273.15/(32+273.15))</f>
        <v>25.254213432473225</v>
      </c>
      <c r="D46" s="6">
        <f>75.866259764624/100</f>
        <v>0.75866259764624</v>
      </c>
      <c r="E46" s="6">
        <f>C46*D46</f>
        <v>19.159427164192703</v>
      </c>
      <c r="F46" s="6">
        <f>E46-(Blank!Q46*1.188)</f>
        <v>11.383894187411061</v>
      </c>
      <c r="G46" s="6">
        <f>F46/0.59</f>
        <v>19.294735910866205</v>
      </c>
      <c r="H46" s="6">
        <f>H40+G46</f>
        <v>76.00743304709232</v>
      </c>
      <c r="I46" s="6">
        <f>((1-D46)*G46)/D46</f>
        <v>6.1378291987468954</v>
      </c>
      <c r="J46" s="6">
        <f t="shared" ref="J46" si="45">G46+I46</f>
        <v>25.432565109613101</v>
      </c>
      <c r="K46" s="21">
        <f>K40+J46</f>
        <v>118.29440179050351</v>
      </c>
      <c r="L46" s="6">
        <v>29.3</v>
      </c>
      <c r="M46" s="6">
        <f>L46*((101.325-B$1)/101.325)*(273.15/(32+273.15))</f>
        <v>24.99825856660356</v>
      </c>
      <c r="N46" s="6">
        <f>70.5125954522106/100</f>
        <v>0.70512595452210602</v>
      </c>
      <c r="O46" s="6">
        <f>M46*N46</f>
        <v>17.626920933166751</v>
      </c>
      <c r="P46" s="6">
        <f>O46-(Blank!Q46*1.188)</f>
        <v>9.8513879563851088</v>
      </c>
      <c r="Q46" s="6">
        <f>P46/0.59</f>
        <v>16.697267722686625</v>
      </c>
      <c r="R46" s="6">
        <f>R40+Q46</f>
        <v>77.027333234919439</v>
      </c>
      <c r="S46" s="6">
        <f>((1-N46)*Q46)/N46</f>
        <v>6.9825693555032942</v>
      </c>
      <c r="T46" s="6">
        <f t="shared" ref="T46" si="46">Q46+S46</f>
        <v>23.679837078189919</v>
      </c>
      <c r="U46" s="21">
        <f>U40+T46</f>
        <v>133.52847787776631</v>
      </c>
      <c r="V46" s="6">
        <v>30.1</v>
      </c>
      <c r="W46" s="6">
        <f>V46*((101.325-B$1)/101.325)*(273.15/(32+273.15))</f>
        <v>25.680804875589327</v>
      </c>
      <c r="X46" s="6">
        <f>70.651196193817/100</f>
        <v>0.70651196193817001</v>
      </c>
      <c r="Y46" s="6">
        <f>W46*X46</f>
        <v>18.143795836803939</v>
      </c>
      <c r="Z46" s="6">
        <f>Y46-(Blank!Q46*1.188)</f>
        <v>10.368262860022297</v>
      </c>
      <c r="AA46" s="6">
        <f>Z46/0.59</f>
        <v>17.573326881393722</v>
      </c>
      <c r="AB46" s="6">
        <f>AB40+AA46</f>
        <v>85.697375712749789</v>
      </c>
      <c r="AC46" s="6">
        <f>((1-X46)*AA46)/X46</f>
        <v>7.3000338373475717</v>
      </c>
      <c r="AD46" s="6">
        <f>AA46+AC46</f>
        <v>24.873360718741296</v>
      </c>
      <c r="AE46" s="21">
        <f>AE40+AD46</f>
        <v>151.59810122087157</v>
      </c>
      <c r="AF46" s="9">
        <f>AVERAGE(G46,Q46,AA46)</f>
        <v>17.85511017164885</v>
      </c>
      <c r="AG46" s="6">
        <f>STDEVA(G46,Q46,AA46)</f>
        <v>1.3214619230804503</v>
      </c>
      <c r="AH46" s="6">
        <f t="shared" si="9"/>
        <v>79.577380664920511</v>
      </c>
      <c r="AI46" s="6">
        <f t="shared" si="10"/>
        <v>5.3245472706487984</v>
      </c>
      <c r="AJ46" s="6">
        <f>AVERAGE(J46,T46,AD46)</f>
        <v>24.661920968848108</v>
      </c>
      <c r="AK46" s="6">
        <f>STDEVA(J46,T46,AD46)</f>
        <v>0.89528987702884066</v>
      </c>
      <c r="AL46" s="6">
        <f t="shared" si="11"/>
        <v>134.47366029638047</v>
      </c>
      <c r="AM46" s="21">
        <f>(AVERAGE(D46,N46,X46))*100</f>
        <v>72.343350470217203</v>
      </c>
    </row>
    <row r="47" spans="1:39" hidden="1" x14ac:dyDescent="0.3">
      <c r="A47" s="34">
        <v>43</v>
      </c>
      <c r="B47" s="6"/>
      <c r="C47" s="6"/>
      <c r="D47" s="6"/>
      <c r="E47" s="6"/>
      <c r="F47" s="6"/>
      <c r="G47" s="6"/>
      <c r="H47" s="6"/>
      <c r="I47" s="6"/>
      <c r="J47" s="6"/>
      <c r="K47" s="21"/>
      <c r="L47" s="6"/>
      <c r="M47" s="6"/>
      <c r="N47" s="6"/>
      <c r="O47" s="6"/>
      <c r="P47" s="6"/>
      <c r="Q47" s="6"/>
      <c r="R47" s="6"/>
      <c r="S47" s="6"/>
      <c r="T47" s="6"/>
      <c r="U47" s="21"/>
      <c r="V47" s="6"/>
      <c r="W47" s="6"/>
      <c r="X47" s="6"/>
      <c r="Y47" s="6"/>
      <c r="Z47" s="6"/>
      <c r="AA47" s="6"/>
      <c r="AB47" s="6"/>
      <c r="AC47" s="6"/>
      <c r="AD47" s="6"/>
      <c r="AE47" s="21"/>
      <c r="AF47" s="9"/>
      <c r="AG47" s="6"/>
      <c r="AH47" s="6"/>
      <c r="AI47" s="6"/>
      <c r="AJ47" s="6"/>
      <c r="AK47" s="6"/>
      <c r="AL47" s="6"/>
      <c r="AM47" s="21"/>
    </row>
    <row r="48" spans="1:39" hidden="1" x14ac:dyDescent="0.3">
      <c r="A48" s="34">
        <v>44</v>
      </c>
      <c r="B48" s="6"/>
      <c r="C48" s="6"/>
      <c r="D48" s="6"/>
      <c r="E48" s="6"/>
      <c r="F48" s="6"/>
      <c r="G48" s="6"/>
      <c r="H48" s="6"/>
      <c r="I48" s="6"/>
      <c r="J48" s="6"/>
      <c r="K48" s="21"/>
      <c r="L48" s="6"/>
      <c r="M48" s="6"/>
      <c r="N48" s="6"/>
      <c r="O48" s="6"/>
      <c r="P48" s="6"/>
      <c r="Q48" s="6"/>
      <c r="R48" s="6"/>
      <c r="S48" s="6"/>
      <c r="T48" s="6"/>
      <c r="U48" s="21"/>
      <c r="V48" s="6"/>
      <c r="W48" s="6"/>
      <c r="X48" s="6"/>
      <c r="Y48" s="6"/>
      <c r="Z48" s="6"/>
      <c r="AA48" s="6"/>
      <c r="AB48" s="6"/>
      <c r="AC48" s="6"/>
      <c r="AD48" s="6"/>
      <c r="AE48" s="21"/>
      <c r="AF48" s="9"/>
      <c r="AG48" s="6"/>
      <c r="AH48" s="6"/>
      <c r="AI48" s="6"/>
      <c r="AJ48" s="6"/>
      <c r="AK48" s="6"/>
      <c r="AL48" s="6"/>
      <c r="AM48" s="21"/>
    </row>
    <row r="49" spans="1:39" hidden="1" x14ac:dyDescent="0.3">
      <c r="A49" s="34">
        <v>45</v>
      </c>
      <c r="B49" s="6"/>
      <c r="C49" s="6"/>
      <c r="D49" s="6"/>
      <c r="E49" s="6"/>
      <c r="F49" s="6"/>
      <c r="G49" s="6"/>
      <c r="H49" s="6"/>
      <c r="I49" s="6"/>
      <c r="J49" s="6"/>
      <c r="K49" s="21"/>
      <c r="L49" s="6"/>
      <c r="M49" s="6"/>
      <c r="N49" s="6"/>
      <c r="O49" s="6"/>
      <c r="P49" s="6"/>
      <c r="Q49" s="6"/>
      <c r="R49" s="6"/>
      <c r="S49" s="6"/>
      <c r="T49" s="6"/>
      <c r="U49" s="21"/>
      <c r="V49" s="6"/>
      <c r="W49" s="6"/>
      <c r="X49" s="6"/>
      <c r="Y49" s="6"/>
      <c r="Z49" s="6"/>
      <c r="AA49" s="6"/>
      <c r="AB49" s="6"/>
      <c r="AC49" s="6"/>
      <c r="AD49" s="6"/>
      <c r="AE49" s="21"/>
      <c r="AF49" s="9"/>
      <c r="AG49" s="6"/>
      <c r="AH49" s="6"/>
      <c r="AI49" s="6"/>
      <c r="AJ49" s="6"/>
      <c r="AK49" s="6"/>
      <c r="AL49" s="6"/>
      <c r="AM49" s="21"/>
    </row>
    <row r="50" spans="1:39" hidden="1" x14ac:dyDescent="0.3">
      <c r="A50" s="34">
        <v>46</v>
      </c>
      <c r="B50" s="6"/>
      <c r="C50" s="6"/>
      <c r="D50" s="6"/>
      <c r="E50" s="6"/>
      <c r="F50" s="6"/>
      <c r="G50" s="6"/>
      <c r="H50" s="6"/>
      <c r="I50" s="6"/>
      <c r="J50" s="6"/>
      <c r="K50" s="21"/>
      <c r="L50" s="6"/>
      <c r="M50" s="6"/>
      <c r="N50" s="6"/>
      <c r="O50" s="6"/>
      <c r="P50" s="6"/>
      <c r="Q50" s="6"/>
      <c r="R50" s="6"/>
      <c r="S50" s="6"/>
      <c r="T50" s="6"/>
      <c r="U50" s="21"/>
      <c r="V50" s="6"/>
      <c r="W50" s="6"/>
      <c r="X50" s="6"/>
      <c r="Y50" s="6"/>
      <c r="Z50" s="6"/>
      <c r="AA50" s="6"/>
      <c r="AB50" s="6"/>
      <c r="AC50" s="6"/>
      <c r="AD50" s="6"/>
      <c r="AE50" s="21"/>
      <c r="AF50" s="9"/>
      <c r="AG50" s="6"/>
      <c r="AH50" s="6"/>
      <c r="AI50" s="6"/>
      <c r="AJ50" s="6"/>
      <c r="AK50" s="6"/>
      <c r="AL50" s="6"/>
      <c r="AM50" s="21"/>
    </row>
    <row r="51" spans="1:39" x14ac:dyDescent="0.3">
      <c r="A51" s="34">
        <v>47</v>
      </c>
      <c r="B51" s="6">
        <v>15.6</v>
      </c>
      <c r="C51" s="6">
        <f>B51*((101.325-B$1)/101.325)*(273.15/(32+273.15))</f>
        <v>13.309653025222374</v>
      </c>
      <c r="D51" s="6">
        <f>67.1951502980913/100</f>
        <v>0.67195150298091311</v>
      </c>
      <c r="E51" s="6">
        <f>C51*D51</f>
        <v>8.9434413544526308</v>
      </c>
      <c r="F51" s="6">
        <f>E51-(Blank!Q51*1.188)</f>
        <v>5.581662793454047</v>
      </c>
      <c r="G51" s="6">
        <f>F51/0.59</f>
        <v>9.4604454126339785</v>
      </c>
      <c r="H51" s="6">
        <f>H46+G51</f>
        <v>85.467878459726293</v>
      </c>
      <c r="I51" s="6">
        <f>((1-D51)*G51)/D51</f>
        <v>4.618614416335113</v>
      </c>
      <c r="J51" s="6">
        <f t="shared" ref="J51" si="47">G51+I51</f>
        <v>14.079059828969092</v>
      </c>
      <c r="K51" s="21">
        <f>K46+J51</f>
        <v>132.37346161947261</v>
      </c>
      <c r="L51" s="6">
        <v>15</v>
      </c>
      <c r="M51" s="6">
        <f>L51*((101.325-B$1)/101.325)*(273.15/(32+273.15))</f>
        <v>12.797743293483052</v>
      </c>
      <c r="N51" s="6">
        <f>63.6447445360382/100</f>
        <v>0.636447445360382</v>
      </c>
      <c r="O51" s="6">
        <f>M51*N51</f>
        <v>8.1450910255152493</v>
      </c>
      <c r="P51" s="6">
        <f>O51-(Blank!Q51*1.188)</f>
        <v>4.7833124645166656</v>
      </c>
      <c r="Q51" s="6">
        <f>P51/0.59</f>
        <v>8.1073092618926541</v>
      </c>
      <c r="R51" s="6">
        <f>R46+Q51</f>
        <v>85.134642496812091</v>
      </c>
      <c r="S51" s="6">
        <f>((1-N51)*Q51)/N51</f>
        <v>4.6310705069223053</v>
      </c>
      <c r="T51" s="6">
        <f t="shared" ref="T51" si="48">Q51+S51</f>
        <v>12.738379768814958</v>
      </c>
      <c r="U51" s="21">
        <f>U46+T51</f>
        <v>146.26685764658126</v>
      </c>
      <c r="V51" s="6">
        <v>17.3</v>
      </c>
      <c r="W51" s="6">
        <f>V51*((101.325-B$1)/101.325)*(273.15/(32+273.15))</f>
        <v>14.76006393181712</v>
      </c>
      <c r="X51" s="6">
        <f>63.6447445360382/100</f>
        <v>0.636447445360382</v>
      </c>
      <c r="Y51" s="6">
        <f>W51*X51</f>
        <v>9.3940049827609222</v>
      </c>
      <c r="Z51" s="6">
        <f>Y51-(Blank!Q51*1.188)</f>
        <v>6.0322264217623385</v>
      </c>
      <c r="AA51" s="6">
        <f>Z51/0.59</f>
        <v>10.224112579258202</v>
      </c>
      <c r="AB51" s="6">
        <f>AB46+AA51</f>
        <v>95.921488292007993</v>
      </c>
      <c r="AC51" s="6">
        <f>((1-X51)*AA51)/X51</f>
        <v>5.8402343731738258</v>
      </c>
      <c r="AD51" s="6">
        <f>AA51+AC51</f>
        <v>16.064346952432029</v>
      </c>
      <c r="AE51" s="21">
        <f>AE46+AD51</f>
        <v>167.6624481733036</v>
      </c>
      <c r="AF51" s="9">
        <f>AVERAGE(G51,Q51,AA51)</f>
        <v>9.2639557512616122</v>
      </c>
      <c r="AG51" s="6">
        <f>STDEVA(G51,Q51,AA51)</f>
        <v>1.0719935687177036</v>
      </c>
      <c r="AH51" s="6">
        <f t="shared" si="9"/>
        <v>88.841336416182131</v>
      </c>
      <c r="AI51" s="6">
        <f t="shared" si="10"/>
        <v>6.1338547822976093</v>
      </c>
      <c r="AJ51" s="6">
        <f>AVERAGE(J51,T51,AD51)</f>
        <v>14.293928850072026</v>
      </c>
      <c r="AK51" s="6">
        <f>STDEVA(J51,T51,AD51)</f>
        <v>1.673362169046712</v>
      </c>
      <c r="AL51" s="6">
        <f t="shared" si="11"/>
        <v>148.76758914645248</v>
      </c>
      <c r="AM51" s="21">
        <f>(AVERAGE(D51,N51,X51))*100</f>
        <v>64.828213123389233</v>
      </c>
    </row>
    <row r="52" spans="1:39" hidden="1" x14ac:dyDescent="0.3">
      <c r="A52" s="34">
        <v>48</v>
      </c>
      <c r="B52" s="6"/>
      <c r="C52" s="6"/>
      <c r="D52" s="6"/>
      <c r="E52" s="6"/>
      <c r="F52" s="6"/>
      <c r="G52" s="6"/>
      <c r="H52" s="6"/>
      <c r="I52" s="6"/>
      <c r="J52" s="6"/>
      <c r="K52" s="21"/>
      <c r="L52" s="6"/>
      <c r="M52" s="6"/>
      <c r="N52" s="6"/>
      <c r="O52" s="6"/>
      <c r="P52" s="6"/>
      <c r="Q52" s="6"/>
      <c r="R52" s="6"/>
      <c r="S52" s="6"/>
      <c r="T52" s="6"/>
      <c r="U52" s="21"/>
      <c r="V52" s="6"/>
      <c r="W52" s="6"/>
      <c r="X52" s="6"/>
      <c r="Y52" s="6"/>
      <c r="Z52" s="6"/>
      <c r="AA52" s="6"/>
      <c r="AB52" s="6"/>
      <c r="AC52" s="6"/>
      <c r="AD52" s="6"/>
      <c r="AE52" s="21"/>
      <c r="AF52" s="9"/>
      <c r="AG52" s="6"/>
      <c r="AH52" s="6"/>
      <c r="AI52" s="6"/>
      <c r="AJ52" s="6"/>
      <c r="AK52" s="6"/>
      <c r="AL52" s="6"/>
      <c r="AM52" s="21"/>
    </row>
    <row r="53" spans="1:39" hidden="1" x14ac:dyDescent="0.3">
      <c r="A53" s="34">
        <v>49</v>
      </c>
      <c r="B53" s="6"/>
      <c r="C53" s="6"/>
      <c r="D53" s="42"/>
      <c r="E53" s="6"/>
      <c r="F53" s="6"/>
      <c r="G53" s="6"/>
      <c r="H53" s="6"/>
      <c r="I53" s="6"/>
      <c r="J53" s="6"/>
      <c r="K53" s="21"/>
      <c r="L53" s="42"/>
      <c r="M53" s="6"/>
      <c r="N53" s="6"/>
      <c r="O53" s="6"/>
      <c r="P53" s="6"/>
      <c r="Q53" s="6"/>
      <c r="R53" s="6"/>
      <c r="S53" s="6"/>
      <c r="T53" s="6"/>
      <c r="U53" s="21"/>
      <c r="V53" s="6"/>
      <c r="W53" s="6"/>
      <c r="X53" s="6"/>
      <c r="Y53" s="6"/>
      <c r="Z53" s="6"/>
      <c r="AA53" s="6"/>
      <c r="AB53" s="6"/>
      <c r="AC53" s="6"/>
      <c r="AD53" s="6"/>
      <c r="AE53" s="21"/>
      <c r="AF53" s="9"/>
      <c r="AG53" s="6"/>
      <c r="AH53" s="6"/>
      <c r="AI53" s="6"/>
      <c r="AJ53" s="6"/>
      <c r="AK53" s="6"/>
      <c r="AL53" s="6"/>
      <c r="AM53" s="21"/>
    </row>
    <row r="54" spans="1:39" hidden="1" x14ac:dyDescent="0.3">
      <c r="A54" s="34">
        <v>50</v>
      </c>
      <c r="B54" s="5"/>
      <c r="C54" s="6"/>
      <c r="D54" s="6"/>
      <c r="E54" s="6"/>
      <c r="F54" s="6"/>
      <c r="G54" s="6"/>
      <c r="H54" s="6"/>
      <c r="I54" s="6"/>
      <c r="J54" s="6"/>
      <c r="K54" s="21"/>
      <c r="L54" s="6"/>
      <c r="M54" s="6"/>
      <c r="N54" s="5"/>
      <c r="O54" s="6"/>
      <c r="P54" s="6"/>
      <c r="Q54" s="6"/>
      <c r="R54" s="6"/>
      <c r="S54" s="6"/>
      <c r="T54" s="6"/>
      <c r="U54" s="21"/>
      <c r="V54" s="6"/>
      <c r="W54" s="6"/>
      <c r="X54" s="6"/>
      <c r="Y54" s="6"/>
      <c r="Z54" s="6"/>
      <c r="AA54" s="6"/>
      <c r="AB54" s="6"/>
      <c r="AC54" s="6"/>
      <c r="AD54" s="6"/>
      <c r="AE54" s="21"/>
      <c r="AF54" s="9"/>
      <c r="AG54" s="6"/>
      <c r="AH54" s="6"/>
      <c r="AI54" s="6"/>
      <c r="AJ54" s="6"/>
      <c r="AK54" s="6"/>
      <c r="AL54" s="6"/>
      <c r="AM54" s="21"/>
    </row>
    <row r="55" spans="1:39" hidden="1" x14ac:dyDescent="0.3">
      <c r="A55" s="34">
        <v>51</v>
      </c>
      <c r="C55" s="6"/>
      <c r="E55" s="6"/>
      <c r="F55" s="6"/>
      <c r="G55" s="6"/>
      <c r="H55" s="6"/>
      <c r="I55" s="6"/>
      <c r="J55" s="6"/>
      <c r="K55" s="21"/>
      <c r="M55" s="6"/>
      <c r="O55" s="6"/>
      <c r="P55" s="6"/>
      <c r="Q55" s="6"/>
      <c r="R55" s="6"/>
      <c r="S55" s="6"/>
      <c r="T55" s="6"/>
      <c r="U55" s="21"/>
      <c r="W55" s="6"/>
      <c r="Y55" s="6"/>
      <c r="Z55" s="6"/>
      <c r="AA55" s="6"/>
      <c r="AB55" s="6"/>
      <c r="AC55" s="6"/>
      <c r="AD55" s="6"/>
      <c r="AE55" s="21"/>
      <c r="AF55" s="9"/>
      <c r="AG55" s="6"/>
      <c r="AH55" s="6"/>
      <c r="AI55" s="6"/>
      <c r="AJ55" s="6"/>
      <c r="AK55" s="6"/>
      <c r="AL55" s="6"/>
      <c r="AM55" s="21"/>
    </row>
    <row r="56" spans="1:39" hidden="1" x14ac:dyDescent="0.3">
      <c r="A56" s="34">
        <v>52</v>
      </c>
      <c r="B56" s="6"/>
      <c r="C56" s="6"/>
      <c r="D56" s="6"/>
      <c r="E56" s="6"/>
      <c r="F56" s="6"/>
      <c r="G56" s="6"/>
      <c r="H56" s="6"/>
      <c r="I56" s="6"/>
      <c r="J56" s="6"/>
      <c r="K56" s="21"/>
      <c r="L56" s="6"/>
      <c r="M56" s="6"/>
      <c r="N56" s="6"/>
      <c r="O56" s="6"/>
      <c r="P56" s="6"/>
      <c r="Q56" s="6"/>
      <c r="R56" s="6"/>
      <c r="S56" s="6"/>
      <c r="T56" s="6"/>
      <c r="U56" s="21"/>
      <c r="V56" s="6"/>
      <c r="W56" s="6"/>
      <c r="X56" s="6"/>
      <c r="Y56" s="6"/>
      <c r="Z56" s="6"/>
      <c r="AA56" s="6"/>
      <c r="AB56" s="6"/>
      <c r="AC56" s="6"/>
      <c r="AD56" s="6"/>
      <c r="AE56" s="21"/>
      <c r="AF56" s="9"/>
      <c r="AG56" s="6"/>
      <c r="AH56" s="6"/>
      <c r="AI56" s="6"/>
      <c r="AJ56" s="6"/>
      <c r="AK56" s="6"/>
      <c r="AL56" s="6"/>
      <c r="AM56" s="21"/>
    </row>
    <row r="57" spans="1:39" x14ac:dyDescent="0.3">
      <c r="A57" s="34">
        <v>53</v>
      </c>
      <c r="B57" s="6">
        <v>15.1</v>
      </c>
      <c r="C57" s="6">
        <f>B57*((101.325-B$1)/101.325)*(273.15/(32+273.15))</f>
        <v>12.883061582106272</v>
      </c>
      <c r="D57" s="6">
        <f>68.2561343314619/100</f>
        <v>0.68256134331461893</v>
      </c>
      <c r="E57" s="6">
        <f>C57*D57</f>
        <v>8.7934798194874162</v>
      </c>
      <c r="F57" s="6">
        <f>E57-(Blank!Q57*1.188)</f>
        <v>4.4625310547353498</v>
      </c>
      <c r="G57" s="6">
        <f>F57/0.59</f>
        <v>7.5636119571785594</v>
      </c>
      <c r="H57" s="6">
        <f>H51+G57</f>
        <v>93.031490416904859</v>
      </c>
      <c r="I57" s="6">
        <f>((1-D57)*G57)/D57</f>
        <v>3.5176073812160524</v>
      </c>
      <c r="J57" s="6">
        <f t="shared" ref="J57" si="49">G57+I57</f>
        <v>11.081219338394611</v>
      </c>
      <c r="K57" s="21">
        <f>K51+J57</f>
        <v>143.45468095786723</v>
      </c>
      <c r="L57" s="6">
        <v>13.6</v>
      </c>
      <c r="M57" s="6">
        <f>L57*((101.325-B$1)/101.325)*(273.15/(32+273.15))</f>
        <v>11.603287252757966</v>
      </c>
      <c r="N57" s="6">
        <f>61.9812275373841/100</f>
        <v>0.61981227537384098</v>
      </c>
      <c r="O57" s="6">
        <f>M57*N57</f>
        <v>7.1918598739481991</v>
      </c>
      <c r="P57" s="6">
        <f>O57-(Blank!Q57*1.188)</f>
        <v>2.8609111091961328</v>
      </c>
      <c r="Q57" s="6">
        <f>P57/0.59</f>
        <v>4.8490018799934456</v>
      </c>
      <c r="R57" s="6">
        <f>R51+Q57</f>
        <v>89.983644376805543</v>
      </c>
      <c r="S57" s="6">
        <f>((1-N57)*Q57)/N57</f>
        <v>2.9743376578831811</v>
      </c>
      <c r="T57" s="6">
        <f t="shared" ref="T57" si="50">Q57+S57</f>
        <v>7.8233395378766266</v>
      </c>
      <c r="U57" s="21">
        <f>U51+T57</f>
        <v>154.09019718445788</v>
      </c>
      <c r="V57" s="6">
        <v>13.7</v>
      </c>
      <c r="W57" s="6">
        <f>V57*((101.325-B$1)/101.325)*(273.15/(32+273.15))</f>
        <v>11.688605541381186</v>
      </c>
      <c r="X57" s="6">
        <f>64.0181969972417/100</f>
        <v>0.64018196997241705</v>
      </c>
      <c r="Y57" s="6">
        <f>W57*X57</f>
        <v>7.4828345217119177</v>
      </c>
      <c r="Z57" s="6">
        <f>Y57-(Blank!Q57*1.188)</f>
        <v>3.1518857569598513</v>
      </c>
      <c r="AA57" s="6">
        <f>Z57/0.59</f>
        <v>5.3421792490844942</v>
      </c>
      <c r="AB57" s="6">
        <f>AB51+AA57</f>
        <v>101.26366754109249</v>
      </c>
      <c r="AC57" s="6">
        <f>((1-X57)*AA57)/X57</f>
        <v>3.0026031716304598</v>
      </c>
      <c r="AD57" s="6">
        <f>AA57+AC57</f>
        <v>8.344782420714953</v>
      </c>
      <c r="AE57" s="21">
        <f>AE51+AD57</f>
        <v>176.00723059401855</v>
      </c>
      <c r="AF57" s="9">
        <f>AVERAGE(G57,Q57,AA57)</f>
        <v>5.9182643620854991</v>
      </c>
      <c r="AG57" s="6">
        <f>STDEVA(G57,Q57,AA57)</f>
        <v>1.4460921515777567</v>
      </c>
      <c r="AH57" s="6">
        <f t="shared" si="9"/>
        <v>94.759600778267625</v>
      </c>
      <c r="AI57" s="6">
        <f t="shared" si="10"/>
        <v>5.8351953448448954</v>
      </c>
      <c r="AJ57" s="6">
        <f>AVERAGE(J57,T57,AD57)</f>
        <v>9.0831137656620644</v>
      </c>
      <c r="AK57" s="6">
        <f>STDEVA(J57,T57,AD57)</f>
        <v>1.749941450407501</v>
      </c>
      <c r="AL57" s="6">
        <f t="shared" si="11"/>
        <v>157.85070291211454</v>
      </c>
      <c r="AM57" s="21">
        <f>(AVERAGE(D57,N57,X57))*100</f>
        <v>64.751852955362565</v>
      </c>
    </row>
    <row r="58" spans="1:39" hidden="1" x14ac:dyDescent="0.3">
      <c r="A58" s="34">
        <v>54</v>
      </c>
      <c r="B58" s="6"/>
      <c r="C58" s="6"/>
      <c r="D58" s="6"/>
      <c r="E58" s="6"/>
      <c r="F58" s="6"/>
      <c r="G58" s="6"/>
      <c r="H58" s="6"/>
      <c r="I58" s="6"/>
      <c r="J58" s="6"/>
      <c r="K58" s="21"/>
      <c r="L58" s="6"/>
      <c r="M58" s="6"/>
      <c r="N58" s="6"/>
      <c r="O58" s="6"/>
      <c r="P58" s="6"/>
      <c r="Q58" s="6"/>
      <c r="R58" s="6"/>
      <c r="S58" s="6"/>
      <c r="T58" s="6"/>
      <c r="U58" s="21"/>
      <c r="V58" s="6"/>
      <c r="W58" s="6"/>
      <c r="X58" s="6"/>
      <c r="Y58" s="6"/>
      <c r="Z58" s="6"/>
      <c r="AA58" s="6"/>
      <c r="AB58" s="6"/>
      <c r="AC58" s="6"/>
      <c r="AD58" s="6"/>
      <c r="AE58" s="21"/>
      <c r="AF58" s="9"/>
      <c r="AG58" s="6"/>
      <c r="AH58" s="6"/>
      <c r="AI58" s="6"/>
      <c r="AJ58" s="6"/>
      <c r="AK58" s="6"/>
      <c r="AL58" s="6"/>
      <c r="AM58" s="21"/>
    </row>
    <row r="59" spans="1:39" hidden="1" x14ac:dyDescent="0.3">
      <c r="A59" s="34">
        <v>55</v>
      </c>
      <c r="B59" s="6"/>
      <c r="C59" s="6"/>
      <c r="D59" s="6"/>
      <c r="E59" s="6"/>
      <c r="F59" s="6"/>
      <c r="G59" s="6"/>
      <c r="H59" s="6"/>
      <c r="I59" s="6"/>
      <c r="J59" s="6"/>
      <c r="K59" s="21"/>
      <c r="L59" s="6"/>
      <c r="M59" s="6"/>
      <c r="N59" s="6"/>
      <c r="O59" s="6"/>
      <c r="P59" s="6"/>
      <c r="Q59" s="6"/>
      <c r="R59" s="6"/>
      <c r="S59" s="6"/>
      <c r="T59" s="6"/>
      <c r="U59" s="21"/>
      <c r="V59" s="6"/>
      <c r="W59" s="6"/>
      <c r="X59" s="6"/>
      <c r="Y59" s="6"/>
      <c r="Z59" s="6"/>
      <c r="AA59" s="6"/>
      <c r="AB59" s="6"/>
      <c r="AC59" s="6"/>
      <c r="AD59" s="6"/>
      <c r="AE59" s="21"/>
      <c r="AF59" s="9"/>
      <c r="AG59" s="6"/>
      <c r="AH59" s="6"/>
      <c r="AI59" s="6"/>
      <c r="AJ59" s="6"/>
      <c r="AK59" s="6"/>
      <c r="AL59" s="6"/>
      <c r="AM59" s="21"/>
    </row>
    <row r="60" spans="1:39" hidden="1" x14ac:dyDescent="0.3">
      <c r="A60" s="34">
        <v>56</v>
      </c>
      <c r="B60" s="6"/>
      <c r="C60" s="6"/>
      <c r="D60" s="6"/>
      <c r="E60" s="6"/>
      <c r="F60" s="6"/>
      <c r="G60" s="6"/>
      <c r="H60" s="6"/>
      <c r="I60" s="6"/>
      <c r="J60" s="6"/>
      <c r="K60" s="21"/>
      <c r="L60" s="6"/>
      <c r="M60" s="6"/>
      <c r="N60" s="6"/>
      <c r="O60" s="6"/>
      <c r="P60" s="6"/>
      <c r="Q60" s="6"/>
      <c r="R60" s="6"/>
      <c r="S60" s="6"/>
      <c r="T60" s="6"/>
      <c r="U60" s="21"/>
      <c r="V60" s="6"/>
      <c r="W60" s="6"/>
      <c r="X60" s="6"/>
      <c r="Y60" s="6"/>
      <c r="Z60" s="6"/>
      <c r="AA60" s="6"/>
      <c r="AB60" s="6"/>
      <c r="AC60" s="6"/>
      <c r="AD60" s="6"/>
      <c r="AE60" s="21"/>
      <c r="AF60" s="9"/>
      <c r="AG60" s="6"/>
      <c r="AH60" s="6"/>
      <c r="AI60" s="6"/>
      <c r="AJ60" s="6"/>
      <c r="AK60" s="6"/>
      <c r="AL60" s="6"/>
      <c r="AM60" s="21"/>
    </row>
    <row r="61" spans="1:39" hidden="1" x14ac:dyDescent="0.3">
      <c r="A61" s="34">
        <v>57</v>
      </c>
      <c r="B61" s="6"/>
      <c r="C61" s="6"/>
      <c r="D61" s="6"/>
      <c r="E61" s="6"/>
      <c r="F61" s="6"/>
      <c r="G61" s="6"/>
      <c r="H61" s="6"/>
      <c r="I61" s="6"/>
      <c r="J61" s="6"/>
      <c r="K61" s="21"/>
      <c r="L61" s="6"/>
      <c r="M61" s="6"/>
      <c r="N61" s="6"/>
      <c r="O61" s="6"/>
      <c r="P61" s="6"/>
      <c r="Q61" s="6"/>
      <c r="R61" s="6"/>
      <c r="S61" s="6"/>
      <c r="T61" s="6"/>
      <c r="U61" s="21"/>
      <c r="V61" s="6"/>
      <c r="W61" s="6"/>
      <c r="X61" s="6"/>
      <c r="Y61" s="6"/>
      <c r="Z61" s="6"/>
      <c r="AA61" s="6"/>
      <c r="AB61" s="6"/>
      <c r="AC61" s="6"/>
      <c r="AD61" s="6"/>
      <c r="AE61" s="21"/>
      <c r="AF61" s="9"/>
      <c r="AG61" s="6"/>
      <c r="AH61" s="6"/>
      <c r="AI61" s="6"/>
      <c r="AJ61" s="6"/>
      <c r="AK61" s="6"/>
      <c r="AL61" s="6"/>
      <c r="AM61" s="21"/>
    </row>
    <row r="62" spans="1:39" hidden="1" x14ac:dyDescent="0.3">
      <c r="A62" s="34">
        <v>58</v>
      </c>
      <c r="C62" s="6"/>
      <c r="E62" s="6"/>
      <c r="F62" s="6"/>
      <c r="G62" s="6"/>
      <c r="H62" s="6"/>
      <c r="I62" s="6"/>
      <c r="J62" s="6"/>
      <c r="K62" s="21"/>
      <c r="M62" s="6"/>
      <c r="O62" s="6"/>
      <c r="P62" s="6"/>
      <c r="Q62" s="6"/>
      <c r="R62" s="6"/>
      <c r="S62" s="6"/>
      <c r="T62" s="6"/>
      <c r="U62" s="21"/>
      <c r="W62" s="6"/>
      <c r="Y62" s="6"/>
      <c r="Z62" s="6"/>
      <c r="AA62" s="6"/>
      <c r="AB62" s="6"/>
      <c r="AC62" s="6"/>
      <c r="AD62" s="6"/>
      <c r="AE62" s="21"/>
      <c r="AF62" s="9"/>
      <c r="AG62" s="6"/>
      <c r="AH62" s="6"/>
      <c r="AI62" s="6"/>
      <c r="AJ62" s="6"/>
      <c r="AK62" s="6"/>
      <c r="AL62" s="6"/>
      <c r="AM62" s="21"/>
    </row>
    <row r="63" spans="1:39" x14ac:dyDescent="0.3">
      <c r="A63" s="34">
        <v>59</v>
      </c>
      <c r="B63" s="42">
        <v>10</v>
      </c>
      <c r="C63" s="6">
        <f>B63*((101.325-B$1)/101.325)*(273.15/(32+273.15))</f>
        <v>8.5318288623220351</v>
      </c>
      <c r="D63" s="42">
        <f>51.7641371225202/100</f>
        <v>0.51764137122520193</v>
      </c>
      <c r="E63" s="6">
        <f>D63*C63</f>
        <v>4.4164275913511331</v>
      </c>
      <c r="F63" s="6">
        <f>E63-(Blank!Q63*1.188)</f>
        <v>1.3928813669129454</v>
      </c>
      <c r="G63" s="6">
        <f>F63/0.59</f>
        <v>2.3608158761236364</v>
      </c>
      <c r="H63" s="6">
        <f>H57+G63</f>
        <v>95.392306293028497</v>
      </c>
      <c r="I63" s="6">
        <f>((1-D63)*G63)/D63</f>
        <v>2.1999012677472969</v>
      </c>
      <c r="J63" s="6">
        <f t="shared" ref="J63" si="51">G63+I63</f>
        <v>4.5607171438709333</v>
      </c>
      <c r="K63" s="21">
        <f>K57+J63</f>
        <v>148.01539810173816</v>
      </c>
      <c r="L63" s="42">
        <v>8.8000000000000007</v>
      </c>
      <c r="M63" s="6">
        <f>L63*((101.325-B$1)/101.325)*(273.15/(32+273.15))</f>
        <v>7.5080093988433907</v>
      </c>
      <c r="N63" s="42">
        <f>64.0173962128343/100</f>
        <v>0.64017396212834299</v>
      </c>
      <c r="O63" s="6">
        <f>M63*N63</f>
        <v>4.8064321245544122</v>
      </c>
      <c r="P63" s="6">
        <f>O63-(Blank!Q63*1.188)</f>
        <v>1.7828859001162245</v>
      </c>
      <c r="Q63" s="6">
        <f>P63/0.59</f>
        <v>3.0218405086715672</v>
      </c>
      <c r="R63" s="6">
        <f>R57+Q63</f>
        <v>93.005484885477117</v>
      </c>
      <c r="S63" s="6">
        <f>((1-N63)*Q63)/N63</f>
        <v>1.6985022222715327</v>
      </c>
      <c r="T63" s="6">
        <f t="shared" ref="T63" si="52">Q63+S63</f>
        <v>4.7203427309431003</v>
      </c>
      <c r="U63" s="21">
        <f>U57+T63</f>
        <v>158.81053991540097</v>
      </c>
      <c r="V63" s="42">
        <v>10.6</v>
      </c>
      <c r="W63" s="6">
        <f>V63*((101.325-B$1)/101.325)*(273.15/(32+273.15))</f>
        <v>9.0437385940613559</v>
      </c>
      <c r="X63" s="42">
        <f>64.0173962128343/100</f>
        <v>0.64017396212834299</v>
      </c>
      <c r="Y63" s="6">
        <f>X63*W63</f>
        <v>5.7895659682132683</v>
      </c>
      <c r="Z63" s="6">
        <f>Y63-(Blank!Q63*1.188)</f>
        <v>2.7660197437750806</v>
      </c>
      <c r="AA63" s="6">
        <f>Z63/0.59</f>
        <v>4.6881690572458998</v>
      </c>
      <c r="AB63" s="6">
        <f>AB57+AA63</f>
        <v>105.95183659833839</v>
      </c>
      <c r="AC63" s="6">
        <f>((1-X63)*AA63)/X63</f>
        <v>2.6351045130496833</v>
      </c>
      <c r="AD63" s="6">
        <f>AA63+AC63</f>
        <v>7.3232735702955836</v>
      </c>
      <c r="AE63" s="21">
        <f>AE57+AD63</f>
        <v>183.33050416431414</v>
      </c>
      <c r="AF63" s="9">
        <f>AVERAGE(G63,Q63,AA63)</f>
        <v>3.3569418140137013</v>
      </c>
      <c r="AG63" s="6">
        <f>STDEVA(G63,Q63,AA63)</f>
        <v>1.1993176689482572</v>
      </c>
      <c r="AH63" s="6">
        <f t="shared" si="9"/>
        <v>98.116542592281334</v>
      </c>
      <c r="AI63" s="6">
        <f t="shared" si="10"/>
        <v>6.8897099524509446</v>
      </c>
      <c r="AJ63" s="6">
        <f>AVERAGE(J63,T63,AD63)</f>
        <v>5.5347778150365388</v>
      </c>
      <c r="AK63" s="6">
        <f>STDEVA(J63,T63,AD63)</f>
        <v>1.5509377427694351</v>
      </c>
      <c r="AL63" s="6">
        <f t="shared" si="11"/>
        <v>163.38548072715108</v>
      </c>
      <c r="AM63" s="21">
        <f>(AVERAGE(D63,N63,X63))*100</f>
        <v>59.932976516062944</v>
      </c>
    </row>
    <row r="64" spans="1:39" hidden="1" x14ac:dyDescent="0.3">
      <c r="A64" s="34">
        <v>60</v>
      </c>
      <c r="B64" s="6"/>
      <c r="C64" s="6"/>
      <c r="D64" s="6"/>
      <c r="E64" s="6"/>
      <c r="F64" s="6"/>
      <c r="G64" s="6"/>
      <c r="H64" s="6"/>
      <c r="I64" s="6"/>
      <c r="J64" s="6"/>
      <c r="K64" s="21"/>
      <c r="L64" s="6"/>
      <c r="M64" s="6"/>
      <c r="N64" s="6"/>
      <c r="O64" s="6"/>
      <c r="P64" s="6"/>
      <c r="Q64" s="6"/>
      <c r="R64" s="6"/>
      <c r="S64" s="6"/>
      <c r="T64" s="6"/>
      <c r="U64" s="21"/>
      <c r="V64" s="6"/>
      <c r="W64" s="6"/>
      <c r="X64" s="6"/>
      <c r="Y64" s="6"/>
      <c r="Z64" s="6"/>
      <c r="AA64" s="6"/>
      <c r="AB64" s="6"/>
      <c r="AC64" s="6"/>
      <c r="AD64" s="6"/>
      <c r="AE64" s="21"/>
      <c r="AF64" s="9"/>
      <c r="AG64" s="6"/>
      <c r="AH64" s="6"/>
      <c r="AI64" s="6"/>
      <c r="AJ64" s="6"/>
      <c r="AK64" s="6"/>
      <c r="AL64" s="6"/>
      <c r="AM64" s="21"/>
    </row>
    <row r="65" spans="1:39" hidden="1" x14ac:dyDescent="0.3">
      <c r="A65" s="34">
        <v>61</v>
      </c>
      <c r="B65" s="6"/>
      <c r="C65" s="6"/>
      <c r="D65" s="6"/>
      <c r="E65" s="6"/>
      <c r="F65" s="6"/>
      <c r="G65" s="6"/>
      <c r="H65" s="6"/>
      <c r="I65" s="6"/>
      <c r="J65" s="6"/>
      <c r="K65" s="21"/>
      <c r="L65" s="6"/>
      <c r="M65" s="6"/>
      <c r="N65" s="6"/>
      <c r="O65" s="6"/>
      <c r="P65" s="6"/>
      <c r="Q65" s="6"/>
      <c r="R65" s="6"/>
      <c r="S65" s="6"/>
      <c r="T65" s="6"/>
      <c r="U65" s="21"/>
      <c r="V65" s="6"/>
      <c r="W65" s="6"/>
      <c r="X65" s="6"/>
      <c r="Y65" s="6"/>
      <c r="Z65" s="6"/>
      <c r="AA65" s="6"/>
      <c r="AB65" s="6"/>
      <c r="AC65" s="6"/>
      <c r="AD65" s="6"/>
      <c r="AE65" s="21"/>
      <c r="AF65" s="9"/>
      <c r="AG65" s="6"/>
      <c r="AH65" s="6"/>
      <c r="AI65" s="6"/>
      <c r="AJ65" s="6"/>
      <c r="AK65" s="6"/>
      <c r="AL65" s="6"/>
      <c r="AM65" s="21"/>
    </row>
    <row r="66" spans="1:39" hidden="1" x14ac:dyDescent="0.3">
      <c r="A66" s="34">
        <v>62</v>
      </c>
      <c r="B66" s="6"/>
      <c r="C66" s="6"/>
      <c r="D66" s="6"/>
      <c r="E66" s="6"/>
      <c r="F66" s="6"/>
      <c r="G66" s="6"/>
      <c r="H66" s="6"/>
      <c r="I66" s="6"/>
      <c r="J66" s="6"/>
      <c r="K66" s="21"/>
      <c r="L66" s="6"/>
      <c r="M66" s="6"/>
      <c r="N66" s="6"/>
      <c r="O66" s="6"/>
      <c r="P66" s="6"/>
      <c r="Q66" s="6"/>
      <c r="R66" s="6"/>
      <c r="S66" s="6"/>
      <c r="T66" s="6"/>
      <c r="U66" s="21"/>
      <c r="V66" s="6"/>
      <c r="W66" s="6"/>
      <c r="X66" s="6"/>
      <c r="Y66" s="6"/>
      <c r="Z66" s="6"/>
      <c r="AA66" s="6"/>
      <c r="AB66" s="6"/>
      <c r="AC66" s="6"/>
      <c r="AD66" s="6"/>
      <c r="AE66" s="21"/>
      <c r="AF66" s="9"/>
      <c r="AG66" s="6"/>
      <c r="AH66" s="6"/>
      <c r="AI66" s="6"/>
      <c r="AJ66" s="6"/>
      <c r="AK66" s="6"/>
      <c r="AL66" s="6"/>
      <c r="AM66" s="21"/>
    </row>
    <row r="67" spans="1:39" hidden="1" x14ac:dyDescent="0.3">
      <c r="A67" s="34">
        <v>63</v>
      </c>
      <c r="B67" s="6"/>
      <c r="C67" s="6"/>
      <c r="D67" s="6"/>
      <c r="E67" s="6"/>
      <c r="F67" s="6"/>
      <c r="G67" s="6"/>
      <c r="H67" s="6"/>
      <c r="I67" s="6"/>
      <c r="J67" s="6"/>
      <c r="K67" s="21"/>
      <c r="L67" s="6"/>
      <c r="M67" s="6"/>
      <c r="N67" s="6"/>
      <c r="O67" s="6"/>
      <c r="P67" s="6"/>
      <c r="Q67" s="6"/>
      <c r="R67" s="6"/>
      <c r="S67" s="6"/>
      <c r="T67" s="6"/>
      <c r="U67" s="21"/>
      <c r="V67" s="6"/>
      <c r="W67" s="6"/>
      <c r="X67" s="6"/>
      <c r="Y67" s="6"/>
      <c r="Z67" s="6"/>
      <c r="AA67" s="6"/>
      <c r="AB67" s="6"/>
      <c r="AC67" s="6"/>
      <c r="AD67" s="6"/>
      <c r="AE67" s="21"/>
      <c r="AF67" s="9"/>
      <c r="AG67" s="6"/>
      <c r="AH67" s="6"/>
      <c r="AI67" s="6"/>
      <c r="AJ67" s="6"/>
      <c r="AK67" s="6"/>
      <c r="AL67" s="6"/>
      <c r="AM67" s="21"/>
    </row>
    <row r="68" spans="1:39" hidden="1" x14ac:dyDescent="0.3">
      <c r="A68" s="34">
        <v>64</v>
      </c>
      <c r="B68" s="6"/>
      <c r="C68" s="6"/>
      <c r="D68" s="6"/>
      <c r="E68" s="6"/>
      <c r="F68" s="6"/>
      <c r="G68" s="6"/>
      <c r="H68" s="6"/>
      <c r="I68" s="6"/>
      <c r="J68" s="6"/>
      <c r="K68" s="21"/>
      <c r="L68" s="6"/>
      <c r="M68" s="6"/>
      <c r="N68" s="6"/>
      <c r="O68" s="6"/>
      <c r="P68" s="6"/>
      <c r="Q68" s="6"/>
      <c r="R68" s="6"/>
      <c r="S68" s="6"/>
      <c r="T68" s="6"/>
      <c r="U68" s="21"/>
      <c r="V68" s="6"/>
      <c r="W68" s="6"/>
      <c r="X68" s="6"/>
      <c r="Y68" s="6"/>
      <c r="Z68" s="6"/>
      <c r="AA68" s="6"/>
      <c r="AB68" s="6"/>
      <c r="AC68" s="6"/>
      <c r="AD68" s="6"/>
      <c r="AE68" s="21"/>
      <c r="AF68" s="9"/>
      <c r="AG68" s="6"/>
      <c r="AH68" s="6"/>
      <c r="AI68" s="6"/>
      <c r="AJ68" s="6"/>
      <c r="AK68" s="6"/>
      <c r="AL68" s="6"/>
      <c r="AM68" s="21"/>
    </row>
    <row r="69" spans="1:39" x14ac:dyDescent="0.3">
      <c r="A69" s="34">
        <v>65</v>
      </c>
      <c r="B69" s="6">
        <v>8.1</v>
      </c>
      <c r="C69" s="6">
        <f>B69*((101.325-B$1)/101.325)*(273.15/(32+273.15))</f>
        <v>6.9107813784808476</v>
      </c>
      <c r="D69" s="6">
        <f>65.600389872831/100</f>
        <v>0.65600389872831</v>
      </c>
      <c r="E69" s="6">
        <f>D69*C69</f>
        <v>4.5334995275424408</v>
      </c>
      <c r="F69" s="6">
        <f>E69-(Blank!Q69*1.188)</f>
        <v>3.3504397936988033</v>
      </c>
      <c r="G69" s="6">
        <f>F69/0.59</f>
        <v>5.6787115147437346</v>
      </c>
      <c r="H69" s="6">
        <f>H63+G69</f>
        <v>101.07101780777224</v>
      </c>
      <c r="I69" s="6">
        <f>((1-D69)*G69)/D69</f>
        <v>2.9778094689762491</v>
      </c>
      <c r="J69" s="6">
        <f t="shared" ref="J69" si="53">G69+I69</f>
        <v>8.6565209837199841</v>
      </c>
      <c r="K69" s="21">
        <f>K63+J69</f>
        <v>156.67191908545814</v>
      </c>
      <c r="L69" s="6">
        <v>6.9</v>
      </c>
      <c r="M69" s="6">
        <f>L69*((101.325-B$1)/101.325)*(273.15/(32+273.15))</f>
        <v>5.8869619150022041</v>
      </c>
      <c r="N69" s="42">
        <f>64.0173962128343/100</f>
        <v>0.64017396212834299</v>
      </c>
      <c r="O69" s="6">
        <f>N69*M69</f>
        <v>3.7686797340256186</v>
      </c>
      <c r="P69" s="6">
        <f>O69-(Blank!Q69*1.188)</f>
        <v>2.5856200001819811</v>
      </c>
      <c r="Q69" s="6">
        <f>P69/0.59</f>
        <v>4.3824067799694602</v>
      </c>
      <c r="R69" s="6">
        <f>R63+Q69</f>
        <v>97.387891665446574</v>
      </c>
      <c r="S69" s="6">
        <f>((1-N69)*Q69)/N69</f>
        <v>2.4632430577708462</v>
      </c>
      <c r="T69" s="6">
        <f t="shared" ref="T69" si="54">Q69+S69</f>
        <v>6.8456498377403063</v>
      </c>
      <c r="U69" s="21">
        <f>U63+T69</f>
        <v>165.65618975314126</v>
      </c>
      <c r="V69" s="6">
        <v>7.5</v>
      </c>
      <c r="W69" s="6">
        <f>V69*((101.325-B$1)/101.325)*(273.15/(32+273.15))</f>
        <v>6.3988716467415259</v>
      </c>
      <c r="X69" s="6">
        <f>49.716607482994/100</f>
        <v>0.49716607482994002</v>
      </c>
      <c r="Y69" s="6">
        <f>X69*W69</f>
        <v>3.1813018999510789</v>
      </c>
      <c r="Z69" s="6">
        <f>Y69-(Blank!Q69*1.188)</f>
        <v>1.9982421661074417</v>
      </c>
      <c r="AA69" s="6">
        <f>Z69/0.59</f>
        <v>3.386851128995664</v>
      </c>
      <c r="AB69" s="6">
        <f>AB63+AA69</f>
        <v>109.33868772733405</v>
      </c>
      <c r="AC69" s="6">
        <f>((1-X69)*AA69)/X69</f>
        <v>3.4254623019924937</v>
      </c>
      <c r="AD69" s="6">
        <f>AA69+AC69</f>
        <v>6.8123134309881577</v>
      </c>
      <c r="AE69" s="21">
        <f>AE63+AD69</f>
        <v>190.14281759530229</v>
      </c>
      <c r="AF69" s="9">
        <f>AVERAGE(G69,Q69,AA69)</f>
        <v>4.4826564745696196</v>
      </c>
      <c r="AG69" s="6">
        <f>STDEVA(G69,Q69,AA69)</f>
        <v>1.1492143002464295</v>
      </c>
      <c r="AH69" s="6">
        <f t="shared" si="9"/>
        <v>102.59919906685094</v>
      </c>
      <c r="AI69" s="6">
        <f t="shared" si="10"/>
        <v>6.1202030275682722</v>
      </c>
      <c r="AJ69" s="6">
        <f>AVERAGE(J69,T69,AD69)</f>
        <v>7.4381614174828163</v>
      </c>
      <c r="AK69" s="6">
        <f>STDEVA(J69,T69,AD69)</f>
        <v>1.0552619833411094</v>
      </c>
      <c r="AL69" s="6">
        <f t="shared" si="11"/>
        <v>170.82364214463391</v>
      </c>
      <c r="AM69" s="21">
        <f>(AVERAGE(D69,N69,X69))*100</f>
        <v>59.778131189553093</v>
      </c>
    </row>
    <row r="70" spans="1:39" hidden="1" x14ac:dyDescent="0.3">
      <c r="A70" s="34">
        <v>66</v>
      </c>
      <c r="C70" s="6"/>
      <c r="E70" s="6"/>
      <c r="F70" s="6"/>
      <c r="G70" s="6"/>
      <c r="H70" s="6"/>
      <c r="I70" s="6"/>
      <c r="J70" s="6"/>
      <c r="K70" s="21"/>
      <c r="M70" s="6"/>
      <c r="O70" s="6"/>
      <c r="P70" s="6"/>
      <c r="Q70" s="6"/>
      <c r="R70" s="6"/>
      <c r="S70" s="6"/>
      <c r="T70" s="6"/>
      <c r="U70" s="21"/>
      <c r="W70" s="6"/>
      <c r="Y70" s="6"/>
      <c r="Z70" s="6"/>
      <c r="AA70" s="6"/>
      <c r="AB70" s="6"/>
      <c r="AC70" s="6"/>
      <c r="AD70" s="6"/>
      <c r="AE70" s="21"/>
      <c r="AF70" s="9"/>
      <c r="AG70" s="6"/>
      <c r="AH70" s="6"/>
      <c r="AI70" s="6"/>
      <c r="AJ70" s="6"/>
      <c r="AK70" s="6"/>
      <c r="AL70" s="6"/>
      <c r="AM70" s="21"/>
    </row>
    <row r="71" spans="1:39" hidden="1" x14ac:dyDescent="0.3">
      <c r="A71" s="34">
        <v>67</v>
      </c>
      <c r="B71" s="6"/>
      <c r="C71" s="6"/>
      <c r="D71" s="6"/>
      <c r="E71" s="6"/>
      <c r="F71" s="6"/>
      <c r="G71" s="6"/>
      <c r="H71" s="6"/>
      <c r="I71" s="6"/>
      <c r="J71" s="6"/>
      <c r="K71" s="21"/>
      <c r="L71" s="6"/>
      <c r="M71" s="6"/>
      <c r="N71" s="6"/>
      <c r="O71" s="6"/>
      <c r="P71" s="6"/>
      <c r="Q71" s="6"/>
      <c r="R71" s="6"/>
      <c r="S71" s="6"/>
      <c r="T71" s="6"/>
      <c r="U71" s="21"/>
      <c r="V71" s="6"/>
      <c r="W71" s="6"/>
      <c r="X71" s="6"/>
      <c r="Y71" s="6"/>
      <c r="Z71" s="6"/>
      <c r="AA71" s="6"/>
      <c r="AB71" s="6"/>
      <c r="AC71" s="6"/>
      <c r="AD71" s="6"/>
      <c r="AE71" s="21"/>
      <c r="AF71" s="9"/>
      <c r="AG71" s="6"/>
      <c r="AH71" s="6"/>
      <c r="AI71" s="6"/>
      <c r="AJ71" s="6"/>
      <c r="AK71" s="6"/>
      <c r="AL71" s="6"/>
      <c r="AM71" s="21"/>
    </row>
    <row r="72" spans="1:39" hidden="1" x14ac:dyDescent="0.3">
      <c r="A72" s="34">
        <v>68</v>
      </c>
      <c r="B72" s="6"/>
      <c r="C72" s="6"/>
      <c r="D72" s="6"/>
      <c r="E72" s="6"/>
      <c r="F72" s="6"/>
      <c r="G72" s="6"/>
      <c r="H72" s="6"/>
      <c r="I72" s="6"/>
      <c r="J72" s="6"/>
      <c r="K72" s="21"/>
      <c r="L72" s="6"/>
      <c r="M72" s="6"/>
      <c r="N72" s="6"/>
      <c r="O72" s="6"/>
      <c r="P72" s="6"/>
      <c r="Q72" s="6"/>
      <c r="R72" s="6"/>
      <c r="S72" s="6"/>
      <c r="T72" s="6"/>
      <c r="U72" s="21"/>
      <c r="V72" s="6"/>
      <c r="W72" s="6"/>
      <c r="X72" s="6"/>
      <c r="Y72" s="6"/>
      <c r="Z72" s="6"/>
      <c r="AA72" s="6"/>
      <c r="AB72" s="6"/>
      <c r="AC72" s="6"/>
      <c r="AD72" s="6"/>
      <c r="AE72" s="21"/>
      <c r="AF72" s="9"/>
      <c r="AG72" s="6"/>
      <c r="AH72" s="6"/>
      <c r="AI72" s="6"/>
      <c r="AJ72" s="6"/>
      <c r="AK72" s="6"/>
      <c r="AL72" s="6"/>
      <c r="AM72" s="21"/>
    </row>
    <row r="73" spans="1:39" hidden="1" x14ac:dyDescent="0.3">
      <c r="A73" s="34">
        <v>69</v>
      </c>
      <c r="B73" s="6"/>
      <c r="C73" s="6"/>
      <c r="D73" s="6"/>
      <c r="E73" s="6"/>
      <c r="F73" s="6"/>
      <c r="G73" s="6"/>
      <c r="H73" s="6"/>
      <c r="I73" s="6"/>
      <c r="J73" s="6"/>
      <c r="K73" s="21"/>
      <c r="L73" s="6"/>
      <c r="M73" s="6"/>
      <c r="N73" s="6"/>
      <c r="O73" s="6"/>
      <c r="P73" s="6"/>
      <c r="Q73" s="6"/>
      <c r="R73" s="6"/>
      <c r="S73" s="6"/>
      <c r="T73" s="6"/>
      <c r="U73" s="21"/>
      <c r="V73" s="6"/>
      <c r="W73" s="6"/>
      <c r="X73" s="6"/>
      <c r="Y73" s="6"/>
      <c r="Z73" s="6"/>
      <c r="AA73" s="6"/>
      <c r="AB73" s="6"/>
      <c r="AC73" s="6"/>
      <c r="AD73" s="6"/>
      <c r="AE73" s="21"/>
      <c r="AF73" s="9"/>
      <c r="AG73" s="6"/>
      <c r="AH73" s="6"/>
      <c r="AI73" s="6"/>
      <c r="AJ73" s="6"/>
      <c r="AK73" s="6"/>
      <c r="AL73" s="6"/>
      <c r="AM73" s="21"/>
    </row>
    <row r="74" spans="1:39" ht="15" thickBot="1" x14ac:dyDescent="0.35">
      <c r="A74" s="35">
        <v>70</v>
      </c>
      <c r="B74" s="11">
        <v>12.8</v>
      </c>
      <c r="C74" s="10">
        <f>B74*((101.325-B$1)/101.325)*(273.15/(32+273.15))</f>
        <v>10.920740943772206</v>
      </c>
      <c r="D74" s="10">
        <v>0.51954838324519315</v>
      </c>
      <c r="E74" s="10">
        <f>D74*C74</f>
        <v>5.6738533011764343</v>
      </c>
      <c r="F74" s="10">
        <f>E74-(Blank!Q74*1.188)</f>
        <v>2.9389468121495828</v>
      </c>
      <c r="G74" s="10">
        <f>F74/0.59</f>
        <v>4.9812657833043774</v>
      </c>
      <c r="H74" s="10">
        <f>H69+G74</f>
        <v>106.05228359107662</v>
      </c>
      <c r="I74" s="10">
        <f>((1-D74)*G74)/D74</f>
        <v>4.606418336104273</v>
      </c>
      <c r="J74" s="10">
        <f t="shared" ref="J74" si="55">G74+I74</f>
        <v>9.5876841194086495</v>
      </c>
      <c r="K74" s="23">
        <f>K69+J74</f>
        <v>166.25960320486678</v>
      </c>
      <c r="L74" s="11">
        <v>13.3</v>
      </c>
      <c r="M74" s="10">
        <f>L74*((101.325-B$1)/101.325)*(273.15/(32+273.15))</f>
        <v>11.347332386888306</v>
      </c>
      <c r="N74" s="10">
        <v>0.45709427698072252</v>
      </c>
      <c r="O74" s="10">
        <f>N74*M74</f>
        <v>5.1868006930446464</v>
      </c>
      <c r="P74" s="10">
        <f>O74-(Blank!Q74*1.188)</f>
        <v>2.4518942040177949</v>
      </c>
      <c r="Q74" s="10">
        <f>P74/0.59</f>
        <v>4.1557528881657539</v>
      </c>
      <c r="R74" s="10">
        <f>R69+Q74</f>
        <v>101.54364455361232</v>
      </c>
      <c r="S74" s="10">
        <f>((1-N74)*Q74)/N74</f>
        <v>4.9359227189235435</v>
      </c>
      <c r="T74" s="10">
        <f t="shared" ref="T74" si="56">Q74+S74</f>
        <v>9.0916756070892966</v>
      </c>
      <c r="U74" s="23">
        <f>U69+T74</f>
        <v>174.74786536023055</v>
      </c>
      <c r="V74" s="11">
        <v>11.1</v>
      </c>
      <c r="W74" s="10">
        <f>V74*((101.325-B$1)/101.325)*(273.15/(32+273.15))</f>
        <v>9.4703300371774564</v>
      </c>
      <c r="X74" s="42">
        <v>0.62122400227116437</v>
      </c>
      <c r="Y74" s="10">
        <f>X74*W74</f>
        <v>5.8831963285242042</v>
      </c>
      <c r="Z74" s="10">
        <f>Y74-(Blank!Q74*1.188)</f>
        <v>3.1482898394973526</v>
      </c>
      <c r="AA74" s="10">
        <f>Z74/0.59</f>
        <v>5.3360844737243269</v>
      </c>
      <c r="AB74" s="10">
        <f>AB69+AA74</f>
        <v>114.67477220105837</v>
      </c>
      <c r="AC74" s="10">
        <f>((1-X74)*AA74)/X74</f>
        <v>3.2535457630596101</v>
      </c>
      <c r="AD74" s="10">
        <f>AA74+AC74</f>
        <v>8.5896302367839361</v>
      </c>
      <c r="AE74" s="23">
        <f>AE69+AD74</f>
        <v>198.73244783208622</v>
      </c>
      <c r="AF74" s="12">
        <f>AVERAGE(G74,Q74,AA74)</f>
        <v>4.8243677150648194</v>
      </c>
      <c r="AG74" s="10">
        <f>STDEVA(G74,Q74,AA74)</f>
        <v>0.60560582545892472</v>
      </c>
      <c r="AH74" s="10">
        <f t="shared" ref="AH74" si="57">AVERAGE(H74,R74,AB74)</f>
        <v>107.42356678191577</v>
      </c>
      <c r="AI74" s="10">
        <f t="shared" ref="AI74" si="58">STDEVA(H74,R74,AB74)</f>
        <v>6.6721017315002795</v>
      </c>
      <c r="AJ74" s="10">
        <f>AVERAGE(J74,T74,AD74)</f>
        <v>9.0896633210939601</v>
      </c>
      <c r="AK74" s="10">
        <f>STDEVA(J74,T74,AD74)</f>
        <v>0.49902998419610173</v>
      </c>
      <c r="AL74" s="10">
        <f t="shared" ref="AL74" si="59">AVERAGE(K74,U74,AE74)</f>
        <v>179.91330546572786</v>
      </c>
      <c r="AM74" s="43">
        <f>(AVERAGE(D74,N74,X74))*100</f>
        <v>53.262222083235997</v>
      </c>
    </row>
    <row r="75" spans="1:39" ht="15.6" hidden="1" thickTop="1" thickBot="1" x14ac:dyDescent="0.35">
      <c r="D75" s="3"/>
      <c r="L75" s="3"/>
      <c r="X75" s="3"/>
      <c r="AM75" s="3">
        <f>AVERAGE(AM4:AM74)</f>
        <v>52.746101159832222</v>
      </c>
    </row>
    <row r="76" spans="1:39" ht="15.6" hidden="1" thickTop="1" thickBot="1" x14ac:dyDescent="0.35"/>
    <row r="77" spans="1:39" ht="15.6" hidden="1" thickTop="1" thickBot="1" x14ac:dyDescent="0.35"/>
    <row r="78" spans="1:39" ht="15.6" hidden="1" thickTop="1" thickBot="1" x14ac:dyDescent="0.35"/>
    <row r="79" spans="1:39" ht="15.6" thickTop="1" thickBot="1" x14ac:dyDescent="0.35">
      <c r="X79" s="3"/>
      <c r="AF79" s="53">
        <f>SUM(AF4:AF74)</f>
        <v>107.42356678191575</v>
      </c>
      <c r="AG79" s="54" t="s">
        <v>48</v>
      </c>
      <c r="AH79" s="55">
        <f>AI74/AH74</f>
        <v>6.2110223402333492E-2</v>
      </c>
      <c r="AJ79" s="46">
        <f>SUM(AJ4:AJ74)</f>
        <v>179.91330546572783</v>
      </c>
      <c r="AK79" s="45">
        <f>AVERAGE(AK4:AK74)</f>
        <v>1.7441280475870178</v>
      </c>
      <c r="AM79" s="44">
        <f>AVERAGE(AM4:AM74)</f>
        <v>52.746101159832222</v>
      </c>
    </row>
  </sheetData>
  <autoFilter ref="B1:B78" xr:uid="{FE79E7D8-3AC3-4C10-B324-02C07D3AB0E5}">
    <filterColumn colId="0">
      <customFilters>
        <customFilter operator="notEqual" val=" "/>
      </customFilters>
    </filterColumn>
  </autoFilter>
  <mergeCells count="5">
    <mergeCell ref="A2:A3"/>
    <mergeCell ref="B2:K2"/>
    <mergeCell ref="L2:U2"/>
    <mergeCell ref="V2:AE2"/>
    <mergeCell ref="AF2:AM2"/>
  </mergeCells>
  <conditionalFormatting sqref="G4:G74">
    <cfRule type="dataBar" priority="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F3436F-8A34-442F-96F8-64DB1CBB0022}</x14:id>
        </ext>
      </extLst>
    </cfRule>
  </conditionalFormatting>
  <conditionalFormatting sqref="H4:H74">
    <cfRule type="colorScale" priority="4">
      <colorScale>
        <cfvo type="min"/>
        <cfvo type="max"/>
        <color rgb="FFFCFCFF"/>
        <color rgb="FF63BE7B"/>
      </colorScale>
    </cfRule>
  </conditionalFormatting>
  <conditionalFormatting sqref="J4:J74">
    <cfRule type="dataBar" priority="1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48E778B-2B6D-4EB6-9BD1-652A196C0098}</x14:id>
        </ext>
      </extLst>
    </cfRule>
  </conditionalFormatting>
  <conditionalFormatting sqref="K4:K74">
    <cfRule type="colorScale" priority="15">
      <colorScale>
        <cfvo type="min"/>
        <cfvo type="max"/>
        <color rgb="FFFCFCFF"/>
        <color rgb="FFF8696B"/>
      </colorScale>
    </cfRule>
  </conditionalFormatting>
  <conditionalFormatting sqref="Q4:Q74">
    <cfRule type="dataBar" priority="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F190C42-00CA-4DD5-A56A-40DBB40C5A3F}</x14:id>
        </ext>
      </extLst>
    </cfRule>
  </conditionalFormatting>
  <conditionalFormatting sqref="R4:R74">
    <cfRule type="colorScale" priority="3">
      <colorScale>
        <cfvo type="min"/>
        <cfvo type="max"/>
        <color rgb="FFFCFCFF"/>
        <color rgb="FF63BE7B"/>
      </colorScale>
    </cfRule>
  </conditionalFormatting>
  <conditionalFormatting sqref="T4:T74">
    <cfRule type="dataBar" priority="1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82D75CC-A3C0-45BF-908E-EC9DE2B3CE33}</x14:id>
        </ext>
      </extLst>
    </cfRule>
  </conditionalFormatting>
  <conditionalFormatting sqref="U4:U74">
    <cfRule type="colorScale" priority="12">
      <colorScale>
        <cfvo type="min"/>
        <cfvo type="max"/>
        <color rgb="FFFCFCFF"/>
        <color rgb="FFF8696B"/>
      </colorScale>
    </cfRule>
  </conditionalFormatting>
  <conditionalFormatting sqref="AA4:AA74">
    <cfRule type="dataBar" priority="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5F596F-FB3D-4CBE-9A83-FAB140DB52BB}</x14:id>
        </ext>
      </extLst>
    </cfRule>
  </conditionalFormatting>
  <conditionalFormatting sqref="AB4:AB74">
    <cfRule type="colorScale" priority="2">
      <colorScale>
        <cfvo type="min"/>
        <cfvo type="max"/>
        <color rgb="FFFCFCFF"/>
        <color rgb="FF63BE7B"/>
      </colorScale>
    </cfRule>
  </conditionalFormatting>
  <conditionalFormatting sqref="AD4:AD74">
    <cfRule type="dataBar" priority="1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1E1E66C-1A6F-4249-B5E9-495FDCC211D5}</x14:id>
        </ext>
      </extLst>
    </cfRule>
  </conditionalFormatting>
  <conditionalFormatting sqref="AE4:AE74">
    <cfRule type="colorScale" priority="9">
      <colorScale>
        <cfvo type="min"/>
        <cfvo type="max"/>
        <color rgb="FFFCFCFF"/>
        <color rgb="FFF8696B"/>
      </colorScale>
    </cfRule>
  </conditionalFormatting>
  <conditionalFormatting sqref="AF4:AF74">
    <cfRule type="dataBar" priority="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67CC465-DDB4-45F0-BD15-C1B4E1DDDDD1}</x14:id>
        </ext>
      </extLst>
    </cfRule>
  </conditionalFormatting>
  <conditionalFormatting sqref="AH4:AH74">
    <cfRule type="colorScale" priority="1">
      <colorScale>
        <cfvo type="min"/>
        <cfvo type="max"/>
        <color rgb="FFFCFCFF"/>
        <color rgb="FF63BE7B"/>
      </colorScale>
    </cfRule>
  </conditionalFormatting>
  <conditionalFormatting sqref="AJ4:AJ74">
    <cfRule type="dataBar" priority="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2791216-CAC6-47B3-99F2-69AEC85B805F}</x14:id>
        </ext>
      </extLst>
    </cfRule>
  </conditionalFormatting>
  <conditionalFormatting sqref="AL4:AL74">
    <cfRule type="colorScale" priority="6">
      <colorScale>
        <cfvo type="min"/>
        <cfvo type="max"/>
        <color rgb="FFFCFCFF"/>
        <color rgb="FFF8696B"/>
      </colorScale>
    </cfRule>
  </conditionalFormatting>
  <conditionalFormatting sqref="AM4:AM74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B678520-53CF-4780-946A-87AE79A5AD89}</x14:id>
        </ext>
      </extLst>
    </cfRule>
  </conditionalFormatting>
  <pageMargins left="0.7" right="0.7" top="0.75" bottom="0.75" header="0.3" footer="0.3"/>
  <pageSetup orientation="portrait" r:id="rId1"/>
  <ignoredErrors>
    <ignoredError sqref="AI6:AI22 AI27 AI34 AI40 AI46 AI51 AI74:AJ74 AI57:AI69 AJ7:AJ27 AJ34:AJ51 AJ57 AJ63 AJ69" formula="1"/>
  </ignoredError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DF3436F-8A34-442F-96F8-64DB1CBB002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4:G74</xm:sqref>
        </x14:conditionalFormatting>
        <x14:conditionalFormatting xmlns:xm="http://schemas.microsoft.com/office/excel/2006/main">
          <x14:cfRule type="dataBar" id="{C48E778B-2B6D-4EB6-9BD1-652A196C009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J4:J74</xm:sqref>
        </x14:conditionalFormatting>
        <x14:conditionalFormatting xmlns:xm="http://schemas.microsoft.com/office/excel/2006/main">
          <x14:cfRule type="dataBar" id="{4F190C42-00CA-4DD5-A56A-40DBB40C5A3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Q4:Q74</xm:sqref>
        </x14:conditionalFormatting>
        <x14:conditionalFormatting xmlns:xm="http://schemas.microsoft.com/office/excel/2006/main">
          <x14:cfRule type="dataBar" id="{A82D75CC-A3C0-45BF-908E-EC9DE2B3CE3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T4:T74</xm:sqref>
        </x14:conditionalFormatting>
        <x14:conditionalFormatting xmlns:xm="http://schemas.microsoft.com/office/excel/2006/main">
          <x14:cfRule type="dataBar" id="{9C5F596F-FB3D-4CBE-9A83-FAB140DB52B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A4:AA74</xm:sqref>
        </x14:conditionalFormatting>
        <x14:conditionalFormatting xmlns:xm="http://schemas.microsoft.com/office/excel/2006/main">
          <x14:cfRule type="dataBar" id="{C1E1E66C-1A6F-4249-B5E9-495FDCC211D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D4:AD74</xm:sqref>
        </x14:conditionalFormatting>
        <x14:conditionalFormatting xmlns:xm="http://schemas.microsoft.com/office/excel/2006/main">
          <x14:cfRule type="dataBar" id="{B67CC465-DDB4-45F0-BD15-C1B4E1DDDDD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F4:AF74</xm:sqref>
        </x14:conditionalFormatting>
        <x14:conditionalFormatting xmlns:xm="http://schemas.microsoft.com/office/excel/2006/main">
          <x14:cfRule type="dataBar" id="{62791216-CAC6-47B3-99F2-69AEC85B805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J4:AJ74</xm:sqref>
        </x14:conditionalFormatting>
        <x14:conditionalFormatting xmlns:xm="http://schemas.microsoft.com/office/excel/2006/main">
          <x14:cfRule type="dataBar" id="{8B678520-53CF-4780-946A-87AE79A5AD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M4:AM74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53AD3-A6BE-402A-999C-0528B3E05BB0}">
  <sheetPr filterMode="1">
    <tabColor rgb="FFFF0000"/>
  </sheetPr>
  <dimension ref="A1:AN79"/>
  <sheetViews>
    <sheetView showGridLines="0" zoomScale="80" zoomScaleNormal="80" workbookViewId="0">
      <selection activeCell="AR18" sqref="AR18"/>
    </sheetView>
  </sheetViews>
  <sheetFormatPr baseColWidth="10" defaultRowHeight="14.4" x14ac:dyDescent="0.3"/>
  <cols>
    <col min="2" max="2" width="15.33203125" customWidth="1"/>
    <col min="3" max="3" width="15.21875" customWidth="1"/>
    <col min="5" max="5" width="13.6640625" customWidth="1"/>
    <col min="6" max="6" width="16.33203125" customWidth="1"/>
    <col min="7" max="7" width="18.77734375" customWidth="1"/>
    <col min="8" max="8" width="18" customWidth="1"/>
    <col min="9" max="9" width="19" customWidth="1"/>
    <col min="10" max="10" width="20" customWidth="1"/>
    <col min="11" max="11" width="18.21875" customWidth="1"/>
    <col min="12" max="12" width="12.88671875" customWidth="1"/>
    <col min="13" max="13" width="16.109375" customWidth="1"/>
    <col min="14" max="14" width="11.5546875" customWidth="1"/>
    <col min="15" max="15" width="13.5546875" customWidth="1"/>
    <col min="16" max="16" width="15.77734375" customWidth="1"/>
    <col min="17" max="17" width="18.44140625" customWidth="1"/>
    <col min="18" max="18" width="18.77734375" customWidth="1"/>
    <col min="19" max="19" width="19.44140625" customWidth="1"/>
    <col min="20" max="20" width="17.6640625" customWidth="1"/>
    <col min="21" max="21" width="17.21875" customWidth="1"/>
    <col min="22" max="22" width="12.77734375" customWidth="1"/>
    <col min="23" max="23" width="16.21875" customWidth="1"/>
    <col min="25" max="25" width="13.109375" customWidth="1"/>
    <col min="26" max="26" width="17.33203125" customWidth="1"/>
    <col min="27" max="27" width="19.33203125" customWidth="1"/>
    <col min="28" max="28" width="16.44140625" customWidth="1"/>
    <col min="29" max="29" width="18.44140625" customWidth="1"/>
    <col min="30" max="30" width="18.33203125" customWidth="1"/>
    <col min="31" max="31" width="18.77734375" customWidth="1"/>
    <col min="32" max="32" width="14.44140625" customWidth="1"/>
    <col min="34" max="34" width="17" customWidth="1"/>
    <col min="35" max="35" width="12" customWidth="1"/>
    <col min="36" max="36" width="14.6640625" customWidth="1"/>
    <col min="38" max="38" width="16.88671875" customWidth="1"/>
  </cols>
  <sheetData>
    <row r="1" spans="1:40" ht="25.2" customHeight="1" thickBot="1" x14ac:dyDescent="0.35">
      <c r="A1" s="1" t="s">
        <v>9</v>
      </c>
      <c r="B1" s="2">
        <f>0.61094*(EXP((17.625*32)/(243.04+32)))</f>
        <v>4.7486211701522398</v>
      </c>
    </row>
    <row r="2" spans="1:40" ht="20.399999999999999" thickBot="1" x14ac:dyDescent="0.45">
      <c r="A2" s="59" t="s">
        <v>0</v>
      </c>
      <c r="B2" s="56" t="s">
        <v>30</v>
      </c>
      <c r="C2" s="57"/>
      <c r="D2" s="57"/>
      <c r="E2" s="57"/>
      <c r="F2" s="57"/>
      <c r="G2" s="57"/>
      <c r="H2" s="57"/>
      <c r="I2" s="57"/>
      <c r="J2" s="57"/>
      <c r="K2" s="58"/>
      <c r="L2" s="56" t="s">
        <v>31</v>
      </c>
      <c r="M2" s="57"/>
      <c r="N2" s="57"/>
      <c r="O2" s="57"/>
      <c r="P2" s="57"/>
      <c r="Q2" s="57"/>
      <c r="R2" s="57"/>
      <c r="S2" s="57"/>
      <c r="T2" s="57"/>
      <c r="U2" s="58"/>
      <c r="V2" s="57" t="s">
        <v>36</v>
      </c>
      <c r="W2" s="57"/>
      <c r="X2" s="57"/>
      <c r="Y2" s="57"/>
      <c r="Z2" s="57"/>
      <c r="AA2" s="57"/>
      <c r="AB2" s="57"/>
      <c r="AC2" s="57"/>
      <c r="AD2" s="57"/>
      <c r="AE2" s="57"/>
      <c r="AF2" s="56" t="s">
        <v>50</v>
      </c>
      <c r="AG2" s="57"/>
      <c r="AH2" s="57"/>
      <c r="AI2" s="57"/>
      <c r="AJ2" s="57"/>
      <c r="AK2" s="57"/>
      <c r="AL2" s="57"/>
      <c r="AM2" s="57"/>
      <c r="AN2" s="4"/>
    </row>
    <row r="3" spans="1:40" ht="15.6" thickTop="1" thickBot="1" x14ac:dyDescent="0.35">
      <c r="A3" s="60"/>
      <c r="B3" s="36" t="s">
        <v>1</v>
      </c>
      <c r="C3" s="37" t="s">
        <v>2</v>
      </c>
      <c r="D3" s="37" t="s">
        <v>3</v>
      </c>
      <c r="E3" s="37" t="s">
        <v>4</v>
      </c>
      <c r="F3" s="37" t="s">
        <v>10</v>
      </c>
      <c r="G3" s="37" t="s">
        <v>5</v>
      </c>
      <c r="H3" s="37" t="s">
        <v>15</v>
      </c>
      <c r="I3" s="37" t="s">
        <v>12</v>
      </c>
      <c r="J3" s="37" t="s">
        <v>13</v>
      </c>
      <c r="K3" s="39" t="s">
        <v>17</v>
      </c>
      <c r="L3" s="36" t="s">
        <v>1</v>
      </c>
      <c r="M3" s="37" t="s">
        <v>2</v>
      </c>
      <c r="N3" s="37" t="s">
        <v>3</v>
      </c>
      <c r="O3" s="37" t="s">
        <v>4</v>
      </c>
      <c r="P3" s="37" t="s">
        <v>10</v>
      </c>
      <c r="Q3" s="38" t="s">
        <v>5</v>
      </c>
      <c r="R3" s="38" t="s">
        <v>15</v>
      </c>
      <c r="S3" s="37" t="s">
        <v>12</v>
      </c>
      <c r="T3" s="37" t="s">
        <v>13</v>
      </c>
      <c r="U3" s="39" t="s">
        <v>17</v>
      </c>
      <c r="V3" s="40" t="s">
        <v>1</v>
      </c>
      <c r="W3" s="37" t="s">
        <v>2</v>
      </c>
      <c r="X3" s="37" t="s">
        <v>3</v>
      </c>
      <c r="Y3" s="37" t="s">
        <v>4</v>
      </c>
      <c r="Z3" s="37" t="s">
        <v>10</v>
      </c>
      <c r="AA3" s="38" t="s">
        <v>5</v>
      </c>
      <c r="AB3" s="38" t="s">
        <v>15</v>
      </c>
      <c r="AC3" s="37" t="s">
        <v>12</v>
      </c>
      <c r="AD3" s="37" t="s">
        <v>13</v>
      </c>
      <c r="AE3" s="39" t="s">
        <v>17</v>
      </c>
      <c r="AF3" s="25" t="s">
        <v>14</v>
      </c>
      <c r="AG3" s="26" t="s">
        <v>11</v>
      </c>
      <c r="AH3" s="26" t="s">
        <v>25</v>
      </c>
      <c r="AI3" s="26" t="s">
        <v>11</v>
      </c>
      <c r="AJ3" s="26" t="s">
        <v>16</v>
      </c>
      <c r="AK3" s="26" t="s">
        <v>11</v>
      </c>
      <c r="AL3" s="26" t="s">
        <v>23</v>
      </c>
      <c r="AM3" s="27" t="s">
        <v>18</v>
      </c>
    </row>
    <row r="4" spans="1:40" ht="15" thickTop="1" x14ac:dyDescent="0.3">
      <c r="A4" s="34">
        <v>0</v>
      </c>
      <c r="B4" s="5">
        <v>0</v>
      </c>
      <c r="C4" s="5">
        <v>0</v>
      </c>
      <c r="D4" s="5"/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20">
        <v>0</v>
      </c>
      <c r="L4" s="5">
        <v>0</v>
      </c>
      <c r="M4" s="5">
        <v>0</v>
      </c>
      <c r="N4" s="5"/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20">
        <v>0</v>
      </c>
      <c r="V4" s="6">
        <v>0</v>
      </c>
      <c r="W4" s="5">
        <v>0</v>
      </c>
      <c r="X4" s="6"/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24">
        <v>0</v>
      </c>
      <c r="AF4" s="8">
        <v>0</v>
      </c>
      <c r="AG4" s="5">
        <v>0</v>
      </c>
      <c r="AH4" s="5">
        <v>0</v>
      </c>
      <c r="AI4" s="5"/>
      <c r="AJ4" s="5">
        <v>0</v>
      </c>
      <c r="AK4" s="5"/>
      <c r="AL4" s="5">
        <v>0</v>
      </c>
      <c r="AM4" s="24">
        <v>0</v>
      </c>
    </row>
    <row r="5" spans="1:40" hidden="1" x14ac:dyDescent="0.3">
      <c r="A5" s="34">
        <v>1</v>
      </c>
      <c r="B5" s="6"/>
      <c r="C5" s="6"/>
      <c r="D5" s="6"/>
      <c r="E5" s="6"/>
      <c r="F5" s="6"/>
      <c r="G5" s="6"/>
      <c r="H5" s="6"/>
      <c r="I5" s="6"/>
      <c r="J5" s="6"/>
      <c r="K5" s="21"/>
      <c r="L5" s="6"/>
      <c r="M5" s="6"/>
      <c r="N5" s="6"/>
      <c r="O5" s="6"/>
      <c r="P5" s="6"/>
      <c r="Q5" s="6"/>
      <c r="R5" s="6"/>
      <c r="S5" s="6"/>
      <c r="T5" s="6"/>
      <c r="U5" s="21"/>
      <c r="V5" s="6"/>
      <c r="W5" s="6"/>
      <c r="X5" s="6"/>
      <c r="Y5" s="6"/>
      <c r="Z5" s="6"/>
      <c r="AA5" s="6"/>
      <c r="AB5" s="6"/>
      <c r="AC5" s="6"/>
      <c r="AD5" s="6"/>
      <c r="AE5" s="21"/>
      <c r="AF5" s="9"/>
      <c r="AG5" s="6"/>
      <c r="AH5" s="6"/>
      <c r="AI5" s="6"/>
      <c r="AJ5" s="6"/>
      <c r="AK5" s="6"/>
      <c r="AL5" s="6"/>
      <c r="AM5" s="21"/>
    </row>
    <row r="6" spans="1:40" x14ac:dyDescent="0.3">
      <c r="A6" s="34">
        <v>2</v>
      </c>
      <c r="B6" s="6">
        <v>13.7</v>
      </c>
      <c r="C6" s="6">
        <f>B6*((101.325-B$1)/101.325)*(273.15/(32+273.15))</f>
        <v>11.688605541381186</v>
      </c>
      <c r="D6" s="6">
        <f>35.464029656387/100</f>
        <v>0.35464029656386997</v>
      </c>
      <c r="E6" s="6">
        <f>C6*D6</f>
        <v>4.1452505356135179</v>
      </c>
      <c r="F6" s="6">
        <f>E6-(Blank!Q6*1.188)</f>
        <v>1.9544029075831699</v>
      </c>
      <c r="G6" s="6">
        <f>F6/0.59</f>
        <v>3.3125473009884239</v>
      </c>
      <c r="H6" s="6">
        <f>G7</f>
        <v>2.380609287377986</v>
      </c>
      <c r="I6" s="6">
        <f>((1-D6)*G6)/D6</f>
        <v>6.0280361946940557</v>
      </c>
      <c r="J6" s="6">
        <f>G6+I6</f>
        <v>9.3405834956824805</v>
      </c>
      <c r="K6" s="21">
        <f>J6</f>
        <v>9.3405834956824805</v>
      </c>
      <c r="L6" s="6">
        <v>22.8</v>
      </c>
      <c r="M6" s="6">
        <f>L6*((101.325-B$1)/101.325)*(273.15/(32+273.15))</f>
        <v>19.452569806094239</v>
      </c>
      <c r="N6" s="6">
        <f>38.4096642528453/100</f>
        <v>0.38409664252845305</v>
      </c>
      <c r="O6" s="6">
        <f>M6*N6</f>
        <v>7.4716667510711581</v>
      </c>
      <c r="P6" s="6">
        <f>O6-(Blank!Q6*1.188)</f>
        <v>5.2808191230408106</v>
      </c>
      <c r="Q6" s="6">
        <f>P6/0.59</f>
        <v>8.9505408865098488</v>
      </c>
      <c r="R6" s="6">
        <f>Q6</f>
        <v>8.9505408865098488</v>
      </c>
      <c r="S6" s="6">
        <f>((1-N6)*Q6)/N6</f>
        <v>14.352294638397952</v>
      </c>
      <c r="T6" s="6">
        <f>Q6+S6</f>
        <v>23.302835524907799</v>
      </c>
      <c r="U6" s="21">
        <f>T6</f>
        <v>23.302835524907799</v>
      </c>
      <c r="V6" s="6">
        <v>20.100000000000001</v>
      </c>
      <c r="W6" s="6">
        <f>V6*((101.325-B$1)/101.325)*(273.15/(32+273.15))</f>
        <v>17.148976013267291</v>
      </c>
      <c r="X6" s="6">
        <f>41.10497724967/100</f>
        <v>0.41104977249669999</v>
      </c>
      <c r="Y6" s="6">
        <f>W6*X6</f>
        <v>7.0490826888048854</v>
      </c>
      <c r="Z6" s="6">
        <f>Y6-(Blank!Q6*1.188)</f>
        <v>4.8582350607745379</v>
      </c>
      <c r="AA6" s="6">
        <f>Z6/0.59</f>
        <v>8.2342967131771836</v>
      </c>
      <c r="AB6" s="6">
        <f>AA6</f>
        <v>8.2342967131771836</v>
      </c>
      <c r="AC6" s="6">
        <f>((1-X6)*AA6)/X6</f>
        <v>11.798062538994134</v>
      </c>
      <c r="AD6" s="6">
        <f>AA6+AC6</f>
        <v>20.032359252171318</v>
      </c>
      <c r="AE6" s="21">
        <f>AD6</f>
        <v>20.032359252171318</v>
      </c>
      <c r="AF6" s="9">
        <f>AVERAGE(G6,Q6,AA6)</f>
        <v>6.8324616335584851</v>
      </c>
      <c r="AG6" s="6">
        <f>STDEVA(G6,Q6,AA6)</f>
        <v>3.0692994494562353</v>
      </c>
      <c r="AH6" s="6">
        <f>AVERAGE(H6,R6,AB6)</f>
        <v>6.5218156290216731</v>
      </c>
      <c r="AI6" s="6">
        <f>STDEV(H6,R6,AB6)</f>
        <v>3.6042258394849052</v>
      </c>
      <c r="AJ6" s="6">
        <f>AVERAGE(J6,T6,AD6)</f>
        <v>17.558592757587199</v>
      </c>
      <c r="AK6" s="6">
        <f>STDEVA(J6,T6,AD6)</f>
        <v>7.3024489682706353</v>
      </c>
      <c r="AL6" s="6">
        <f>AVERAGE(K6,U6,AE6)</f>
        <v>17.558592757587199</v>
      </c>
      <c r="AM6" s="21">
        <f>(AVERAGE(D6,N6,X6))*100</f>
        <v>38.3262237196341</v>
      </c>
    </row>
    <row r="7" spans="1:40" x14ac:dyDescent="0.3">
      <c r="A7" s="34">
        <v>3</v>
      </c>
      <c r="B7" s="6">
        <v>5.8</v>
      </c>
      <c r="C7" s="6">
        <f t="shared" ref="C7:C27" si="0">B7*((101.325-B$1)/101.325)*(273.15/(32+273.15))</f>
        <v>4.9484607401467793</v>
      </c>
      <c r="D7" s="6">
        <f>35.464029656387/100</f>
        <v>0.35464029656386997</v>
      </c>
      <c r="E7" s="6">
        <f>C7*D7</f>
        <v>1.7549235844203213</v>
      </c>
      <c r="F7" s="6">
        <f>E7-(Blank!Q7*1.188)</f>
        <v>1.4045594795530116</v>
      </c>
      <c r="G7" s="6">
        <f t="shared" ref="G7:G34" si="1">F7/0.59</f>
        <v>2.380609287377986</v>
      </c>
      <c r="H7" s="6">
        <f>G6+G7</f>
        <v>5.6931565883664099</v>
      </c>
      <c r="I7" s="6">
        <f t="shared" ref="I7:I13" si="2">((1-D7)*G7)/D7</f>
        <v>4.3321340484579158</v>
      </c>
      <c r="J7" s="6">
        <f t="shared" ref="J7:J13" si="3">G7+I7</f>
        <v>6.7127433358359019</v>
      </c>
      <c r="K7" s="21">
        <f>J6+J7</f>
        <v>16.053326831518383</v>
      </c>
      <c r="L7" s="6">
        <v>7.1</v>
      </c>
      <c r="M7" s="6">
        <f>L7*((101.325-B$1)/101.325)*(273.15/(32+273.15))</f>
        <v>6.0575984922486441</v>
      </c>
      <c r="N7" s="6">
        <f>38.4096642528453/100</f>
        <v>0.38409664252845305</v>
      </c>
      <c r="O7" s="6">
        <f>M7*N7</f>
        <v>2.3267032426581236</v>
      </c>
      <c r="P7" s="6">
        <f>O7-(Blank!Q7*1.188)</f>
        <v>1.9763391377908139</v>
      </c>
      <c r="Q7" s="6">
        <f t="shared" ref="Q7:Q34" si="4">P7/0.59</f>
        <v>3.3497273521878204</v>
      </c>
      <c r="R7" s="6">
        <f>Q6+Q7</f>
        <v>12.300268238697669</v>
      </c>
      <c r="S7" s="6">
        <f t="shared" ref="S7:S9" si="5">((1-N7)*Q7)/N7</f>
        <v>5.3713261049240311</v>
      </c>
      <c r="T7" s="6">
        <f t="shared" ref="T7:T9" si="6">Q7+S7</f>
        <v>8.7210534571118519</v>
      </c>
      <c r="U7" s="21">
        <f>T6+T7</f>
        <v>32.023888982019649</v>
      </c>
      <c r="V7" s="6">
        <v>7</v>
      </c>
      <c r="W7" s="6">
        <f>V7*((101.325-B$1)/101.325)*(273.15/(32+273.15))</f>
        <v>5.9722802036254237</v>
      </c>
      <c r="X7" s="6">
        <f>41.10497724967/100</f>
        <v>0.41104977249669999</v>
      </c>
      <c r="Y7" s="6">
        <f>W7*X7</f>
        <v>2.4549044189867755</v>
      </c>
      <c r="Z7" s="6">
        <f>Y7-(Blank!Q7*1.188)</f>
        <v>2.1045403141194656</v>
      </c>
      <c r="AA7" s="6">
        <f t="shared" ref="AA7:AA34" si="7">Z7/0.59</f>
        <v>3.5670174815584166</v>
      </c>
      <c r="AB7" s="6">
        <f>AA6+AA7</f>
        <v>11.8013141947356</v>
      </c>
      <c r="AC7" s="6">
        <f t="shared" ref="AC7:AC9" si="8">((1-X7)*AA7)/X7</f>
        <v>5.1108062766022897</v>
      </c>
      <c r="AD7" s="6">
        <f>AA7+AC7</f>
        <v>8.6778237581607058</v>
      </c>
      <c r="AE7" s="21">
        <f>AD6+AD7</f>
        <v>28.710183010332024</v>
      </c>
      <c r="AF7" s="9">
        <f>AVERAGE(G7,Q7,AA7)</f>
        <v>3.0991180403747407</v>
      </c>
      <c r="AG7" s="6">
        <f>STDEVA(G7,Q7,AA7)</f>
        <v>0.63166040811514335</v>
      </c>
      <c r="AH7" s="6">
        <f t="shared" ref="AH7:AH69" si="9">AVERAGE(H7,R7,AB7)</f>
        <v>9.9315796739332267</v>
      </c>
      <c r="AI7" s="6">
        <f t="shared" ref="AI7:AI69" si="10">STDEVA(H7,R7,AB7)</f>
        <v>3.6790503494374511</v>
      </c>
      <c r="AJ7" s="6">
        <f>AVERAGE(J7,T7,AD7)</f>
        <v>8.0372068503694862</v>
      </c>
      <c r="AK7" s="6">
        <f>STDEVA(J7,T7,AD7)</f>
        <v>1.1472226909871686</v>
      </c>
      <c r="AL7" s="6">
        <f t="shared" ref="AL7:AL69" si="11">AVERAGE(K7,U7,AE7)</f>
        <v>25.595799607956689</v>
      </c>
      <c r="AM7" s="21">
        <f>(AVERAGE(D7,N7,X7))*100</f>
        <v>38.3262237196341</v>
      </c>
    </row>
    <row r="8" spans="1:40" x14ac:dyDescent="0.3">
      <c r="A8" s="34">
        <v>4</v>
      </c>
      <c r="B8" s="6">
        <v>4.8</v>
      </c>
      <c r="C8" s="6">
        <f t="shared" si="0"/>
        <v>4.0952778539145767</v>
      </c>
      <c r="D8" s="6">
        <f>43.5805619474573/100</f>
        <v>0.43580561947457297</v>
      </c>
      <c r="E8" s="6">
        <f>C8*D8</f>
        <v>1.7847451020457419</v>
      </c>
      <c r="F8" s="6">
        <f>E8-(Blank!Q8*1.188)</f>
        <v>1.5193007100103146</v>
      </c>
      <c r="G8" s="6">
        <f t="shared" si="1"/>
        <v>2.5750859491700249</v>
      </c>
      <c r="H8" s="6">
        <f>H7+G8</f>
        <v>8.2682425375364339</v>
      </c>
      <c r="I8" s="6">
        <f t="shared" si="2"/>
        <v>3.3337087843046498</v>
      </c>
      <c r="J8" s="6">
        <f t="shared" si="3"/>
        <v>5.9087947334746751</v>
      </c>
      <c r="K8" s="21">
        <f>K7+J8</f>
        <v>21.962121564993058</v>
      </c>
      <c r="L8" s="6">
        <v>4.5999999999999996</v>
      </c>
      <c r="M8" s="6">
        <f>L8*((101.325-B$1)/101.325)*(273.15/(32+273.15))</f>
        <v>3.9246412766681353</v>
      </c>
      <c r="N8" s="6">
        <f>43.5805619474573/100</f>
        <v>0.43580561947457297</v>
      </c>
      <c r="O8" s="6">
        <f>M8*N8</f>
        <v>1.7103807227938357</v>
      </c>
      <c r="P8" s="6">
        <f>O8-(Blank!Q8*1.188)</f>
        <v>1.4449363307584084</v>
      </c>
      <c r="Q8" s="6">
        <f t="shared" si="4"/>
        <v>2.4490446284040823</v>
      </c>
      <c r="R8" s="6">
        <f>R7+Q8</f>
        <v>14.74931286710175</v>
      </c>
      <c r="S8" s="6">
        <f t="shared" si="5"/>
        <v>3.1705355673647597</v>
      </c>
      <c r="T8" s="6">
        <f t="shared" si="6"/>
        <v>5.619580195768842</v>
      </c>
      <c r="U8" s="21">
        <f>U7+T8</f>
        <v>37.643469177788489</v>
      </c>
      <c r="V8" s="6">
        <v>4.5</v>
      </c>
      <c r="W8" s="6">
        <f>V8*((101.325-B$1)/101.325)*(273.15/(32+273.15))</f>
        <v>3.8393229880449158</v>
      </c>
      <c r="X8" s="6">
        <f>43.5805619474573/100</f>
        <v>0.43580561947457297</v>
      </c>
      <c r="Y8" s="6">
        <f>W8*X8</f>
        <v>1.6731985331678831</v>
      </c>
      <c r="Z8" s="6">
        <f>Y8-(Blank!Q8*1.188)</f>
        <v>1.4077541411324559</v>
      </c>
      <c r="AA8" s="6">
        <f t="shared" si="7"/>
        <v>2.3860239680211119</v>
      </c>
      <c r="AB8" s="6">
        <f>AB7+AA8</f>
        <v>14.187338162756712</v>
      </c>
      <c r="AC8" s="6">
        <f t="shared" si="8"/>
        <v>3.0889489588948158</v>
      </c>
      <c r="AD8" s="6">
        <f>AA8+AC8</f>
        <v>5.4749729269159282</v>
      </c>
      <c r="AE8" s="21">
        <f>AE7+AD8</f>
        <v>34.185155937247956</v>
      </c>
      <c r="AF8" s="9">
        <f>AVERAGE(G8,Q8,AA8)</f>
        <v>2.4700515151984064</v>
      </c>
      <c r="AG8" s="6">
        <f>STDEVA(G8,Q8,AA8)</f>
        <v>9.6265648850356461E-2</v>
      </c>
      <c r="AH8" s="6">
        <f t="shared" si="9"/>
        <v>12.401631189131633</v>
      </c>
      <c r="AI8" s="6">
        <f t="shared" si="10"/>
        <v>3.5906308917699823</v>
      </c>
      <c r="AJ8" s="6">
        <f>AVERAGE(J8,T8,AD8)</f>
        <v>5.6677826187198148</v>
      </c>
      <c r="AK8" s="6">
        <f>STDEVA(J8,T8,AD8)</f>
        <v>0.22089125185310549</v>
      </c>
      <c r="AL8" s="6">
        <f t="shared" si="11"/>
        <v>31.263582226676501</v>
      </c>
      <c r="AM8" s="21">
        <f>(AVERAGE(D8,N8,X8))*100</f>
        <v>43.580561947457298</v>
      </c>
    </row>
    <row r="9" spans="1:40" x14ac:dyDescent="0.3">
      <c r="A9" s="34">
        <v>5</v>
      </c>
      <c r="B9" s="6">
        <v>0.2</v>
      </c>
      <c r="C9" s="6">
        <f t="shared" si="0"/>
        <v>0.17063657724644071</v>
      </c>
      <c r="D9" s="6">
        <f>43.5805619474573/100</f>
        <v>0.43580561947457297</v>
      </c>
      <c r="E9" s="6">
        <f>C9*D9</f>
        <v>7.4364379251905921E-2</v>
      </c>
      <c r="F9" s="6">
        <f>E9-(Blank!Q9*1.188)</f>
        <v>6.8593848990266201E-2</v>
      </c>
      <c r="G9" s="6">
        <f t="shared" si="1"/>
        <v>0.1162607610004512</v>
      </c>
      <c r="H9" s="6">
        <f>H8+G9</f>
        <v>8.3845032985368846</v>
      </c>
      <c r="I9" s="6">
        <f t="shared" si="2"/>
        <v>0.15051129471700478</v>
      </c>
      <c r="J9" s="6">
        <f t="shared" si="3"/>
        <v>0.26677205571745599</v>
      </c>
      <c r="K9" s="21">
        <f>K8+J9</f>
        <v>22.228893620710515</v>
      </c>
      <c r="L9" s="6">
        <v>1.4</v>
      </c>
      <c r="M9" s="6">
        <f>L9*((101.325-B$1)/101.325)*(273.15/(32+273.15))</f>
        <v>1.1944560407250846</v>
      </c>
      <c r="N9" s="6">
        <f>43.5805619474573/100</f>
        <v>0.43580561947457297</v>
      </c>
      <c r="O9" s="6">
        <f>M9*N9</f>
        <v>0.52055065476334128</v>
      </c>
      <c r="P9" s="6">
        <f>O9-(Blank!Q9*1.188)</f>
        <v>0.51478012450170152</v>
      </c>
      <c r="Q9" s="6">
        <f t="shared" si="4"/>
        <v>0.87250868559610428</v>
      </c>
      <c r="R9" s="6">
        <f>R8+Q9</f>
        <v>15.621821552697854</v>
      </c>
      <c r="S9" s="6">
        <f t="shared" si="5"/>
        <v>1.1295505963563413</v>
      </c>
      <c r="T9" s="6">
        <f t="shared" si="6"/>
        <v>2.0020592819524454</v>
      </c>
      <c r="U9" s="21">
        <f>U8+T9</f>
        <v>39.645528459740937</v>
      </c>
      <c r="V9" s="6">
        <v>1.1000000000000001</v>
      </c>
      <c r="W9" s="6">
        <f>V9*((101.325-B$1)/101.325)*(273.15/(32+273.15))</f>
        <v>0.93850117485542384</v>
      </c>
      <c r="X9" s="6">
        <f>43.5805619474573/100</f>
        <v>0.43580561947457297</v>
      </c>
      <c r="Y9" s="6">
        <f>W9*X9</f>
        <v>0.40900408588548248</v>
      </c>
      <c r="Z9" s="6">
        <f>Y9-(Blank!Q9*1.188)</f>
        <v>0.40323355562384278</v>
      </c>
      <c r="AA9" s="6">
        <f t="shared" si="7"/>
        <v>0.68344670444719113</v>
      </c>
      <c r="AB9" s="6">
        <f>AB8+AA9</f>
        <v>14.870784867203902</v>
      </c>
      <c r="AC9" s="6">
        <f t="shared" si="8"/>
        <v>0.88479077094650727</v>
      </c>
      <c r="AD9" s="6">
        <f>AA9+AC9</f>
        <v>1.5682374753936985</v>
      </c>
      <c r="AE9" s="21">
        <f>AE8+AD9</f>
        <v>35.753393412641657</v>
      </c>
      <c r="AF9" s="9">
        <f>AVERAGE(G9,Q9,AA9)</f>
        <v>0.55740538368124881</v>
      </c>
      <c r="AG9" s="6">
        <f>STDEVA(G9,Q9,AA9)</f>
        <v>0.39356389794939972</v>
      </c>
      <c r="AH9" s="6">
        <f t="shared" si="9"/>
        <v>12.959036572812879</v>
      </c>
      <c r="AI9" s="6">
        <f t="shared" si="10"/>
        <v>3.9794195599148847</v>
      </c>
      <c r="AJ9" s="6">
        <f>AVERAGE(J9,T9,AD9)</f>
        <v>1.2790229376878666</v>
      </c>
      <c r="AK9" s="6">
        <f>STDEVA(J9,T9,AD9)</f>
        <v>0.9030721045403185</v>
      </c>
      <c r="AL9" s="6">
        <f t="shared" si="11"/>
        <v>32.542605164364367</v>
      </c>
      <c r="AM9" s="21">
        <f>(AVERAGE(D9,N9,X9))*100</f>
        <v>43.580561947457298</v>
      </c>
    </row>
    <row r="10" spans="1:40" hidden="1" x14ac:dyDescent="0.3">
      <c r="A10" s="34">
        <v>6</v>
      </c>
      <c r="B10" s="6"/>
      <c r="C10" s="6"/>
      <c r="D10" s="6"/>
      <c r="E10" s="6"/>
      <c r="F10" s="6"/>
      <c r="G10" s="6"/>
      <c r="H10" s="6"/>
      <c r="I10" s="6"/>
      <c r="J10" s="6"/>
      <c r="K10" s="21"/>
      <c r="L10" s="6"/>
      <c r="M10" s="6"/>
      <c r="N10" s="6"/>
      <c r="O10" s="6"/>
      <c r="P10" s="6"/>
      <c r="Q10" s="6"/>
      <c r="R10" s="6"/>
      <c r="S10" s="6"/>
      <c r="T10" s="6"/>
      <c r="U10" s="21"/>
      <c r="V10" s="6"/>
      <c r="W10" s="6"/>
      <c r="X10" s="6"/>
      <c r="Y10" s="6"/>
      <c r="Z10" s="6"/>
      <c r="AA10" s="6"/>
      <c r="AB10" s="6"/>
      <c r="AC10" s="6"/>
      <c r="AD10" s="6"/>
      <c r="AE10" s="21"/>
      <c r="AF10" s="9"/>
      <c r="AG10" s="6"/>
      <c r="AH10" s="6"/>
      <c r="AI10" s="6"/>
      <c r="AJ10" s="6"/>
      <c r="AK10" s="6"/>
      <c r="AL10" s="6"/>
      <c r="AM10" s="21"/>
    </row>
    <row r="11" spans="1:40" x14ac:dyDescent="0.3">
      <c r="A11" s="34">
        <v>7</v>
      </c>
      <c r="B11" s="6">
        <v>8.6999999999999993</v>
      </c>
      <c r="C11" s="6">
        <f t="shared" si="0"/>
        <v>7.4226911102201703</v>
      </c>
      <c r="D11" s="6">
        <f>43.8841629329189/100</f>
        <v>0.43884162932918896</v>
      </c>
      <c r="E11" s="6">
        <f>C11*D11</f>
        <v>3.257385860816306</v>
      </c>
      <c r="F11" s="6">
        <f>E11-(Blank!Q11*1.188)</f>
        <v>2.1858916891378848</v>
      </c>
      <c r="G11" s="6">
        <f t="shared" si="1"/>
        <v>3.7049011680303132</v>
      </c>
      <c r="H11" s="6">
        <f>H9+G11</f>
        <v>12.089404466567197</v>
      </c>
      <c r="I11" s="6">
        <f t="shared" si="2"/>
        <v>4.7375548808491104</v>
      </c>
      <c r="J11" s="6">
        <f t="shared" si="3"/>
        <v>8.4424560488794231</v>
      </c>
      <c r="K11" s="21">
        <f>K9+J11</f>
        <v>30.671349669589937</v>
      </c>
      <c r="L11" s="6">
        <v>8.1</v>
      </c>
      <c r="M11" s="6">
        <f>L11*((101.325-B$1)/101.325)*(273.15/(32+273.15))</f>
        <v>6.9107813784808476</v>
      </c>
      <c r="N11" s="6">
        <f>48.2024141981298/100</f>
        <v>0.482024141981298</v>
      </c>
      <c r="O11" s="6">
        <f>M11*N11</f>
        <v>3.3311634643825623</v>
      </c>
      <c r="P11" s="6">
        <f>O11-(Blank!Q11*1.188)</f>
        <v>2.2596692927041411</v>
      </c>
      <c r="Q11" s="6">
        <f t="shared" si="4"/>
        <v>3.8299479537358327</v>
      </c>
      <c r="R11" s="6">
        <f>R9+Q11</f>
        <v>19.451769506433688</v>
      </c>
      <c r="S11" s="6">
        <f t="shared" ref="S11" si="12">((1-N11)*Q11)/N11</f>
        <v>4.1156041880994829</v>
      </c>
      <c r="T11" s="6">
        <f t="shared" ref="T11" si="13">Q11+S11</f>
        <v>7.9455521418353161</v>
      </c>
      <c r="U11" s="21">
        <f>U9+T11</f>
        <v>47.591080601576252</v>
      </c>
      <c r="V11" s="6">
        <v>8.8000000000000007</v>
      </c>
      <c r="W11" s="6">
        <f>V11*((101.325-B$1)/101.325)*(273.15/(32+273.15))</f>
        <v>7.5080093988433907</v>
      </c>
      <c r="X11" s="6">
        <f>48.2024141981298/100</f>
        <v>0.482024141981298</v>
      </c>
      <c r="Y11" s="6">
        <f>W11*X11</f>
        <v>3.6190417884650063</v>
      </c>
      <c r="Z11" s="6">
        <f>Y11-(Blank!Q11*1.188)</f>
        <v>2.5475476167865851</v>
      </c>
      <c r="AA11" s="6">
        <f t="shared" si="7"/>
        <v>4.3178773165874329</v>
      </c>
      <c r="AB11" s="6">
        <f>AB9+AA11</f>
        <v>19.188662183791337</v>
      </c>
      <c r="AC11" s="6">
        <f t="shared" ref="AC11" si="14">((1-X11)*AA11)/X11</f>
        <v>4.6399257072182944</v>
      </c>
      <c r="AD11" s="6">
        <f>AA11+AC11</f>
        <v>8.9578030238057273</v>
      </c>
      <c r="AE11" s="21">
        <f>AE9+AD11</f>
        <v>44.711196436447381</v>
      </c>
      <c r="AF11" s="9">
        <f>AVERAGE(G11,Q11,AA11)</f>
        <v>3.950908812784526</v>
      </c>
      <c r="AG11" s="6">
        <f>STDEVA(G11,Q11,AA11)</f>
        <v>0.32389595048615294</v>
      </c>
      <c r="AH11" s="6">
        <f t="shared" si="9"/>
        <v>16.909945385597407</v>
      </c>
      <c r="AI11" s="6">
        <f t="shared" si="10"/>
        <v>4.1767831437411775</v>
      </c>
      <c r="AJ11" s="6">
        <f>AVERAGE(J11,T11,AD11)</f>
        <v>8.4486037381734889</v>
      </c>
      <c r="AK11" s="6">
        <f>STDEVA(J11,T11,AD11)</f>
        <v>0.50615344271792828</v>
      </c>
      <c r="AL11" s="6">
        <f t="shared" si="11"/>
        <v>40.991208902537856</v>
      </c>
      <c r="AM11" s="21">
        <f>(AVERAGE(D11,N11,X11))*100</f>
        <v>46.762997109726165</v>
      </c>
    </row>
    <row r="12" spans="1:40" hidden="1" x14ac:dyDescent="0.3">
      <c r="A12" s="34">
        <v>8</v>
      </c>
      <c r="B12" s="6"/>
      <c r="C12" s="6"/>
      <c r="D12" s="6"/>
      <c r="E12" s="6"/>
      <c r="F12" s="6"/>
      <c r="G12" s="6"/>
      <c r="H12" s="6"/>
      <c r="I12" s="6"/>
      <c r="J12" s="6"/>
      <c r="K12" s="21"/>
      <c r="L12" s="6"/>
      <c r="M12" s="6"/>
      <c r="N12" s="6"/>
      <c r="O12" s="6"/>
      <c r="P12" s="6"/>
      <c r="Q12" s="6"/>
      <c r="R12" s="6"/>
      <c r="S12" s="6"/>
      <c r="T12" s="6"/>
      <c r="U12" s="21"/>
      <c r="V12" s="6"/>
      <c r="W12" s="6"/>
      <c r="X12" s="6"/>
      <c r="Y12" s="6"/>
      <c r="Z12" s="6"/>
      <c r="AA12" s="6"/>
      <c r="AB12" s="6"/>
      <c r="AC12" s="6"/>
      <c r="AD12" s="6"/>
      <c r="AE12" s="21"/>
      <c r="AF12" s="9"/>
      <c r="AG12" s="6"/>
      <c r="AH12" s="6"/>
      <c r="AI12" s="6"/>
      <c r="AJ12" s="6"/>
      <c r="AK12" s="6"/>
      <c r="AL12" s="6"/>
      <c r="AM12" s="21"/>
    </row>
    <row r="13" spans="1:40" x14ac:dyDescent="0.3">
      <c r="A13" s="34">
        <v>9</v>
      </c>
      <c r="B13" s="6">
        <v>6.6</v>
      </c>
      <c r="C13" s="6">
        <f t="shared" si="0"/>
        <v>5.6310070491325428</v>
      </c>
      <c r="D13" s="6">
        <f>43.8841629329189/100</f>
        <v>0.43884162932918896</v>
      </c>
      <c r="E13" s="6">
        <f>C13*D13</f>
        <v>2.4711203082054736</v>
      </c>
      <c r="F13" s="6">
        <f>E13-(Blank!Q13*1.188)</f>
        <v>1.7522967982228899</v>
      </c>
      <c r="G13" s="6">
        <f t="shared" si="1"/>
        <v>2.9699945732591355</v>
      </c>
      <c r="H13" s="6">
        <f>H11+G13</f>
        <v>15.059399039826333</v>
      </c>
      <c r="I13" s="6">
        <f t="shared" si="2"/>
        <v>3.797810426916107</v>
      </c>
      <c r="J13" s="6">
        <f t="shared" si="3"/>
        <v>6.7678050001752421</v>
      </c>
      <c r="K13" s="21">
        <f>K11+J13</f>
        <v>37.43915466976518</v>
      </c>
      <c r="L13" s="6">
        <v>5.8</v>
      </c>
      <c r="M13" s="6">
        <f>L13*((101.325-B$1)/101.325)*(273.15/(32+273.15))</f>
        <v>4.9484607401467793</v>
      </c>
      <c r="N13" s="6">
        <f>48.2024141981298/100</f>
        <v>0.482024141981298</v>
      </c>
      <c r="O13" s="6">
        <f>M13*N13</f>
        <v>2.38527754239739</v>
      </c>
      <c r="P13" s="6">
        <f>O13-(Blank!Q13*1.188)</f>
        <v>1.6664540324148063</v>
      </c>
      <c r="Q13" s="6">
        <f t="shared" si="4"/>
        <v>2.8244983600250957</v>
      </c>
      <c r="R13" s="6">
        <f>R11+Q13</f>
        <v>22.276267866458785</v>
      </c>
      <c r="S13" s="6">
        <f t="shared" ref="S13" si="15">((1-N13)*Q13)/N13</f>
        <v>3.0351632503153319</v>
      </c>
      <c r="T13" s="6">
        <f t="shared" ref="T13" si="16">Q13+S13</f>
        <v>5.859661610340428</v>
      </c>
      <c r="U13" s="21">
        <f>U11+T13</f>
        <v>53.450742211916676</v>
      </c>
      <c r="V13" s="6">
        <v>6.1</v>
      </c>
      <c r="W13" s="6">
        <f>V13*((101.325-B$1)/101.325)*(273.15/(32+273.15))</f>
        <v>5.2044156060164406</v>
      </c>
      <c r="X13" s="6">
        <f>48.2024141981298/100</f>
        <v>0.482024141981298</v>
      </c>
      <c r="Y13" s="6">
        <f>W13*X13</f>
        <v>2.5086539670041517</v>
      </c>
      <c r="Z13" s="6">
        <f>Y13-(Blank!Q13*1.188)</f>
        <v>1.789830457021568</v>
      </c>
      <c r="AA13" s="6">
        <f t="shared" si="7"/>
        <v>3.0336109441043528</v>
      </c>
      <c r="AB13" s="6">
        <f>AB11+AA13</f>
        <v>22.22227312789569</v>
      </c>
      <c r="AC13" s="6">
        <f t="shared" ref="AC13" si="17">((1-X13)*AA13)/X13</f>
        <v>3.2598724727948225</v>
      </c>
      <c r="AD13" s="6">
        <f>AA13+AC13</f>
        <v>6.2934834168991749</v>
      </c>
      <c r="AE13" s="21">
        <f>AE11+AD13</f>
        <v>51.004679853346559</v>
      </c>
      <c r="AF13" s="9">
        <f>AVERAGE(G13,Q13,AA13)</f>
        <v>2.9427012924628611</v>
      </c>
      <c r="AG13" s="6">
        <f>STDEVA(G13,Q13,AA13)</f>
        <v>0.10719473208858867</v>
      </c>
      <c r="AH13" s="6">
        <f>AVERAGE(H13,R13,AB13)</f>
        <v>19.852646678060271</v>
      </c>
      <c r="AI13" s="6">
        <f>STDEVA(H13,R13,AB13)</f>
        <v>4.1511620118979256</v>
      </c>
      <c r="AJ13" s="6">
        <f>AVERAGE(J13,T13,AD13)</f>
        <v>6.3069833424716153</v>
      </c>
      <c r="AK13" s="6">
        <f>STDEVA(J13,T13,AD13)</f>
        <v>0.45422218144649523</v>
      </c>
      <c r="AL13" s="6">
        <f t="shared" si="11"/>
        <v>47.298192245009467</v>
      </c>
      <c r="AM13" s="21">
        <f>(AVERAGE(D13,N13,X13))*100</f>
        <v>46.762997109726165</v>
      </c>
    </row>
    <row r="14" spans="1:40" hidden="1" x14ac:dyDescent="0.3">
      <c r="A14" s="34">
        <v>10</v>
      </c>
      <c r="B14" s="6"/>
      <c r="C14" s="6"/>
      <c r="D14" s="6"/>
      <c r="E14" s="6"/>
      <c r="F14" s="6"/>
      <c r="G14" s="6"/>
      <c r="H14" s="6"/>
      <c r="I14" s="6"/>
      <c r="J14" s="6"/>
      <c r="K14" s="21"/>
      <c r="L14" s="6"/>
      <c r="M14" s="6"/>
      <c r="N14" s="6"/>
      <c r="O14" s="6"/>
      <c r="P14" s="6"/>
      <c r="Q14" s="6"/>
      <c r="R14" s="6"/>
      <c r="S14" s="6"/>
      <c r="T14" s="6"/>
      <c r="U14" s="21"/>
      <c r="V14" s="6"/>
      <c r="W14" s="6"/>
      <c r="X14" s="6"/>
      <c r="Y14" s="6"/>
      <c r="Z14" s="6"/>
      <c r="AA14" s="6"/>
      <c r="AB14" s="6"/>
      <c r="AC14" s="6"/>
      <c r="AD14" s="6"/>
      <c r="AE14" s="21"/>
      <c r="AF14" s="9"/>
      <c r="AG14" s="6"/>
      <c r="AH14" s="6"/>
      <c r="AI14" s="6"/>
      <c r="AJ14" s="6"/>
      <c r="AK14" s="6"/>
      <c r="AL14" s="6"/>
      <c r="AM14" s="21"/>
    </row>
    <row r="15" spans="1:40" hidden="1" x14ac:dyDescent="0.3">
      <c r="A15" s="34">
        <v>11</v>
      </c>
      <c r="B15" s="6"/>
      <c r="C15" s="6"/>
      <c r="D15" s="6"/>
      <c r="E15" s="6"/>
      <c r="F15" s="6"/>
      <c r="G15" s="6"/>
      <c r="H15" s="6"/>
      <c r="I15" s="6"/>
      <c r="J15" s="6"/>
      <c r="K15" s="21"/>
      <c r="L15" s="6"/>
      <c r="M15" s="6"/>
      <c r="N15" s="6"/>
      <c r="O15" s="6"/>
      <c r="P15" s="6"/>
      <c r="Q15" s="6"/>
      <c r="R15" s="6"/>
      <c r="S15" s="6"/>
      <c r="T15" s="6"/>
      <c r="U15" s="21"/>
      <c r="V15" s="6"/>
      <c r="W15" s="6"/>
      <c r="X15" s="6"/>
      <c r="Y15" s="6"/>
      <c r="Z15" s="6"/>
      <c r="AA15" s="6"/>
      <c r="AB15" s="6"/>
      <c r="AC15" s="6"/>
      <c r="AD15" s="6"/>
      <c r="AE15" s="21"/>
      <c r="AF15" s="9"/>
      <c r="AG15" s="6"/>
      <c r="AH15" s="6"/>
      <c r="AI15" s="6"/>
      <c r="AJ15" s="6"/>
      <c r="AK15" s="6"/>
      <c r="AL15" s="6"/>
      <c r="AM15" s="21"/>
    </row>
    <row r="16" spans="1:40" x14ac:dyDescent="0.3">
      <c r="A16" s="34">
        <v>12</v>
      </c>
      <c r="B16" s="6">
        <v>6.8</v>
      </c>
      <c r="C16" s="6">
        <f t="shared" si="0"/>
        <v>5.8016436263789828</v>
      </c>
      <c r="D16" s="6">
        <f>53.7097477164897/100</f>
        <v>0.53709747716489697</v>
      </c>
      <c r="E16" s="6">
        <f>C16*D16</f>
        <v>3.116048155137956</v>
      </c>
      <c r="F16" s="6">
        <f>E16-(Blank!Q16*1.188)</f>
        <v>1.8120603092419443</v>
      </c>
      <c r="G16" s="6">
        <f t="shared" si="1"/>
        <v>3.071288659732109</v>
      </c>
      <c r="H16" s="6">
        <f>H13+G16</f>
        <v>18.130687699558443</v>
      </c>
      <c r="I16" s="6">
        <f t="shared" ref="I16" si="18">((1-D16)*G16)/D16</f>
        <v>2.6470190782675194</v>
      </c>
      <c r="J16" s="6">
        <f t="shared" ref="J16" si="19">G16+I16</f>
        <v>5.7183077379996288</v>
      </c>
      <c r="K16" s="21">
        <f>K13+J16</f>
        <v>43.157462407764811</v>
      </c>
      <c r="L16" s="6">
        <v>5.7</v>
      </c>
      <c r="M16" s="6">
        <f>L16*((101.325-B$1)/101.325)*(273.15/(32+273.15))</f>
        <v>4.8631424515235597</v>
      </c>
      <c r="N16" s="6">
        <f>54.3496779621249/100</f>
        <v>0.54349677962124898</v>
      </c>
      <c r="O16" s="6">
        <f>M16*N16</f>
        <v>2.6431022612424409</v>
      </c>
      <c r="P16" s="6">
        <f>O16-(Blank!Q16*1.188)</f>
        <v>1.3391144153464292</v>
      </c>
      <c r="Q16" s="6">
        <f t="shared" si="4"/>
        <v>2.2696854497397108</v>
      </c>
      <c r="R16" s="6">
        <f>R13+Q16</f>
        <v>24.545953316198496</v>
      </c>
      <c r="S16" s="6">
        <f t="shared" ref="S16" si="20">((1-N16)*Q16)/N16</f>
        <v>1.9063934799669287</v>
      </c>
      <c r="T16" s="6">
        <f t="shared" ref="T16" si="21">Q16+S16</f>
        <v>4.1760789297066392</v>
      </c>
      <c r="U16" s="21">
        <f>U13+T16</f>
        <v>57.626821141623317</v>
      </c>
      <c r="V16" s="6">
        <v>10.4</v>
      </c>
      <c r="W16" s="6">
        <f>V16*((101.325-B$1)/101.325)*(273.15/(32+273.15))</f>
        <v>8.8731020168149168</v>
      </c>
      <c r="X16" s="6">
        <f>57.5035427181184/100</f>
        <v>0.57503542718118406</v>
      </c>
      <c r="Y16" s="6">
        <f>W16*X16</f>
        <v>5.1023480086613917</v>
      </c>
      <c r="Z16" s="6">
        <f>Y16-(Blank!Q16*1.188)</f>
        <v>3.79836016276538</v>
      </c>
      <c r="AA16" s="6">
        <f t="shared" si="7"/>
        <v>6.4378985809582714</v>
      </c>
      <c r="AB16" s="6">
        <f>AB13+AA16</f>
        <v>28.660171708853962</v>
      </c>
      <c r="AC16" s="6">
        <f t="shared" ref="AC16" si="22">((1-X16)*AA16)/X16</f>
        <v>4.7577569850244439</v>
      </c>
      <c r="AD16" s="6">
        <f>AA16+AC16</f>
        <v>11.195655565982715</v>
      </c>
      <c r="AE16" s="21">
        <f>AE13+AD16</f>
        <v>62.200335419329278</v>
      </c>
      <c r="AF16" s="9">
        <f>AVERAGE(G16,Q16,AA16)</f>
        <v>3.9262908968100305</v>
      </c>
      <c r="AG16" s="6">
        <f>STDEVA(G16,Q16,AA16)</f>
        <v>2.2117350193619254</v>
      </c>
      <c r="AH16" s="6">
        <f t="shared" si="9"/>
        <v>23.778937574870302</v>
      </c>
      <c r="AI16" s="6">
        <f t="shared" si="10"/>
        <v>5.306481248066957</v>
      </c>
      <c r="AJ16" s="6">
        <f>AVERAGE(J16,T16,AD16)</f>
        <v>7.030014077896328</v>
      </c>
      <c r="AK16" s="6">
        <f>STDEVA(J16,T16,AD16)</f>
        <v>3.6890438029023369</v>
      </c>
      <c r="AL16" s="6">
        <f t="shared" si="11"/>
        <v>54.328206322905807</v>
      </c>
      <c r="AM16" s="21">
        <f>(AVERAGE(D16,N16,X16))*100</f>
        <v>55.187656132244335</v>
      </c>
    </row>
    <row r="17" spans="1:39" hidden="1" x14ac:dyDescent="0.3">
      <c r="A17" s="34">
        <v>13</v>
      </c>
      <c r="B17" s="6"/>
      <c r="C17" s="6"/>
      <c r="D17" s="6"/>
      <c r="E17" s="6"/>
      <c r="F17" s="6"/>
      <c r="G17" s="6"/>
      <c r="H17" s="6"/>
      <c r="I17" s="6"/>
      <c r="J17" s="6"/>
      <c r="K17" s="21"/>
      <c r="L17" s="6"/>
      <c r="M17" s="6"/>
      <c r="N17" s="6"/>
      <c r="O17" s="6"/>
      <c r="P17" s="6"/>
      <c r="Q17" s="6"/>
      <c r="R17" s="6"/>
      <c r="S17" s="6"/>
      <c r="T17" s="6"/>
      <c r="U17" s="21"/>
      <c r="V17" s="6"/>
      <c r="W17" s="6"/>
      <c r="X17" s="6"/>
      <c r="Y17" s="6"/>
      <c r="Z17" s="6"/>
      <c r="AA17" s="6"/>
      <c r="AB17" s="6"/>
      <c r="AC17" s="6"/>
      <c r="AD17" s="6"/>
      <c r="AE17" s="21"/>
      <c r="AF17" s="9"/>
      <c r="AG17" s="6"/>
      <c r="AH17" s="6"/>
      <c r="AI17" s="6"/>
      <c r="AJ17" s="6"/>
      <c r="AK17" s="6"/>
      <c r="AL17" s="6"/>
      <c r="AM17" s="21"/>
    </row>
    <row r="18" spans="1:39" x14ac:dyDescent="0.3">
      <c r="A18" s="34">
        <v>14</v>
      </c>
      <c r="B18" s="6">
        <v>8.1999999999999993</v>
      </c>
      <c r="C18" s="6">
        <f t="shared" si="0"/>
        <v>6.9960996671040672</v>
      </c>
      <c r="D18" s="6">
        <f>53.246726943143/100</f>
        <v>0.53246726943143008</v>
      </c>
      <c r="E18" s="6">
        <f>C18*D18</f>
        <v>3.7251940864130395</v>
      </c>
      <c r="F18" s="6">
        <f>E18-(Blank!Q18*1.188)</f>
        <v>1.788175037170824</v>
      </c>
      <c r="G18" s="6">
        <f t="shared" si="1"/>
        <v>3.0308051477471594</v>
      </c>
      <c r="H18" s="6">
        <f>H16+G18</f>
        <v>21.161492847305603</v>
      </c>
      <c r="I18" s="6">
        <f t="shared" ref="I18" si="23">((1-D18)*G18)/D18</f>
        <v>2.6611975756943411</v>
      </c>
      <c r="J18" s="6">
        <f t="shared" ref="J18" si="24">G18+I18</f>
        <v>5.6920027234415009</v>
      </c>
      <c r="K18" s="21">
        <f>K16+J18</f>
        <v>48.849465131206316</v>
      </c>
      <c r="L18" s="6">
        <v>7.8</v>
      </c>
      <c r="M18" s="6">
        <f>L18*((101.325-B$1)/101.325)*(273.15/(32+273.15))</f>
        <v>6.6548265126111872</v>
      </c>
      <c r="N18" s="6">
        <f>54.3496779621249/100</f>
        <v>0.54349677962124898</v>
      </c>
      <c r="O18" s="6">
        <f>M18*N18</f>
        <v>3.6168767785422875</v>
      </c>
      <c r="P18" s="6">
        <f>O18-(Blank!Q18*1.188)</f>
        <v>1.679857729300072</v>
      </c>
      <c r="Q18" s="6">
        <f t="shared" si="4"/>
        <v>2.8472164903391053</v>
      </c>
      <c r="R18" s="6">
        <f>R16+Q18</f>
        <v>27.3931698065376</v>
      </c>
      <c r="S18" s="6">
        <f t="shared" ref="S18" si="25">((1-N18)*Q18)/N18</f>
        <v>2.3914833457910523</v>
      </c>
      <c r="T18" s="6">
        <f t="shared" ref="T18" si="26">Q18+S18</f>
        <v>5.2386998361301575</v>
      </c>
      <c r="U18" s="21">
        <f>U16+T18</f>
        <v>62.865520977753476</v>
      </c>
      <c r="V18" s="6">
        <v>7.9</v>
      </c>
      <c r="W18" s="6">
        <f>V18*((101.325-B$1)/101.325)*(273.15/(32+273.15))</f>
        <v>6.7401448012344067</v>
      </c>
      <c r="X18" s="6">
        <f>59.1862604114174/100</f>
        <v>0.59186260411417402</v>
      </c>
      <c r="Y18" s="6">
        <f>W18*X18</f>
        <v>3.9892396541652078</v>
      </c>
      <c r="Z18" s="6">
        <f>Y18-(Blank!Q18*1.188)</f>
        <v>2.0522206049229923</v>
      </c>
      <c r="AA18" s="6">
        <f t="shared" si="7"/>
        <v>3.478340008344055</v>
      </c>
      <c r="AB18" s="6">
        <f>AB16+AA18</f>
        <v>32.138511717198014</v>
      </c>
      <c r="AC18" s="6">
        <f t="shared" ref="AC18" si="27">((1-X18)*AA18)/X18</f>
        <v>2.398598294845415</v>
      </c>
      <c r="AD18" s="6">
        <f>AA18+AC18</f>
        <v>5.87693830318947</v>
      </c>
      <c r="AE18" s="21">
        <f>AE16+AD18</f>
        <v>68.077273722518754</v>
      </c>
      <c r="AF18" s="9">
        <f>AVERAGE(G18,Q18,AA18)</f>
        <v>3.1187872154767735</v>
      </c>
      <c r="AG18" s="6">
        <f>STDEVA(G18,Q18,AA18)</f>
        <v>0.32463033888751031</v>
      </c>
      <c r="AH18" s="6">
        <f t="shared" si="9"/>
        <v>26.89772479034707</v>
      </c>
      <c r="AI18" s="6">
        <f t="shared" si="10"/>
        <v>5.5052552293735637</v>
      </c>
      <c r="AJ18" s="6">
        <f>AVERAGE(J18,T18,AD18)</f>
        <v>5.6025469542537101</v>
      </c>
      <c r="AK18" s="6">
        <f>STDEVA(J18,T18,AD18)</f>
        <v>0.32838824002891731</v>
      </c>
      <c r="AL18" s="6">
        <f t="shared" si="11"/>
        <v>59.930753277159511</v>
      </c>
      <c r="AM18" s="21">
        <f>(AVERAGE(D18,N18,X18))*100</f>
        <v>55.594221772228444</v>
      </c>
    </row>
    <row r="19" spans="1:39" hidden="1" x14ac:dyDescent="0.3">
      <c r="A19" s="34">
        <v>15</v>
      </c>
      <c r="B19" s="6"/>
      <c r="C19" s="6"/>
      <c r="D19" s="6"/>
      <c r="E19" s="6"/>
      <c r="F19" s="6"/>
      <c r="G19" s="6"/>
      <c r="H19" s="6"/>
      <c r="I19" s="6"/>
      <c r="J19" s="6"/>
      <c r="K19" s="21"/>
      <c r="L19" s="6"/>
      <c r="M19" s="6"/>
      <c r="N19" s="6"/>
      <c r="O19" s="6"/>
      <c r="P19" s="6"/>
      <c r="Q19" s="6"/>
      <c r="R19" s="6"/>
      <c r="S19" s="6"/>
      <c r="T19" s="6"/>
      <c r="U19" s="21"/>
      <c r="V19" s="6"/>
      <c r="W19" s="6"/>
      <c r="X19" s="6"/>
      <c r="Y19" s="6"/>
      <c r="Z19" s="6"/>
      <c r="AA19" s="6"/>
      <c r="AB19" s="6"/>
      <c r="AC19" s="6"/>
      <c r="AD19" s="6"/>
      <c r="AE19" s="21"/>
      <c r="AF19" s="9"/>
      <c r="AG19" s="6"/>
      <c r="AH19" s="6"/>
      <c r="AI19" s="6"/>
      <c r="AJ19" s="6"/>
      <c r="AK19" s="6"/>
      <c r="AL19" s="6"/>
      <c r="AM19" s="21"/>
    </row>
    <row r="20" spans="1:39" hidden="1" x14ac:dyDescent="0.3">
      <c r="A20" s="34">
        <v>16</v>
      </c>
      <c r="B20" s="6"/>
      <c r="C20" s="6"/>
      <c r="D20" s="6"/>
      <c r="E20" s="6"/>
      <c r="F20" s="6"/>
      <c r="G20" s="6"/>
      <c r="H20" s="6"/>
      <c r="I20" s="6"/>
      <c r="J20" s="6"/>
      <c r="K20" s="21"/>
      <c r="L20" s="6"/>
      <c r="M20" s="6"/>
      <c r="N20" s="6"/>
      <c r="O20" s="6"/>
      <c r="P20" s="6"/>
      <c r="Q20" s="6"/>
      <c r="R20" s="6"/>
      <c r="S20" s="6"/>
      <c r="T20" s="6"/>
      <c r="U20" s="21"/>
      <c r="V20" s="6"/>
      <c r="W20" s="6"/>
      <c r="X20" s="6"/>
      <c r="Y20" s="6"/>
      <c r="Z20" s="6"/>
      <c r="AA20" s="6"/>
      <c r="AB20" s="6"/>
      <c r="AC20" s="6"/>
      <c r="AD20" s="6"/>
      <c r="AE20" s="21"/>
      <c r="AF20" s="9"/>
      <c r="AG20" s="6"/>
      <c r="AH20" s="6"/>
      <c r="AI20" s="6"/>
      <c r="AJ20" s="6"/>
      <c r="AK20" s="6"/>
      <c r="AL20" s="6"/>
      <c r="AM20" s="21"/>
    </row>
    <row r="21" spans="1:39" x14ac:dyDescent="0.3">
      <c r="A21" s="34">
        <v>17</v>
      </c>
      <c r="B21" s="6">
        <v>6.8</v>
      </c>
      <c r="C21" s="6">
        <f t="shared" si="0"/>
        <v>5.8016436263789828</v>
      </c>
      <c r="D21" s="6">
        <f>54.2499578094014/100</f>
        <v>0.54249957809401406</v>
      </c>
      <c r="E21" s="6">
        <f>C21*D21</f>
        <v>3.1473892195624238</v>
      </c>
      <c r="F21" s="6">
        <f>E21-(Blank!Q21*1.188)</f>
        <v>1.3760740100997089</v>
      </c>
      <c r="G21" s="6">
        <f t="shared" si="1"/>
        <v>2.332328830677473</v>
      </c>
      <c r="H21" s="6">
        <f>H18+G21</f>
        <v>23.493821677983075</v>
      </c>
      <c r="I21" s="6">
        <f t="shared" ref="I21" si="28">((1-D21)*G21)/D21</f>
        <v>1.9668981638793508</v>
      </c>
      <c r="J21" s="6">
        <f t="shared" ref="J21" si="29">G21+I21</f>
        <v>4.2992269945568236</v>
      </c>
      <c r="K21" s="21">
        <f>K18+J21</f>
        <v>53.148692125763141</v>
      </c>
      <c r="L21" s="6">
        <v>7.4</v>
      </c>
      <c r="M21" s="6">
        <f>L21*((101.325-B$1)/101.325)*(273.15/(32+273.15))</f>
        <v>6.3135533581183063</v>
      </c>
      <c r="N21" s="6">
        <f>54.3496779621249/100</f>
        <v>0.54349677962124898</v>
      </c>
      <c r="O21" s="6">
        <f>M21*N21</f>
        <v>3.4313959181042217</v>
      </c>
      <c r="P21" s="6">
        <f>O21-(Blank!Q21*1.188)</f>
        <v>1.6600807086415068</v>
      </c>
      <c r="Q21" s="6">
        <f t="shared" si="4"/>
        <v>2.813696116341537</v>
      </c>
      <c r="R21" s="6">
        <f>R18+Q21</f>
        <v>30.206865922879135</v>
      </c>
      <c r="S21" s="6">
        <f t="shared" ref="S21" si="30">((1-N21)*Q21)/N21</f>
        <v>2.3633283331912467</v>
      </c>
      <c r="T21" s="6">
        <f t="shared" ref="T21" si="31">Q21+S21</f>
        <v>5.1770244495327837</v>
      </c>
      <c r="U21" s="21">
        <f>U18+T21</f>
        <v>68.042545427286257</v>
      </c>
      <c r="V21" s="6">
        <v>7.2</v>
      </c>
      <c r="W21" s="6">
        <f>V21*((101.325-B$1)/101.325)*(273.15/(32+273.15))</f>
        <v>6.1429167808718645</v>
      </c>
      <c r="X21" s="6">
        <f>57.5035427181184/100</f>
        <v>0.57503542718118406</v>
      </c>
      <c r="Y21" s="6">
        <f>W21*X21</f>
        <v>3.5323947752271168</v>
      </c>
      <c r="Z21" s="6">
        <f>Y21-(Blank!Q21*1.188)</f>
        <v>1.7610795657644018</v>
      </c>
      <c r="AA21" s="6">
        <f t="shared" si="7"/>
        <v>2.9848806199396645</v>
      </c>
      <c r="AB21" s="6">
        <f>AB18+AA21</f>
        <v>35.12339233713768</v>
      </c>
      <c r="AC21" s="6">
        <f t="shared" ref="AC21" si="32">((1-X21)*AA21)/X21</f>
        <v>2.2058962937046118</v>
      </c>
      <c r="AD21" s="6">
        <f>AA21+AC21</f>
        <v>5.1907769136442763</v>
      </c>
      <c r="AE21" s="21">
        <f>AE18+AD21</f>
        <v>73.268050636163025</v>
      </c>
      <c r="AF21" s="9">
        <f>AVERAGE(G21,Q21,AA21)</f>
        <v>2.7103018556528915</v>
      </c>
      <c r="AG21" s="6">
        <f>STDEVA(G21,Q21,AA21)</f>
        <v>0.33833968031378936</v>
      </c>
      <c r="AH21" s="6">
        <f t="shared" si="9"/>
        <v>29.608026645999967</v>
      </c>
      <c r="AI21" s="6">
        <f t="shared" si="10"/>
        <v>5.8378664586231332</v>
      </c>
      <c r="AJ21" s="6">
        <f>AVERAGE(J21,T21,AD21)</f>
        <v>4.8890094525779615</v>
      </c>
      <c r="AK21" s="6">
        <f>STDEVA(J21,T21,AD21)</f>
        <v>0.51081287514057006</v>
      </c>
      <c r="AL21" s="6">
        <f t="shared" si="11"/>
        <v>64.819762729737477</v>
      </c>
      <c r="AM21" s="21">
        <f>(AVERAGE(D21,N21,X21))*100</f>
        <v>55.36772616321489</v>
      </c>
    </row>
    <row r="22" spans="1:39" hidden="1" x14ac:dyDescent="0.3">
      <c r="A22" s="34">
        <v>18</v>
      </c>
      <c r="B22" s="6"/>
      <c r="C22" s="6"/>
      <c r="D22" s="6"/>
      <c r="E22" s="6"/>
      <c r="F22" s="6"/>
      <c r="G22" s="6"/>
      <c r="H22" s="6"/>
      <c r="I22" s="6"/>
      <c r="J22" s="6"/>
      <c r="K22" s="21"/>
      <c r="L22" s="6"/>
      <c r="M22" s="6"/>
      <c r="N22" s="6"/>
      <c r="O22" s="6"/>
      <c r="P22" s="6"/>
      <c r="Q22" s="6"/>
      <c r="R22" s="6"/>
      <c r="S22" s="6"/>
      <c r="T22" s="6"/>
      <c r="U22" s="21"/>
      <c r="V22" s="6"/>
      <c r="W22" s="6"/>
      <c r="X22" s="6"/>
      <c r="Y22" s="6"/>
      <c r="Z22" s="6"/>
      <c r="AA22" s="6"/>
      <c r="AB22" s="6"/>
      <c r="AC22" s="6"/>
      <c r="AD22" s="6"/>
      <c r="AE22" s="21"/>
      <c r="AF22" s="9"/>
      <c r="AG22" s="6"/>
      <c r="AH22" s="6"/>
      <c r="AI22" s="6"/>
      <c r="AJ22" s="6"/>
      <c r="AK22" s="6"/>
      <c r="AL22" s="6"/>
      <c r="AM22" s="21"/>
    </row>
    <row r="23" spans="1:39" hidden="1" x14ac:dyDescent="0.3">
      <c r="A23" s="34">
        <v>19</v>
      </c>
      <c r="B23" s="6"/>
      <c r="C23" s="6"/>
      <c r="D23" s="6"/>
      <c r="E23" s="6"/>
      <c r="F23" s="6"/>
      <c r="G23" s="6"/>
      <c r="H23" s="6"/>
      <c r="I23" s="6"/>
      <c r="J23" s="6"/>
      <c r="K23" s="21"/>
      <c r="L23" s="6"/>
      <c r="M23" s="6"/>
      <c r="N23" s="6"/>
      <c r="O23" s="6"/>
      <c r="P23" s="6"/>
      <c r="Q23" s="6"/>
      <c r="R23" s="6"/>
      <c r="S23" s="6"/>
      <c r="T23" s="6"/>
      <c r="U23" s="21"/>
      <c r="V23" s="6"/>
      <c r="W23" s="6"/>
      <c r="X23" s="6"/>
      <c r="Y23" s="6"/>
      <c r="Z23" s="6"/>
      <c r="AA23" s="6"/>
      <c r="AB23" s="6"/>
      <c r="AC23" s="6"/>
      <c r="AD23" s="6"/>
      <c r="AE23" s="21"/>
      <c r="AF23" s="9"/>
      <c r="AG23" s="6"/>
      <c r="AH23" s="6"/>
      <c r="AI23" s="6"/>
      <c r="AJ23" s="6"/>
      <c r="AK23" s="6"/>
      <c r="AL23" s="6"/>
      <c r="AM23" s="21"/>
    </row>
    <row r="24" spans="1:39" hidden="1" x14ac:dyDescent="0.3">
      <c r="A24" s="34">
        <v>20</v>
      </c>
      <c r="B24" s="6"/>
      <c r="C24" s="6"/>
      <c r="D24" s="6"/>
      <c r="E24" s="6"/>
      <c r="F24" s="6"/>
      <c r="G24" s="6"/>
      <c r="H24" s="6"/>
      <c r="I24" s="6"/>
      <c r="J24" s="6"/>
      <c r="K24" s="21"/>
      <c r="L24" s="6"/>
      <c r="M24" s="6"/>
      <c r="N24" s="6"/>
      <c r="O24" s="6"/>
      <c r="P24" s="6"/>
      <c r="Q24" s="6"/>
      <c r="R24" s="6"/>
      <c r="S24" s="6"/>
      <c r="T24" s="6"/>
      <c r="U24" s="21"/>
      <c r="V24" s="6"/>
      <c r="W24" s="6"/>
      <c r="X24" s="6"/>
      <c r="Y24" s="6"/>
      <c r="Z24" s="6"/>
      <c r="AA24" s="6"/>
      <c r="AB24" s="6"/>
      <c r="AC24" s="6"/>
      <c r="AD24" s="6"/>
      <c r="AE24" s="21"/>
      <c r="AF24" s="9"/>
      <c r="AG24" s="6"/>
      <c r="AH24" s="6"/>
      <c r="AI24" s="6"/>
      <c r="AJ24" s="6"/>
      <c r="AK24" s="6"/>
      <c r="AL24" s="6"/>
      <c r="AM24" s="21"/>
    </row>
    <row r="25" spans="1:39" hidden="1" x14ac:dyDescent="0.3">
      <c r="A25" s="34">
        <v>21</v>
      </c>
      <c r="B25" s="6"/>
      <c r="C25" s="6"/>
      <c r="D25" s="6"/>
      <c r="E25" s="6"/>
      <c r="F25" s="6"/>
      <c r="G25" s="6"/>
      <c r="H25" s="6"/>
      <c r="I25" s="6"/>
      <c r="J25" s="6"/>
      <c r="K25" s="21"/>
      <c r="L25" s="6"/>
      <c r="M25" s="6"/>
      <c r="N25" s="6"/>
      <c r="O25" s="6"/>
      <c r="P25" s="6"/>
      <c r="Q25" s="6"/>
      <c r="R25" s="6"/>
      <c r="S25" s="6"/>
      <c r="T25" s="6"/>
      <c r="U25" s="21"/>
      <c r="V25" s="6"/>
      <c r="W25" s="6"/>
      <c r="X25" s="6"/>
      <c r="Y25" s="6"/>
      <c r="Z25" s="6"/>
      <c r="AA25" s="6"/>
      <c r="AB25" s="6"/>
      <c r="AC25" s="6"/>
      <c r="AD25" s="6"/>
      <c r="AE25" s="21"/>
      <c r="AF25" s="9"/>
      <c r="AG25" s="6"/>
      <c r="AH25" s="6"/>
      <c r="AI25" s="6"/>
      <c r="AJ25" s="6"/>
      <c r="AK25" s="6"/>
      <c r="AL25" s="6"/>
      <c r="AM25" s="21"/>
    </row>
    <row r="26" spans="1:39" hidden="1" x14ac:dyDescent="0.3">
      <c r="A26" s="34">
        <v>22</v>
      </c>
      <c r="B26" s="6"/>
      <c r="C26" s="6"/>
      <c r="D26" s="6"/>
      <c r="E26" s="6"/>
      <c r="F26" s="6"/>
      <c r="G26" s="6"/>
      <c r="H26" s="6"/>
      <c r="I26" s="6"/>
      <c r="J26" s="6"/>
      <c r="K26" s="21"/>
      <c r="L26" s="6"/>
      <c r="M26" s="6"/>
      <c r="N26" s="6"/>
      <c r="O26" s="6"/>
      <c r="P26" s="6"/>
      <c r="Q26" s="6"/>
      <c r="R26" s="6"/>
      <c r="S26" s="6"/>
      <c r="T26" s="6"/>
      <c r="U26" s="21"/>
      <c r="V26" s="6"/>
      <c r="W26" s="6"/>
      <c r="X26" s="6"/>
      <c r="Y26" s="6"/>
      <c r="Z26" s="6"/>
      <c r="AA26" s="6"/>
      <c r="AB26" s="6"/>
      <c r="AC26" s="6"/>
      <c r="AD26" s="6"/>
      <c r="AE26" s="21"/>
      <c r="AF26" s="9"/>
      <c r="AG26" s="6"/>
      <c r="AH26" s="6"/>
      <c r="AI26" s="6"/>
      <c r="AJ26" s="6"/>
      <c r="AK26" s="6"/>
      <c r="AL26" s="6"/>
      <c r="AM26" s="21"/>
    </row>
    <row r="27" spans="1:39" x14ac:dyDescent="0.3">
      <c r="A27" s="34">
        <v>23</v>
      </c>
      <c r="B27" s="6">
        <v>16.3</v>
      </c>
      <c r="C27" s="6">
        <f t="shared" si="0"/>
        <v>13.906881045584916</v>
      </c>
      <c r="D27" s="6">
        <f>61.4136414775979/100</f>
        <v>0.61413641477597902</v>
      </c>
      <c r="E27" s="6">
        <f>C27*D27</f>
        <v>8.5407220660515382</v>
      </c>
      <c r="F27" s="6">
        <f>E27-(Blank!Q27*1.188)</f>
        <v>6.3034501059820229</v>
      </c>
      <c r="G27" s="6">
        <f t="shared" si="1"/>
        <v>10.683813738952582</v>
      </c>
      <c r="H27" s="6">
        <f>H21+G27</f>
        <v>34.177635416935658</v>
      </c>
      <c r="I27" s="6">
        <f t="shared" ref="I27" si="33">((1-D27)*G27)/D27</f>
        <v>6.7126693255629108</v>
      </c>
      <c r="J27" s="6">
        <f t="shared" ref="J27" si="34">G27+I27</f>
        <v>17.396483064515493</v>
      </c>
      <c r="K27" s="21">
        <f>K21+J27</f>
        <v>70.545175190278627</v>
      </c>
      <c r="L27" s="6">
        <v>16.600000000000001</v>
      </c>
      <c r="M27" s="6">
        <f>L27*((101.325-B$1)/101.325)*(273.15/(32+273.15))</f>
        <v>14.162835911454579</v>
      </c>
      <c r="N27" s="6">
        <f>46.2202088495827/100</f>
        <v>0.46220208849582695</v>
      </c>
      <c r="O27" s="6">
        <f>M27*N27</f>
        <v>6.5460923372980053</v>
      </c>
      <c r="P27" s="6">
        <f>O27-(Blank!Q27*1.188)</f>
        <v>4.308820377228491</v>
      </c>
      <c r="Q27" s="6">
        <f t="shared" si="4"/>
        <v>7.303085385133036</v>
      </c>
      <c r="R27" s="6">
        <f>R21+Q27</f>
        <v>37.50995130801217</v>
      </c>
      <c r="S27" s="6">
        <f t="shared" ref="S27" si="35">((1-N27)*Q27)/N27</f>
        <v>8.4975472102321703</v>
      </c>
      <c r="T27" s="6">
        <f t="shared" ref="T27" si="36">Q27+S27</f>
        <v>15.800632595365206</v>
      </c>
      <c r="U27" s="21">
        <f>U21+T27</f>
        <v>83.843178022651458</v>
      </c>
      <c r="V27" s="6">
        <v>16.899999999999999</v>
      </c>
      <c r="W27" s="6">
        <f>V27*((101.325-B$1)/101.325)*(273.15/(32+273.15))</f>
        <v>14.418790777324238</v>
      </c>
      <c r="X27" s="6">
        <f>65.6711137138639/100</f>
        <v>0.65671113713863905</v>
      </c>
      <c r="Y27" s="6">
        <f>W27*X27</f>
        <v>9.4689804875407209</v>
      </c>
      <c r="Z27" s="6">
        <f>Y27-(Blank!Q27*1.188)</f>
        <v>7.2317085274712056</v>
      </c>
      <c r="AA27" s="6">
        <f t="shared" si="7"/>
        <v>12.257133097408824</v>
      </c>
      <c r="AB27" s="6">
        <f>AB21+AA27</f>
        <v>47.380525434546506</v>
      </c>
      <c r="AC27" s="6">
        <f t="shared" ref="AC27" si="37">((1-X27)*AA27)/X27</f>
        <v>6.4072878393434731</v>
      </c>
      <c r="AD27" s="6">
        <f>AA27+AC27</f>
        <v>18.664420936752297</v>
      </c>
      <c r="AE27" s="21">
        <f>AE21+AD27</f>
        <v>91.932471572915318</v>
      </c>
      <c r="AF27" s="9">
        <f>AVERAGE(G27,Q27,AA27)</f>
        <v>10.081344073831481</v>
      </c>
      <c r="AG27" s="6">
        <f>STDEVA(G27,Q27,AA27)</f>
        <v>2.5313779759094763</v>
      </c>
      <c r="AH27" s="6">
        <f t="shared" si="9"/>
        <v>39.689370719831452</v>
      </c>
      <c r="AI27" s="6">
        <f t="shared" si="10"/>
        <v>6.86596518588191</v>
      </c>
      <c r="AJ27" s="6">
        <f>AVERAGE(J27,T27,AD27)</f>
        <v>17.287178865544334</v>
      </c>
      <c r="AK27" s="6">
        <f>STDEVA(J27,T27,AD27)</f>
        <v>1.4350196765203957</v>
      </c>
      <c r="AL27" s="6">
        <f t="shared" si="11"/>
        <v>82.10694159528181</v>
      </c>
      <c r="AM27" s="21">
        <f>(AVERAGE(D27,N27,X27))*100</f>
        <v>57.768321347014826</v>
      </c>
    </row>
    <row r="28" spans="1:39" hidden="1" x14ac:dyDescent="0.3">
      <c r="A28" s="34">
        <v>24</v>
      </c>
      <c r="B28" s="6"/>
      <c r="C28" s="6"/>
      <c r="D28" s="6"/>
      <c r="E28" s="6"/>
      <c r="F28" s="6"/>
      <c r="G28" s="6"/>
      <c r="H28" s="6"/>
      <c r="I28" s="6"/>
      <c r="J28" s="6"/>
      <c r="K28" s="21"/>
      <c r="L28" s="6"/>
      <c r="M28" s="6"/>
      <c r="N28" s="6"/>
      <c r="O28" s="6"/>
      <c r="P28" s="6"/>
      <c r="Q28" s="6"/>
      <c r="R28" s="6"/>
      <c r="S28" s="6"/>
      <c r="T28" s="6"/>
      <c r="U28" s="21"/>
      <c r="V28" s="6"/>
      <c r="W28" s="6"/>
      <c r="X28" s="6"/>
      <c r="Y28" s="6"/>
      <c r="Z28" s="6"/>
      <c r="AA28" s="6"/>
      <c r="AB28" s="6"/>
      <c r="AC28" s="6"/>
      <c r="AD28" s="6"/>
      <c r="AE28" s="21"/>
      <c r="AF28" s="9"/>
      <c r="AG28" s="6"/>
      <c r="AH28" s="6"/>
      <c r="AI28" s="6"/>
      <c r="AJ28" s="6"/>
      <c r="AK28" s="6"/>
      <c r="AL28" s="6"/>
      <c r="AM28" s="21"/>
    </row>
    <row r="29" spans="1:39" hidden="1" x14ac:dyDescent="0.3">
      <c r="A29" s="34">
        <v>25</v>
      </c>
      <c r="B29" s="6"/>
      <c r="C29" s="6"/>
      <c r="D29" s="6"/>
      <c r="E29" s="6"/>
      <c r="F29" s="6"/>
      <c r="G29" s="6"/>
      <c r="H29" s="6"/>
      <c r="I29" s="6"/>
      <c r="J29" s="6"/>
      <c r="K29" s="21"/>
      <c r="L29" s="6"/>
      <c r="M29" s="6"/>
      <c r="N29" s="6"/>
      <c r="O29" s="6"/>
      <c r="P29" s="6"/>
      <c r="Q29" s="6"/>
      <c r="R29" s="6"/>
      <c r="S29" s="6"/>
      <c r="T29" s="6"/>
      <c r="U29" s="21"/>
      <c r="V29" s="6"/>
      <c r="W29" s="6"/>
      <c r="X29" s="6"/>
      <c r="Y29" s="6"/>
      <c r="Z29" s="6"/>
      <c r="AA29" s="6"/>
      <c r="AB29" s="6"/>
      <c r="AC29" s="6"/>
      <c r="AD29" s="6"/>
      <c r="AE29" s="21"/>
      <c r="AF29" s="9"/>
      <c r="AG29" s="6"/>
      <c r="AH29" s="6"/>
      <c r="AI29" s="6"/>
      <c r="AJ29" s="6"/>
      <c r="AK29" s="6"/>
      <c r="AL29" s="6"/>
      <c r="AM29" s="21"/>
    </row>
    <row r="30" spans="1:39" hidden="1" x14ac:dyDescent="0.3">
      <c r="A30" s="34">
        <v>26</v>
      </c>
      <c r="B30" s="6"/>
      <c r="C30" s="6"/>
      <c r="D30" s="6"/>
      <c r="E30" s="6"/>
      <c r="F30" s="6"/>
      <c r="G30" s="6"/>
      <c r="H30" s="6"/>
      <c r="I30" s="6"/>
      <c r="J30" s="6"/>
      <c r="K30" s="21"/>
      <c r="L30" s="6"/>
      <c r="M30" s="6"/>
      <c r="N30" s="6"/>
      <c r="O30" s="6"/>
      <c r="P30" s="6"/>
      <c r="Q30" s="6"/>
      <c r="R30" s="6"/>
      <c r="S30" s="6"/>
      <c r="T30" s="6"/>
      <c r="U30" s="21"/>
      <c r="V30" s="6"/>
      <c r="W30" s="6"/>
      <c r="X30" s="6"/>
      <c r="Y30" s="6"/>
      <c r="Z30" s="6"/>
      <c r="AA30" s="6"/>
      <c r="AB30" s="6"/>
      <c r="AC30" s="6"/>
      <c r="AD30" s="6"/>
      <c r="AE30" s="21"/>
      <c r="AF30" s="9"/>
      <c r="AG30" s="6"/>
      <c r="AH30" s="6"/>
      <c r="AI30" s="6"/>
      <c r="AJ30" s="6"/>
      <c r="AK30" s="6"/>
      <c r="AL30" s="6"/>
      <c r="AM30" s="21"/>
    </row>
    <row r="31" spans="1:39" hidden="1" x14ac:dyDescent="0.3">
      <c r="A31" s="34">
        <v>27</v>
      </c>
      <c r="B31" s="6"/>
      <c r="C31" s="6"/>
      <c r="D31" s="6"/>
      <c r="E31" s="6"/>
      <c r="F31" s="6"/>
      <c r="G31" s="6"/>
      <c r="H31" s="6"/>
      <c r="I31" s="6"/>
      <c r="J31" s="6"/>
      <c r="K31" s="21"/>
      <c r="L31" s="6"/>
      <c r="M31" s="6"/>
      <c r="N31" s="6"/>
      <c r="O31" s="6"/>
      <c r="P31" s="6"/>
      <c r="Q31" s="6"/>
      <c r="R31" s="6"/>
      <c r="S31" s="6"/>
      <c r="T31" s="6"/>
      <c r="U31" s="21"/>
      <c r="V31" s="6"/>
      <c r="W31" s="6"/>
      <c r="X31" s="6"/>
      <c r="Y31" s="6"/>
      <c r="Z31" s="6"/>
      <c r="AA31" s="6"/>
      <c r="AB31" s="6"/>
      <c r="AC31" s="6"/>
      <c r="AD31" s="6"/>
      <c r="AE31" s="21"/>
      <c r="AF31" s="9"/>
      <c r="AG31" s="6"/>
      <c r="AH31" s="6"/>
      <c r="AI31" s="6"/>
      <c r="AJ31" s="6"/>
      <c r="AK31" s="6"/>
      <c r="AL31" s="6"/>
      <c r="AM31" s="21"/>
    </row>
    <row r="32" spans="1:39" hidden="1" x14ac:dyDescent="0.3">
      <c r="A32" s="34">
        <v>28</v>
      </c>
      <c r="B32" s="6"/>
      <c r="C32" s="6"/>
      <c r="D32" s="6"/>
      <c r="E32" s="6"/>
      <c r="F32" s="6"/>
      <c r="G32" s="6"/>
      <c r="H32" s="6"/>
      <c r="I32" s="6"/>
      <c r="J32" s="6"/>
      <c r="K32" s="21"/>
      <c r="L32" s="6"/>
      <c r="M32" s="6"/>
      <c r="N32" s="6"/>
      <c r="O32" s="6"/>
      <c r="P32" s="6"/>
      <c r="Q32" s="6"/>
      <c r="R32" s="6"/>
      <c r="S32" s="6"/>
      <c r="T32" s="6"/>
      <c r="U32" s="21"/>
      <c r="V32" s="6"/>
      <c r="W32" s="6"/>
      <c r="X32" s="6"/>
      <c r="Y32" s="6"/>
      <c r="Z32" s="6"/>
      <c r="AA32" s="6"/>
      <c r="AB32" s="6"/>
      <c r="AC32" s="6"/>
      <c r="AD32" s="6"/>
      <c r="AE32" s="21"/>
      <c r="AF32" s="9"/>
      <c r="AG32" s="6"/>
      <c r="AH32" s="6"/>
      <c r="AI32" s="6"/>
      <c r="AJ32" s="6"/>
      <c r="AK32" s="6"/>
      <c r="AL32" s="6"/>
      <c r="AM32" s="21"/>
    </row>
    <row r="33" spans="1:39" hidden="1" x14ac:dyDescent="0.3">
      <c r="A33" s="34">
        <v>29</v>
      </c>
      <c r="B33" s="6"/>
      <c r="C33" s="6"/>
      <c r="D33" s="6"/>
      <c r="E33" s="6"/>
      <c r="F33" s="6"/>
      <c r="G33" s="6"/>
      <c r="H33" s="6"/>
      <c r="I33" s="6"/>
      <c r="J33" s="6"/>
      <c r="K33" s="21"/>
      <c r="L33" s="6"/>
      <c r="M33" s="6"/>
      <c r="N33" s="6"/>
      <c r="O33" s="6"/>
      <c r="P33" s="6"/>
      <c r="Q33" s="6"/>
      <c r="R33" s="6"/>
      <c r="S33" s="6"/>
      <c r="T33" s="6"/>
      <c r="U33" s="21"/>
      <c r="V33" s="6"/>
      <c r="W33" s="6"/>
      <c r="X33" s="6"/>
      <c r="Y33" s="6"/>
      <c r="Z33" s="6"/>
      <c r="AA33" s="6"/>
      <c r="AB33" s="6"/>
      <c r="AC33" s="6"/>
      <c r="AD33" s="6"/>
      <c r="AE33" s="21"/>
      <c r="AF33" s="9"/>
      <c r="AG33" s="6"/>
      <c r="AH33" s="6"/>
      <c r="AI33" s="6"/>
      <c r="AJ33" s="6"/>
      <c r="AK33" s="6"/>
      <c r="AL33" s="6"/>
      <c r="AM33" s="21"/>
    </row>
    <row r="34" spans="1:39" x14ac:dyDescent="0.3">
      <c r="A34" s="34">
        <v>30</v>
      </c>
      <c r="B34" s="6">
        <v>11.6</v>
      </c>
      <c r="C34" s="6">
        <f>B34*((101.325-B$1)/101.325)*(273.15/(32+273.15))</f>
        <v>9.8969214802935586</v>
      </c>
      <c r="D34" s="6">
        <f>63.5013409871825/100</f>
        <v>0.63501340987182497</v>
      </c>
      <c r="E34" s="6">
        <f>C34*D34</f>
        <v>6.2846778564349224</v>
      </c>
      <c r="F34" s="6">
        <f>E34-(Blank!Q34*1.188)</f>
        <v>3.9113279731973485</v>
      </c>
      <c r="G34" s="6">
        <f t="shared" si="1"/>
        <v>6.6293694460972015</v>
      </c>
      <c r="H34" s="6">
        <f>H27+G34</f>
        <v>40.807004863032859</v>
      </c>
      <c r="I34" s="6">
        <f>((1-D34)*G34)/D34</f>
        <v>3.8103619722287743</v>
      </c>
      <c r="J34" s="6">
        <f t="shared" ref="J34" si="38">G34+I34</f>
        <v>10.439731418325977</v>
      </c>
      <c r="K34" s="21">
        <f>K27+J34</f>
        <v>80.984906608604604</v>
      </c>
      <c r="L34" s="6">
        <v>11.9</v>
      </c>
      <c r="M34" s="6">
        <f>L34*((101.325-B$1)/101.325)*(273.15/(32+273.15))</f>
        <v>10.152876346163222</v>
      </c>
      <c r="N34" s="6">
        <f>65.6898182972209/100</f>
        <v>0.65689818297220892</v>
      </c>
      <c r="O34" s="6">
        <f>M34*N34</f>
        <v>6.6694060237361397</v>
      </c>
      <c r="P34" s="6">
        <f>O34-(Blank!Q34*1.188)</f>
        <v>4.2960561404985658</v>
      </c>
      <c r="Q34" s="6">
        <f t="shared" si="4"/>
        <v>7.2814510855907901</v>
      </c>
      <c r="R34" s="6">
        <f>R27+Q34</f>
        <v>44.791402393602958</v>
      </c>
      <c r="S34" s="6">
        <f>((1-N34)*Q34)/N34</f>
        <v>3.8031450882714277</v>
      </c>
      <c r="T34" s="6">
        <f t="shared" ref="T34" si="39">Q34+S34</f>
        <v>11.084596173862218</v>
      </c>
      <c r="U34" s="21">
        <f>U27+T34</f>
        <v>94.927774196513681</v>
      </c>
      <c r="V34" s="6">
        <v>11.3</v>
      </c>
      <c r="W34" s="6">
        <f>V34*((101.325-B$1)/101.325)*(273.15/(32+273.15))</f>
        <v>9.640966614423899</v>
      </c>
      <c r="X34" s="6">
        <f>65.6898182972209/100</f>
        <v>0.65689818297220892</v>
      </c>
      <c r="Y34" s="6">
        <f>W34*X34</f>
        <v>6.333133451110788</v>
      </c>
      <c r="Z34" s="6">
        <f>Y34-(Blank!Q34*1.188)</f>
        <v>3.9597835678732141</v>
      </c>
      <c r="AA34" s="6">
        <f t="shared" si="7"/>
        <v>6.711497572666465</v>
      </c>
      <c r="AB34" s="6">
        <f>AB27+AA34</f>
        <v>54.092023007212973</v>
      </c>
      <c r="AC34" s="6">
        <f>((1-X34)*AA34)/X34</f>
        <v>3.5054549880782573</v>
      </c>
      <c r="AD34" s="6">
        <f>AA34+AC34</f>
        <v>10.216952560744723</v>
      </c>
      <c r="AE34" s="21">
        <f>AE27+AD34</f>
        <v>102.14942413366003</v>
      </c>
      <c r="AF34" s="9">
        <f>AVERAGE(G34,Q34,AA34)</f>
        <v>6.8741060347848189</v>
      </c>
      <c r="AG34" s="6">
        <f>STDEVA(G34,Q34,AA34)</f>
        <v>0.35515313613360328</v>
      </c>
      <c r="AH34" s="6">
        <f t="shared" si="9"/>
        <v>46.563476754616261</v>
      </c>
      <c r="AI34" s="6">
        <f t="shared" si="10"/>
        <v>6.8174857849884161</v>
      </c>
      <c r="AJ34" s="6">
        <f>AVERAGE(J34,T34,AD34)</f>
        <v>10.580426717644306</v>
      </c>
      <c r="AK34" s="6">
        <f>STDEVA(J34,T34,AD34)</f>
        <v>0.45060818377344336</v>
      </c>
      <c r="AL34" s="6">
        <f t="shared" si="11"/>
        <v>92.687368312926097</v>
      </c>
      <c r="AM34" s="21">
        <f>(AVERAGE(D34,N34,X34))*100</f>
        <v>64.960325860541417</v>
      </c>
    </row>
    <row r="35" spans="1:39" hidden="1" x14ac:dyDescent="0.3">
      <c r="A35" s="34">
        <v>31</v>
      </c>
      <c r="C35" s="6"/>
      <c r="E35" s="6"/>
      <c r="F35" s="6"/>
      <c r="G35" s="6"/>
      <c r="H35" s="6"/>
      <c r="I35" s="6"/>
      <c r="J35" s="6"/>
      <c r="K35" s="21"/>
      <c r="O35" s="6"/>
      <c r="P35" s="6"/>
      <c r="Q35" s="6"/>
      <c r="R35" s="6"/>
      <c r="S35" s="6"/>
      <c r="T35" s="6"/>
      <c r="U35" s="21"/>
      <c r="W35" s="6"/>
      <c r="Y35" s="6"/>
      <c r="Z35" s="6"/>
      <c r="AA35" s="6"/>
      <c r="AB35" s="6"/>
      <c r="AC35" s="6"/>
      <c r="AD35" s="6"/>
      <c r="AE35" s="21"/>
      <c r="AF35" s="9"/>
      <c r="AG35" s="6"/>
      <c r="AH35" s="6"/>
      <c r="AI35" s="6"/>
      <c r="AJ35" s="6"/>
      <c r="AK35" s="6"/>
      <c r="AL35" s="6"/>
      <c r="AM35" s="21"/>
    </row>
    <row r="36" spans="1:39" hidden="1" x14ac:dyDescent="0.3">
      <c r="A36" s="34">
        <v>32</v>
      </c>
      <c r="B36" s="6"/>
      <c r="C36" s="6"/>
      <c r="D36" s="6"/>
      <c r="E36" s="6"/>
      <c r="F36" s="6"/>
      <c r="G36" s="6"/>
      <c r="H36" s="6"/>
      <c r="I36" s="6"/>
      <c r="J36" s="6"/>
      <c r="K36" s="21"/>
      <c r="L36" s="6"/>
      <c r="M36" s="6"/>
      <c r="N36" s="6"/>
      <c r="O36" s="6"/>
      <c r="P36" s="6"/>
      <c r="Q36" s="6"/>
      <c r="R36" s="6"/>
      <c r="S36" s="6"/>
      <c r="T36" s="6"/>
      <c r="U36" s="21"/>
      <c r="V36" s="6"/>
      <c r="W36" s="6"/>
      <c r="X36" s="6"/>
      <c r="Y36" s="6"/>
      <c r="Z36" s="6"/>
      <c r="AA36" s="6"/>
      <c r="AB36" s="6"/>
      <c r="AC36" s="6"/>
      <c r="AD36" s="6"/>
      <c r="AE36" s="21"/>
      <c r="AF36" s="9"/>
      <c r="AG36" s="6"/>
      <c r="AH36" s="6"/>
      <c r="AI36" s="6"/>
      <c r="AJ36" s="6"/>
      <c r="AK36" s="6"/>
      <c r="AL36" s="6"/>
      <c r="AM36" s="21"/>
    </row>
    <row r="37" spans="1:39" hidden="1" x14ac:dyDescent="0.3">
      <c r="A37" s="34">
        <v>33</v>
      </c>
      <c r="B37" s="6"/>
      <c r="C37" s="6"/>
      <c r="D37" s="6"/>
      <c r="E37" s="6"/>
      <c r="F37" s="6"/>
      <c r="G37" s="6"/>
      <c r="H37" s="6"/>
      <c r="I37" s="6"/>
      <c r="J37" s="6"/>
      <c r="K37" s="21"/>
      <c r="L37" s="6"/>
      <c r="M37" s="6"/>
      <c r="N37" s="6"/>
      <c r="O37" s="6"/>
      <c r="P37" s="6"/>
      <c r="Q37" s="6"/>
      <c r="R37" s="6"/>
      <c r="S37" s="6"/>
      <c r="T37" s="6"/>
      <c r="U37" s="21"/>
      <c r="V37" s="6"/>
      <c r="W37" s="6"/>
      <c r="X37" s="6"/>
      <c r="Y37" s="6"/>
      <c r="Z37" s="6"/>
      <c r="AA37" s="6"/>
      <c r="AB37" s="6"/>
      <c r="AC37" s="6"/>
      <c r="AD37" s="6"/>
      <c r="AE37" s="21"/>
      <c r="AF37" s="9"/>
      <c r="AG37" s="6"/>
      <c r="AH37" s="6"/>
      <c r="AI37" s="6"/>
      <c r="AJ37" s="6"/>
      <c r="AK37" s="6"/>
      <c r="AL37" s="6"/>
      <c r="AM37" s="21"/>
    </row>
    <row r="38" spans="1:39" hidden="1" x14ac:dyDescent="0.3">
      <c r="A38" s="34">
        <v>34</v>
      </c>
      <c r="B38" s="6"/>
      <c r="C38" s="6"/>
      <c r="D38" s="6"/>
      <c r="E38" s="6"/>
      <c r="F38" s="6"/>
      <c r="G38" s="6"/>
      <c r="H38" s="6"/>
      <c r="I38" s="6"/>
      <c r="J38" s="6"/>
      <c r="K38" s="21"/>
      <c r="L38" s="6"/>
      <c r="M38" s="6"/>
      <c r="N38" s="6"/>
      <c r="O38" s="6"/>
      <c r="P38" s="6"/>
      <c r="Q38" s="6"/>
      <c r="R38" s="6"/>
      <c r="S38" s="6"/>
      <c r="T38" s="6"/>
      <c r="U38" s="21"/>
      <c r="V38" s="6"/>
      <c r="W38" s="6"/>
      <c r="X38" s="6"/>
      <c r="Y38" s="6"/>
      <c r="Z38" s="6"/>
      <c r="AA38" s="6"/>
      <c r="AB38" s="6"/>
      <c r="AC38" s="6"/>
      <c r="AD38" s="6"/>
      <c r="AE38" s="21"/>
      <c r="AF38" s="9"/>
      <c r="AG38" s="6"/>
      <c r="AH38" s="6"/>
      <c r="AI38" s="6"/>
      <c r="AJ38" s="6"/>
      <c r="AK38" s="6"/>
      <c r="AL38" s="6"/>
      <c r="AM38" s="21"/>
    </row>
    <row r="39" spans="1:39" hidden="1" x14ac:dyDescent="0.3">
      <c r="A39" s="34">
        <v>35</v>
      </c>
      <c r="B39" s="6"/>
      <c r="C39" s="6"/>
      <c r="D39" s="6"/>
      <c r="E39" s="6"/>
      <c r="F39" s="6"/>
      <c r="G39" s="6"/>
      <c r="H39" s="6"/>
      <c r="I39" s="6"/>
      <c r="J39" s="6"/>
      <c r="K39" s="21"/>
      <c r="L39" s="6"/>
      <c r="M39" s="6"/>
      <c r="N39" s="6"/>
      <c r="O39" s="6"/>
      <c r="P39" s="6"/>
      <c r="Q39" s="6"/>
      <c r="R39" s="6"/>
      <c r="S39" s="6"/>
      <c r="T39" s="6"/>
      <c r="U39" s="21"/>
      <c r="V39" s="6"/>
      <c r="W39" s="6"/>
      <c r="X39" s="6"/>
      <c r="Y39" s="6"/>
      <c r="Z39" s="6"/>
      <c r="AA39" s="6"/>
      <c r="AB39" s="6"/>
      <c r="AC39" s="6"/>
      <c r="AD39" s="6"/>
      <c r="AE39" s="21"/>
      <c r="AF39" s="9"/>
      <c r="AG39" s="6"/>
      <c r="AH39" s="6"/>
      <c r="AI39" s="6"/>
      <c r="AJ39" s="6"/>
      <c r="AK39" s="6"/>
      <c r="AL39" s="6"/>
      <c r="AM39" s="21"/>
    </row>
    <row r="40" spans="1:39" x14ac:dyDescent="0.3">
      <c r="A40" s="34">
        <v>36</v>
      </c>
      <c r="B40" s="6">
        <v>14.8</v>
      </c>
      <c r="C40" s="6">
        <f>B40*((101.325-B$1)/101.325)*(273.15/(32+273.15))</f>
        <v>12.627106716236613</v>
      </c>
      <c r="D40" s="6">
        <f>65.1519844817919/100</f>
        <v>0.65151984481791902</v>
      </c>
      <c r="E40" s="6">
        <f>C40*D40</f>
        <v>8.2268106082617809</v>
      </c>
      <c r="F40" s="6">
        <f>E40-(Blank!Q40*1.188)</f>
        <v>5.5022071420484542</v>
      </c>
      <c r="G40" s="6">
        <f t="shared" ref="G40" si="40">F40/0.59</f>
        <v>9.3257748170312791</v>
      </c>
      <c r="H40" s="6">
        <f>H34+G40</f>
        <v>50.132779680064139</v>
      </c>
      <c r="I40" s="6">
        <f>((1-D40)*G40)/D40</f>
        <v>4.9881020221885048</v>
      </c>
      <c r="J40" s="6">
        <f t="shared" ref="J40" si="41">G40+I40</f>
        <v>14.313876839219784</v>
      </c>
      <c r="K40" s="21">
        <f>K34+J40</f>
        <v>95.298783447824391</v>
      </c>
      <c r="L40" s="6">
        <v>12.3</v>
      </c>
      <c r="M40" s="6">
        <f>L40*((101.325-B$1)/101.325)*(273.15/(32+273.15))</f>
        <v>10.494149500656103</v>
      </c>
      <c r="N40" s="6">
        <f>65.4373219711043/100</f>
        <v>0.65437321971104301</v>
      </c>
      <c r="O40" s="6">
        <f>M40*N40</f>
        <v>6.867090396873369</v>
      </c>
      <c r="P40" s="6">
        <f>O40-(Blank!Q40*1.188)</f>
        <v>4.1424869306600423</v>
      </c>
      <c r="Q40" s="6">
        <f t="shared" ref="Q40" si="42">P40/0.59</f>
        <v>7.0211642892543091</v>
      </c>
      <c r="R40" s="6">
        <f>R34+Q40</f>
        <v>51.812566682857266</v>
      </c>
      <c r="S40" s="6">
        <f>((1-N40)*Q40)/N40</f>
        <v>3.708437836509185</v>
      </c>
      <c r="T40" s="6">
        <f t="shared" ref="T40" si="43">Q40+S40</f>
        <v>10.729602125763494</v>
      </c>
      <c r="U40" s="21">
        <f>U34+T40</f>
        <v>105.65737632227717</v>
      </c>
      <c r="V40" s="6">
        <v>15</v>
      </c>
      <c r="W40" s="6">
        <f>V40*((101.325-B$1)/101.325)*(273.15/(32+273.15))</f>
        <v>12.797743293483052</v>
      </c>
      <c r="X40">
        <f>66.8334652577609/100</f>
        <v>0.66833465257760905</v>
      </c>
      <c r="Y40" s="6">
        <f>W40*X40</f>
        <v>8.5531753178274208</v>
      </c>
      <c r="Z40" s="6">
        <f>Y40-(Blank!Q40*1.188)</f>
        <v>5.8285718516140941</v>
      </c>
      <c r="AA40" s="6">
        <f t="shared" ref="AA40" si="44">Z40/0.59</f>
        <v>9.8789353417188046</v>
      </c>
      <c r="AB40" s="6">
        <f>AB34+AA40</f>
        <v>63.970958348931774</v>
      </c>
      <c r="AC40" s="6">
        <f>((1-X40)*AA40)/X40</f>
        <v>4.9024848698744181</v>
      </c>
      <c r="AD40" s="6">
        <f>AA40+AC40</f>
        <v>14.781420211593222</v>
      </c>
      <c r="AE40" s="21">
        <f>AE34+AD40</f>
        <v>116.93084434525326</v>
      </c>
      <c r="AF40" s="9">
        <f>AVERAGE(G40,Q40,AA40)</f>
        <v>8.7419581493347973</v>
      </c>
      <c r="AG40" s="6">
        <f>STDEVA(G40,Q40,AA40)</f>
        <v>1.5156995985966852</v>
      </c>
      <c r="AH40" s="6">
        <f t="shared" si="9"/>
        <v>55.30543490395106</v>
      </c>
      <c r="AI40" s="6">
        <f t="shared" si="10"/>
        <v>7.5514166568479721</v>
      </c>
      <c r="AJ40" s="6">
        <f>AVERAGE(J40,T40,AD40)</f>
        <v>13.274966392192168</v>
      </c>
      <c r="AK40" s="6">
        <f>STDEVA(J40,T40,AD40)</f>
        <v>2.2167112211272735</v>
      </c>
      <c r="AL40" s="6">
        <f t="shared" si="11"/>
        <v>105.96233470511828</v>
      </c>
      <c r="AM40" s="21">
        <f>(AVERAGE(D40,N40,X40))*100</f>
        <v>65.807590570219034</v>
      </c>
    </row>
    <row r="41" spans="1:39" hidden="1" x14ac:dyDescent="0.3">
      <c r="A41" s="34">
        <v>37</v>
      </c>
      <c r="B41" s="6"/>
      <c r="C41" s="6"/>
      <c r="D41" s="6"/>
      <c r="E41" s="6"/>
      <c r="F41" s="6"/>
      <c r="G41" s="6"/>
      <c r="H41" s="6"/>
      <c r="I41" s="6"/>
      <c r="J41" s="6"/>
      <c r="K41" s="21"/>
      <c r="L41" s="6"/>
      <c r="M41" s="6"/>
      <c r="N41" s="6"/>
      <c r="O41" s="6"/>
      <c r="P41" s="6"/>
      <c r="Q41" s="6"/>
      <c r="R41" s="6"/>
      <c r="S41" s="6"/>
      <c r="T41" s="6"/>
      <c r="U41" s="21"/>
      <c r="V41" s="6"/>
      <c r="W41" s="6"/>
      <c r="X41" s="6"/>
      <c r="Y41" s="6"/>
      <c r="Z41" s="6"/>
      <c r="AA41" s="6"/>
      <c r="AB41" s="6"/>
      <c r="AC41" s="6"/>
      <c r="AD41" s="6"/>
      <c r="AE41" s="21"/>
      <c r="AF41" s="9"/>
      <c r="AG41" s="6"/>
      <c r="AH41" s="6"/>
      <c r="AI41" s="6"/>
      <c r="AJ41" s="6"/>
      <c r="AK41" s="6"/>
      <c r="AL41" s="6"/>
      <c r="AM41" s="21"/>
    </row>
    <row r="42" spans="1:39" hidden="1" x14ac:dyDescent="0.3">
      <c r="A42" s="34">
        <v>38</v>
      </c>
      <c r="B42" s="6"/>
      <c r="C42" s="6"/>
      <c r="D42" s="6"/>
      <c r="E42" s="6"/>
      <c r="F42" s="6"/>
      <c r="G42" s="6"/>
      <c r="H42" s="6"/>
      <c r="I42" s="6"/>
      <c r="J42" s="6"/>
      <c r="K42" s="21"/>
      <c r="L42" s="9"/>
      <c r="M42" s="6"/>
      <c r="N42" s="6"/>
      <c r="O42" s="6"/>
      <c r="P42" s="6"/>
      <c r="Q42" s="6"/>
      <c r="R42" s="6"/>
      <c r="S42" s="6"/>
      <c r="T42" s="6"/>
      <c r="U42" s="21"/>
      <c r="V42" s="6"/>
      <c r="W42" s="6"/>
      <c r="X42" s="6"/>
      <c r="Y42" s="6"/>
      <c r="Z42" s="6"/>
      <c r="AA42" s="6"/>
      <c r="AB42" s="6"/>
      <c r="AC42" s="6"/>
      <c r="AD42" s="6"/>
      <c r="AE42" s="21"/>
      <c r="AF42" s="9"/>
      <c r="AG42" s="6"/>
      <c r="AH42" s="6"/>
      <c r="AI42" s="6"/>
      <c r="AJ42" s="6"/>
      <c r="AK42" s="6"/>
      <c r="AL42" s="6"/>
      <c r="AM42" s="21"/>
    </row>
    <row r="43" spans="1:39" hidden="1" x14ac:dyDescent="0.3">
      <c r="A43" s="34">
        <v>39</v>
      </c>
      <c r="C43" s="6"/>
      <c r="E43" s="6"/>
      <c r="F43" s="6"/>
      <c r="G43" s="6"/>
      <c r="H43" s="6"/>
      <c r="I43" s="6"/>
      <c r="J43" s="6"/>
      <c r="K43" s="21"/>
      <c r="M43" s="6"/>
      <c r="O43" s="6"/>
      <c r="P43" s="6"/>
      <c r="Q43" s="6"/>
      <c r="R43" s="6"/>
      <c r="S43" s="6"/>
      <c r="T43" s="6"/>
      <c r="U43" s="21"/>
      <c r="W43" s="6"/>
      <c r="Y43" s="6"/>
      <c r="Z43" s="6"/>
      <c r="AA43" s="6"/>
      <c r="AB43" s="6"/>
      <c r="AC43" s="6"/>
      <c r="AD43" s="6"/>
      <c r="AE43" s="21"/>
      <c r="AF43" s="9"/>
      <c r="AG43" s="6"/>
      <c r="AH43" s="6"/>
      <c r="AI43" s="6"/>
      <c r="AJ43" s="6"/>
      <c r="AK43" s="6"/>
      <c r="AL43" s="6"/>
      <c r="AM43" s="21"/>
    </row>
    <row r="44" spans="1:39" hidden="1" x14ac:dyDescent="0.3">
      <c r="A44" s="34">
        <v>40</v>
      </c>
      <c r="B44" s="6"/>
      <c r="C44" s="6"/>
      <c r="D44" s="6"/>
      <c r="E44" s="6"/>
      <c r="F44" s="6"/>
      <c r="G44" s="6"/>
      <c r="H44" s="6"/>
      <c r="I44" s="6"/>
      <c r="J44" s="6"/>
      <c r="K44" s="21"/>
      <c r="L44" s="6"/>
      <c r="M44" s="6"/>
      <c r="N44" s="6"/>
      <c r="O44" s="6"/>
      <c r="P44" s="6"/>
      <c r="Q44" s="6"/>
      <c r="R44" s="6"/>
      <c r="S44" s="6"/>
      <c r="T44" s="6"/>
      <c r="U44" s="21"/>
      <c r="V44" s="6"/>
      <c r="W44" s="6"/>
      <c r="X44" s="6"/>
      <c r="Y44" s="6"/>
      <c r="Z44" s="6"/>
      <c r="AA44" s="6"/>
      <c r="AB44" s="6"/>
      <c r="AC44" s="6"/>
      <c r="AD44" s="6"/>
      <c r="AE44" s="21"/>
      <c r="AF44" s="9"/>
      <c r="AG44" s="6"/>
      <c r="AH44" s="6"/>
      <c r="AI44" s="6"/>
      <c r="AJ44" s="6"/>
      <c r="AK44" s="6"/>
      <c r="AL44" s="6"/>
      <c r="AM44" s="21"/>
    </row>
    <row r="45" spans="1:39" hidden="1" x14ac:dyDescent="0.3">
      <c r="A45" s="34">
        <v>41</v>
      </c>
      <c r="B45" s="6"/>
      <c r="C45" s="6"/>
      <c r="D45" s="6"/>
      <c r="E45" s="6"/>
      <c r="F45" s="6"/>
      <c r="G45" s="6"/>
      <c r="H45" s="6"/>
      <c r="I45" s="6"/>
      <c r="J45" s="6"/>
      <c r="K45" s="21"/>
      <c r="L45" s="6"/>
      <c r="M45" s="6"/>
      <c r="N45" s="6"/>
      <c r="O45" s="6"/>
      <c r="P45" s="6"/>
      <c r="Q45" s="6"/>
      <c r="R45" s="6"/>
      <c r="S45" s="6"/>
      <c r="T45" s="6"/>
      <c r="U45" s="21"/>
      <c r="V45" s="6"/>
      <c r="W45" s="6"/>
      <c r="X45" s="6"/>
      <c r="Y45" s="6"/>
      <c r="Z45" s="6"/>
      <c r="AA45" s="6"/>
      <c r="AB45" s="6"/>
      <c r="AC45" s="6"/>
      <c r="AD45" s="6"/>
      <c r="AE45" s="21"/>
      <c r="AF45" s="9"/>
      <c r="AG45" s="6"/>
      <c r="AH45" s="6"/>
      <c r="AI45" s="6"/>
      <c r="AJ45" s="6"/>
      <c r="AK45" s="6"/>
      <c r="AL45" s="6"/>
      <c r="AM45" s="21"/>
    </row>
    <row r="46" spans="1:39" x14ac:dyDescent="0.3">
      <c r="A46" s="34">
        <v>42</v>
      </c>
      <c r="B46" s="6">
        <v>26</v>
      </c>
      <c r="C46" s="6">
        <f>B46*((101.325-B$1)/101.325)*(273.15/(32+273.15))</f>
        <v>22.182755042037289</v>
      </c>
      <c r="D46" s="6">
        <f>69.0709059790274/100</f>
        <v>0.69070905979027397</v>
      </c>
      <c r="E46" s="6">
        <f>C46*D46</f>
        <v>15.321829878643536</v>
      </c>
      <c r="F46" s="6">
        <f>E46-(Blank!Q46*1.188)</f>
        <v>7.5462969018618935</v>
      </c>
      <c r="G46" s="6">
        <f>F46/0.59</f>
        <v>12.790333731969312</v>
      </c>
      <c r="H46" s="6">
        <f>H40+G46</f>
        <v>62.923113412033452</v>
      </c>
      <c r="I46" s="6">
        <f>((1-D46)*G46)/D46</f>
        <v>5.7273526233435215</v>
      </c>
      <c r="J46" s="6">
        <f t="shared" ref="J46" si="45">G46+I46</f>
        <v>18.517686355312833</v>
      </c>
      <c r="K46" s="21">
        <f>K40+J46</f>
        <v>113.81646980313722</v>
      </c>
      <c r="L46" s="6">
        <v>29.7</v>
      </c>
      <c r="M46" s="6">
        <f>L46*((101.325-B$1)/101.325)*(273.15/(32+273.15))</f>
        <v>25.339531721096442</v>
      </c>
      <c r="N46" s="6">
        <f>69.0709059790274/100</f>
        <v>0.69070905979027397</v>
      </c>
      <c r="O46" s="6">
        <f>M46*N46</f>
        <v>17.502244130604346</v>
      </c>
      <c r="P46" s="6">
        <f>O46-(Blank!Q46*1.188)</f>
        <v>9.7267111538227038</v>
      </c>
      <c r="Q46" s="6">
        <f>P46/0.59</f>
        <v>16.485951108174074</v>
      </c>
      <c r="R46" s="6">
        <f>R40+Q46</f>
        <v>68.298517791031344</v>
      </c>
      <c r="S46" s="6">
        <f>((1-N46)*Q46)/N46</f>
        <v>7.3822041946966417</v>
      </c>
      <c r="T46" s="6">
        <f t="shared" ref="T46" si="46">Q46+S46</f>
        <v>23.868155302870715</v>
      </c>
      <c r="U46" s="21">
        <f>U40+T46</f>
        <v>129.52553162514789</v>
      </c>
      <c r="V46">
        <v>25.1</v>
      </c>
      <c r="W46" s="6">
        <f>V46*((101.325-B$1)/101.325)*(273.15/(32+273.15))</f>
        <v>21.414890444428309</v>
      </c>
      <c r="X46" s="6">
        <f>68.7652556861777/100</f>
        <v>0.68765255686177695</v>
      </c>
      <c r="Y46" s="6">
        <f>W46*X46</f>
        <v>14.726004169025961</v>
      </c>
      <c r="Z46" s="6">
        <f>Y46-(Blank!Q46*1.188)</f>
        <v>6.9504711922443185</v>
      </c>
      <c r="AA46" s="6">
        <f>Z46/0.59</f>
        <v>11.780459647871727</v>
      </c>
      <c r="AB46" s="6">
        <f>AB40+AA46</f>
        <v>75.751417996803497</v>
      </c>
      <c r="AC46" s="6">
        <f>((1-X46)*AA46)/X46</f>
        <v>5.3509529097051987</v>
      </c>
      <c r="AD46" s="6">
        <f>AA46+AC46</f>
        <v>17.131412557576926</v>
      </c>
      <c r="AE46" s="21">
        <f>AE40+AD46</f>
        <v>134.0622569028302</v>
      </c>
      <c r="AF46" s="9">
        <f>AVERAGE(G46,Q46,AA46)</f>
        <v>13.685581496005037</v>
      </c>
      <c r="AG46" s="6">
        <f>STDEVA(G46,Q46,AA46)</f>
        <v>2.4771987990475832</v>
      </c>
      <c r="AH46" s="6">
        <f t="shared" si="9"/>
        <v>68.991016399956095</v>
      </c>
      <c r="AI46" s="6">
        <f t="shared" si="10"/>
        <v>6.442128171065062</v>
      </c>
      <c r="AJ46" s="6">
        <f>AVERAGE(J46,T46,AD46)</f>
        <v>19.839084738586823</v>
      </c>
      <c r="AK46" s="6">
        <f>STDEVA(J46,T46,AD46)</f>
        <v>3.5574563903941891</v>
      </c>
      <c r="AL46" s="6">
        <f t="shared" si="11"/>
        <v>125.80141944370511</v>
      </c>
      <c r="AM46" s="21">
        <f>(AVERAGE(D46,N46,X46))*100</f>
        <v>68.96902254807749</v>
      </c>
    </row>
    <row r="47" spans="1:39" hidden="1" x14ac:dyDescent="0.3">
      <c r="A47" s="34">
        <v>43</v>
      </c>
      <c r="B47" s="6"/>
      <c r="C47" s="6"/>
      <c r="D47" s="6"/>
      <c r="E47" s="6"/>
      <c r="F47" s="6"/>
      <c r="G47" s="6"/>
      <c r="H47" s="6"/>
      <c r="I47" s="6"/>
      <c r="J47" s="6"/>
      <c r="K47" s="21"/>
      <c r="L47" s="6"/>
      <c r="M47" s="6"/>
      <c r="N47" s="6"/>
      <c r="O47" s="6"/>
      <c r="P47" s="6"/>
      <c r="Q47" s="6"/>
      <c r="R47" s="6"/>
      <c r="S47" s="6"/>
      <c r="T47" s="6"/>
      <c r="U47" s="21"/>
      <c r="V47" s="6"/>
      <c r="W47" s="6"/>
      <c r="X47" s="6"/>
      <c r="Y47" s="6"/>
      <c r="Z47" s="6"/>
      <c r="AA47" s="6"/>
      <c r="AB47" s="6"/>
      <c r="AC47" s="6"/>
      <c r="AD47" s="6"/>
      <c r="AE47" s="21"/>
      <c r="AF47" s="9"/>
      <c r="AG47" s="6"/>
      <c r="AH47" s="6"/>
      <c r="AI47" s="6"/>
      <c r="AJ47" s="6"/>
      <c r="AK47" s="6"/>
      <c r="AL47" s="6"/>
      <c r="AM47" s="21"/>
    </row>
    <row r="48" spans="1:39" hidden="1" x14ac:dyDescent="0.3">
      <c r="A48" s="34">
        <v>44</v>
      </c>
      <c r="B48" s="6"/>
      <c r="C48" s="6"/>
      <c r="D48" s="6"/>
      <c r="E48" s="6"/>
      <c r="F48" s="6"/>
      <c r="G48" s="6"/>
      <c r="H48" s="6"/>
      <c r="I48" s="6"/>
      <c r="J48" s="6"/>
      <c r="K48" s="21"/>
      <c r="L48" s="6"/>
      <c r="M48" s="6"/>
      <c r="N48" s="6"/>
      <c r="O48" s="6"/>
      <c r="P48" s="6"/>
      <c r="Q48" s="6"/>
      <c r="R48" s="6"/>
      <c r="S48" s="6"/>
      <c r="T48" s="6"/>
      <c r="U48" s="21"/>
      <c r="V48" s="6"/>
      <c r="W48" s="6"/>
      <c r="X48" s="6"/>
      <c r="Y48" s="6"/>
      <c r="Z48" s="6"/>
      <c r="AA48" s="6"/>
      <c r="AB48" s="6"/>
      <c r="AC48" s="6"/>
      <c r="AD48" s="6"/>
      <c r="AE48" s="21"/>
      <c r="AF48" s="9"/>
      <c r="AG48" s="6"/>
      <c r="AH48" s="6"/>
      <c r="AI48" s="6"/>
      <c r="AJ48" s="6"/>
      <c r="AK48" s="6"/>
      <c r="AL48" s="6"/>
      <c r="AM48" s="21"/>
    </row>
    <row r="49" spans="1:39" hidden="1" x14ac:dyDescent="0.3">
      <c r="A49" s="34">
        <v>45</v>
      </c>
      <c r="B49" s="6"/>
      <c r="C49" s="6"/>
      <c r="D49" s="6"/>
      <c r="E49" s="6"/>
      <c r="F49" s="6"/>
      <c r="G49" s="6"/>
      <c r="H49" s="6"/>
      <c r="I49" s="6"/>
      <c r="J49" s="6"/>
      <c r="K49" s="21"/>
      <c r="L49" s="6"/>
      <c r="M49" s="6"/>
      <c r="N49" s="6"/>
      <c r="O49" s="6"/>
      <c r="P49" s="6"/>
      <c r="Q49" s="6"/>
      <c r="R49" s="6"/>
      <c r="S49" s="6"/>
      <c r="T49" s="6"/>
      <c r="U49" s="21"/>
      <c r="V49" s="6"/>
      <c r="W49" s="6"/>
      <c r="X49" s="6"/>
      <c r="Y49" s="6"/>
      <c r="Z49" s="6"/>
      <c r="AA49" s="6"/>
      <c r="AB49" s="6"/>
      <c r="AC49" s="6"/>
      <c r="AD49" s="6"/>
      <c r="AE49" s="21"/>
      <c r="AF49" s="9"/>
      <c r="AG49" s="6"/>
      <c r="AH49" s="6"/>
      <c r="AI49" s="6"/>
      <c r="AJ49" s="6"/>
      <c r="AK49" s="6"/>
      <c r="AL49" s="6"/>
      <c r="AM49" s="21"/>
    </row>
    <row r="50" spans="1:39" hidden="1" x14ac:dyDescent="0.3">
      <c r="A50" s="34">
        <v>46</v>
      </c>
      <c r="B50" s="6"/>
      <c r="C50" s="6"/>
      <c r="D50" s="6"/>
      <c r="E50" s="6"/>
      <c r="F50" s="6"/>
      <c r="G50" s="6"/>
      <c r="H50" s="6"/>
      <c r="I50" s="6"/>
      <c r="J50" s="6"/>
      <c r="K50" s="21"/>
      <c r="L50" s="6"/>
      <c r="M50" s="6"/>
      <c r="N50" s="6"/>
      <c r="O50" s="6"/>
      <c r="P50" s="6"/>
      <c r="Q50" s="6"/>
      <c r="R50" s="6"/>
      <c r="S50" s="6"/>
      <c r="T50" s="6"/>
      <c r="U50" s="21"/>
      <c r="V50" s="6"/>
      <c r="W50" s="6"/>
      <c r="X50" s="6"/>
      <c r="Y50" s="6"/>
      <c r="Z50" s="6"/>
      <c r="AA50" s="6"/>
      <c r="AB50" s="6"/>
      <c r="AC50" s="6"/>
      <c r="AD50" s="6"/>
      <c r="AE50" s="21"/>
      <c r="AF50" s="9"/>
      <c r="AG50" s="6"/>
      <c r="AH50" s="6"/>
      <c r="AI50" s="6"/>
      <c r="AJ50" s="6"/>
      <c r="AK50" s="6"/>
      <c r="AL50" s="6"/>
      <c r="AM50" s="21"/>
    </row>
    <row r="51" spans="1:39" x14ac:dyDescent="0.3">
      <c r="A51" s="34">
        <v>47</v>
      </c>
      <c r="B51" s="6">
        <v>14.6</v>
      </c>
      <c r="C51" s="6">
        <f>B51*((101.325-B$1)/101.325)*(273.15/(32+273.15))</f>
        <v>12.45647013899017</v>
      </c>
      <c r="D51" s="6">
        <f>62.222219129486/100</f>
        <v>0.62222219129486001</v>
      </c>
      <c r="E51" s="6">
        <f>C51*D51</f>
        <v>7.7506921456814526</v>
      </c>
      <c r="F51" s="6">
        <f>E51-(Blank!Q51*1.188)</f>
        <v>4.3889135846828689</v>
      </c>
      <c r="G51" s="6">
        <f>F51/0.59</f>
        <v>7.4388365842082527</v>
      </c>
      <c r="H51" s="6">
        <f>H46+G51</f>
        <v>70.361949996241705</v>
      </c>
      <c r="I51" s="6">
        <f>((1-D51)*G51)/D51</f>
        <v>4.5164370917881733</v>
      </c>
      <c r="J51" s="6">
        <f t="shared" ref="J51" si="47">G51+I51</f>
        <v>11.955273675996427</v>
      </c>
      <c r="K51" s="21">
        <f>K46+J51</f>
        <v>125.77174347913365</v>
      </c>
      <c r="L51" s="6">
        <v>15</v>
      </c>
      <c r="M51" s="6">
        <f>L51*((101.325-B$1)/101.325)*(273.15/(32+273.15))</f>
        <v>12.797743293483052</v>
      </c>
      <c r="N51" s="6">
        <f>63.9868542017472/100</f>
        <v>0.63986854201747201</v>
      </c>
      <c r="O51" s="6">
        <f>M51*N51</f>
        <v>8.1888733423148814</v>
      </c>
      <c r="P51" s="6">
        <f>O51-(Blank!Q51*1.188)</f>
        <v>4.8270947813162977</v>
      </c>
      <c r="Q51" s="6">
        <f>P51/0.59</f>
        <v>8.1815165785021993</v>
      </c>
      <c r="R51" s="6">
        <f>R46+Q51</f>
        <v>76.480034369533541</v>
      </c>
      <c r="S51" s="6">
        <f>((1-N51)*Q51)/N51</f>
        <v>4.6047294099414673</v>
      </c>
      <c r="T51" s="6">
        <f t="shared" ref="T51" si="48">Q51+S51</f>
        <v>12.786245988443667</v>
      </c>
      <c r="U51" s="21">
        <f>U46+T51</f>
        <v>142.31177761359157</v>
      </c>
      <c r="V51" s="6">
        <v>15.2</v>
      </c>
      <c r="W51" s="6">
        <f>V51*((101.325-B$1)/101.325)*(273.15/(32+273.15))</f>
        <v>12.968379870729493</v>
      </c>
      <c r="X51" s="6">
        <f>51.5463294621811/100</f>
        <v>0.51546329462181095</v>
      </c>
      <c r="Y51" s="6">
        <f>W51*X51</f>
        <v>6.6847238140733989</v>
      </c>
      <c r="Z51" s="6">
        <f>Y51-(Blank!Q51*1.188)</f>
        <v>3.3229452530748151</v>
      </c>
      <c r="AA51" s="6">
        <f>Z51/0.59</f>
        <v>5.6321105984318907</v>
      </c>
      <c r="AB51" s="6">
        <f>AB46+AA51</f>
        <v>81.38352859523539</v>
      </c>
      <c r="AC51" s="6">
        <f>((1-X51)*AA51)/X51</f>
        <v>5.2941971662443521</v>
      </c>
      <c r="AD51" s="6">
        <f>AA51+AC51</f>
        <v>10.926307764676242</v>
      </c>
      <c r="AE51" s="21">
        <f>AE46+AD51</f>
        <v>144.98856466750644</v>
      </c>
      <c r="AF51" s="9">
        <f>AVERAGE(G51,Q51,AA51)</f>
        <v>7.0841545870474469</v>
      </c>
      <c r="AG51" s="6">
        <f>STDEVA(G51,Q51,AA51)</f>
        <v>1.3111892320092702</v>
      </c>
      <c r="AH51" s="6">
        <f t="shared" si="9"/>
        <v>76.075170987003546</v>
      </c>
      <c r="AI51" s="6">
        <f t="shared" si="10"/>
        <v>5.5219321321738573</v>
      </c>
      <c r="AJ51" s="6">
        <f>AVERAGE(J51,T51,AD51)</f>
        <v>11.889275809705445</v>
      </c>
      <c r="AK51" s="6">
        <f>STDEVA(J51,T51,AD51)</f>
        <v>0.931723852771841</v>
      </c>
      <c r="AL51" s="6">
        <f t="shared" si="11"/>
        <v>137.69069525341055</v>
      </c>
      <c r="AM51" s="21">
        <f>(AVERAGE(D51,N51,X51))*100</f>
        <v>59.251800931138099</v>
      </c>
    </row>
    <row r="52" spans="1:39" hidden="1" x14ac:dyDescent="0.3">
      <c r="A52" s="34">
        <v>48</v>
      </c>
      <c r="B52" s="6"/>
      <c r="C52" s="6"/>
      <c r="D52" s="6"/>
      <c r="E52" s="6"/>
      <c r="F52" s="6"/>
      <c r="G52" s="6"/>
      <c r="H52" s="6"/>
      <c r="I52" s="6"/>
      <c r="J52" s="6"/>
      <c r="K52" s="21"/>
      <c r="L52" s="6"/>
      <c r="M52" s="6"/>
      <c r="N52" s="6"/>
      <c r="O52" s="6"/>
      <c r="P52" s="6"/>
      <c r="Q52" s="6"/>
      <c r="R52" s="6"/>
      <c r="S52" s="6"/>
      <c r="T52" s="6"/>
      <c r="U52" s="21"/>
      <c r="V52" s="6"/>
      <c r="W52" s="6"/>
      <c r="X52" s="6"/>
      <c r="Y52" s="6"/>
      <c r="Z52" s="6"/>
      <c r="AA52" s="6"/>
      <c r="AB52" s="6"/>
      <c r="AC52" s="6"/>
      <c r="AD52" s="6"/>
      <c r="AE52" s="21"/>
      <c r="AF52" s="9"/>
      <c r="AG52" s="6"/>
      <c r="AH52" s="6"/>
      <c r="AI52" s="6"/>
      <c r="AJ52" s="6"/>
      <c r="AK52" s="6"/>
      <c r="AL52" s="6"/>
      <c r="AM52" s="21"/>
    </row>
    <row r="53" spans="1:39" hidden="1" x14ac:dyDescent="0.3">
      <c r="A53" s="34">
        <v>49</v>
      </c>
      <c r="B53" s="6"/>
      <c r="C53" s="6"/>
      <c r="D53" s="6"/>
      <c r="E53" s="6"/>
      <c r="F53" s="6"/>
      <c r="G53" s="6"/>
      <c r="H53" s="6"/>
      <c r="I53" s="6"/>
      <c r="J53" s="6"/>
      <c r="K53" s="21"/>
      <c r="L53" s="6"/>
      <c r="M53" s="6"/>
      <c r="N53" s="6"/>
      <c r="O53" s="6"/>
      <c r="P53" s="6"/>
      <c r="Q53" s="6"/>
      <c r="R53" s="6"/>
      <c r="S53" s="6"/>
      <c r="T53" s="6"/>
      <c r="U53" s="21"/>
      <c r="V53" s="6"/>
      <c r="W53" s="6"/>
      <c r="X53" s="6"/>
      <c r="Y53" s="6"/>
      <c r="Z53" s="6"/>
      <c r="AA53" s="6"/>
      <c r="AB53" s="6"/>
      <c r="AC53" s="6"/>
      <c r="AD53" s="6"/>
      <c r="AE53" s="21"/>
      <c r="AF53" s="9"/>
      <c r="AG53" s="6"/>
      <c r="AH53" s="6"/>
      <c r="AI53" s="6"/>
      <c r="AJ53" s="6"/>
      <c r="AK53" s="6"/>
      <c r="AL53" s="6"/>
      <c r="AM53" s="21"/>
    </row>
    <row r="54" spans="1:39" hidden="1" x14ac:dyDescent="0.3">
      <c r="A54" s="34">
        <v>50</v>
      </c>
      <c r="B54" s="6"/>
      <c r="C54" s="6"/>
      <c r="D54" s="6"/>
      <c r="E54" s="6"/>
      <c r="F54" s="6"/>
      <c r="G54" s="6"/>
      <c r="H54" s="6"/>
      <c r="I54" s="6"/>
      <c r="J54" s="6"/>
      <c r="K54" s="21"/>
      <c r="L54" s="6"/>
      <c r="M54" s="6"/>
      <c r="N54" s="6"/>
      <c r="O54" s="6"/>
      <c r="P54" s="6"/>
      <c r="Q54" s="6"/>
      <c r="R54" s="6"/>
      <c r="S54" s="6"/>
      <c r="T54" s="6"/>
      <c r="U54" s="21"/>
      <c r="V54" s="6"/>
      <c r="W54" s="6"/>
      <c r="X54" s="6"/>
      <c r="Y54" s="6"/>
      <c r="Z54" s="6"/>
      <c r="AA54" s="6"/>
      <c r="AB54" s="6"/>
      <c r="AC54" s="6"/>
      <c r="AD54" s="6"/>
      <c r="AE54" s="21"/>
      <c r="AF54" s="9"/>
      <c r="AG54" s="6"/>
      <c r="AH54" s="6"/>
      <c r="AI54" s="6"/>
      <c r="AJ54" s="6"/>
      <c r="AK54" s="6"/>
      <c r="AL54" s="6"/>
      <c r="AM54" s="21"/>
    </row>
    <row r="55" spans="1:39" hidden="1" x14ac:dyDescent="0.3">
      <c r="A55" s="34">
        <v>51</v>
      </c>
      <c r="C55" s="6"/>
      <c r="E55" s="6"/>
      <c r="F55" s="6"/>
      <c r="G55" s="6"/>
      <c r="H55" s="6"/>
      <c r="I55" s="6"/>
      <c r="J55" s="6"/>
      <c r="K55" s="21"/>
      <c r="M55" s="6"/>
      <c r="O55" s="6"/>
      <c r="P55" s="6"/>
      <c r="Q55" s="6"/>
      <c r="R55" s="6"/>
      <c r="S55" s="6"/>
      <c r="T55" s="6"/>
      <c r="U55" s="21"/>
      <c r="W55" s="6"/>
      <c r="Y55" s="6"/>
      <c r="Z55" s="6"/>
      <c r="AA55" s="6"/>
      <c r="AB55" s="6"/>
      <c r="AC55" s="6"/>
      <c r="AD55" s="6"/>
      <c r="AE55" s="21"/>
      <c r="AF55" s="9"/>
      <c r="AG55" s="6"/>
      <c r="AH55" s="6"/>
      <c r="AI55" s="6"/>
      <c r="AJ55" s="6"/>
      <c r="AK55" s="6"/>
      <c r="AL55" s="6"/>
      <c r="AM55" s="21"/>
    </row>
    <row r="56" spans="1:39" hidden="1" x14ac:dyDescent="0.3">
      <c r="A56" s="34">
        <v>52</v>
      </c>
      <c r="B56" s="6"/>
      <c r="C56" s="6"/>
      <c r="D56" s="6"/>
      <c r="E56" s="6"/>
      <c r="F56" s="6"/>
      <c r="G56" s="6"/>
      <c r="H56" s="6"/>
      <c r="I56" s="6"/>
      <c r="J56" s="6"/>
      <c r="K56" s="21"/>
      <c r="L56" s="6"/>
      <c r="M56" s="6"/>
      <c r="N56" s="6"/>
      <c r="O56" s="6"/>
      <c r="P56" s="6"/>
      <c r="Q56" s="6"/>
      <c r="R56" s="6"/>
      <c r="S56" s="6"/>
      <c r="T56" s="6"/>
      <c r="U56" s="21"/>
      <c r="V56" s="6"/>
      <c r="W56" s="6"/>
      <c r="X56" s="6"/>
      <c r="Y56" s="6"/>
      <c r="Z56" s="6"/>
      <c r="AA56" s="6"/>
      <c r="AB56" s="6"/>
      <c r="AC56" s="6"/>
      <c r="AD56" s="6"/>
      <c r="AE56" s="21"/>
      <c r="AF56" s="9"/>
      <c r="AG56" s="6"/>
      <c r="AH56" s="6"/>
      <c r="AI56" s="6"/>
      <c r="AJ56" s="6"/>
      <c r="AK56" s="6"/>
      <c r="AL56" s="6"/>
      <c r="AM56" s="21"/>
    </row>
    <row r="57" spans="1:39" x14ac:dyDescent="0.3">
      <c r="A57" s="34">
        <v>53</v>
      </c>
      <c r="B57" s="6">
        <v>15.1</v>
      </c>
      <c r="C57" s="6">
        <f>B57*((101.325-B$1)/101.325)*(273.15/(32+273.15))</f>
        <v>12.883061582106272</v>
      </c>
      <c r="D57" s="6">
        <f>60.5383457725796/100</f>
        <v>0.60538345772579605</v>
      </c>
      <c r="E57" s="6">
        <f>C57*D57</f>
        <v>7.7991923666698595</v>
      </c>
      <c r="F57" s="6">
        <f>E57-(Blank!Q57*1.188)</f>
        <v>3.4682436019177931</v>
      </c>
      <c r="G57" s="6">
        <f>F57/0.59</f>
        <v>5.8783789863013443</v>
      </c>
      <c r="H57" s="6">
        <f>H51+G57</f>
        <v>76.240328982543048</v>
      </c>
      <c r="I57" s="6">
        <f>((1-D57)*G57)/D57</f>
        <v>3.8317954680589734</v>
      </c>
      <c r="J57" s="6">
        <f t="shared" ref="J57" si="49">G57+I57</f>
        <v>9.7101744543603168</v>
      </c>
      <c r="K57" s="21">
        <f>K51+J57</f>
        <v>135.48191793349397</v>
      </c>
      <c r="L57" s="6">
        <v>15.8</v>
      </c>
      <c r="M57" s="6">
        <f>L57*((101.325-B$1)/101.325)*(273.15/(32+273.15))</f>
        <v>13.480289602468813</v>
      </c>
      <c r="N57" s="6">
        <f>64.69988249943/100</f>
        <v>0.64699882499430006</v>
      </c>
      <c r="O57" s="6">
        <f>M57*N57</f>
        <v>8.7217315333802024</v>
      </c>
      <c r="P57" s="6">
        <f>O57-(Blank!Q57*1.188)</f>
        <v>4.390782768628136</v>
      </c>
      <c r="Q57" s="6">
        <f>P57/0.59</f>
        <v>7.4420046925900616</v>
      </c>
      <c r="R57" s="6">
        <f>R51+Q57</f>
        <v>83.922039062123602</v>
      </c>
      <c r="S57" s="6">
        <f>((1-N57)*Q57)/N57</f>
        <v>4.0603418420510557</v>
      </c>
      <c r="T57" s="6">
        <f t="shared" ref="T57" si="50">Q57+S57</f>
        <v>11.502346534641116</v>
      </c>
      <c r="U57" s="21">
        <f>U51+T57</f>
        <v>153.81412414823268</v>
      </c>
      <c r="V57" s="6">
        <v>14.6</v>
      </c>
      <c r="W57" s="6">
        <f>V57*((101.325-B$1)/101.325)*(273.15/(32+273.15))</f>
        <v>12.45647013899017</v>
      </c>
      <c r="X57" s="6">
        <f>65.9303834675675/100</f>
        <v>0.65930383467567499</v>
      </c>
      <c r="Y57" s="6">
        <f>W57*X57</f>
        <v>8.2125985291592567</v>
      </c>
      <c r="Z57" s="6">
        <f>Y57-(Blank!Q57*1.188)</f>
        <v>3.8816497644071903</v>
      </c>
      <c r="AA57" s="6">
        <f>Z57/0.59</f>
        <v>6.5790673973003226</v>
      </c>
      <c r="AB57" s="6">
        <f>AB51+AA57</f>
        <v>87.962595992535711</v>
      </c>
      <c r="AC57" s="6">
        <f>((1-X57)*AA57)/X57</f>
        <v>3.3997421458546935</v>
      </c>
      <c r="AD57" s="6">
        <f>AA57+AC57</f>
        <v>9.9788095431550161</v>
      </c>
      <c r="AE57" s="21">
        <f>AE51+AD57</f>
        <v>154.96737421066146</v>
      </c>
      <c r="AF57" s="9">
        <f>AVERAGE(G57,Q57,AA57)</f>
        <v>6.6331503587305773</v>
      </c>
      <c r="AG57" s="6">
        <f>STDEVA(G57,Q57,AA57)</f>
        <v>0.78321456982076265</v>
      </c>
      <c r="AH57" s="6">
        <f t="shared" si="9"/>
        <v>82.70832134573412</v>
      </c>
      <c r="AI57" s="6">
        <f t="shared" si="10"/>
        <v>5.9546384428190819</v>
      </c>
      <c r="AJ57" s="6">
        <f>AVERAGE(J57,T57,AD57)</f>
        <v>10.397110177385484</v>
      </c>
      <c r="AK57" s="6">
        <f>STDEVA(J57,T57,AD57)</f>
        <v>0.9665411304143815</v>
      </c>
      <c r="AL57" s="6">
        <f t="shared" si="11"/>
        <v>148.08780543079604</v>
      </c>
      <c r="AM57" s="21">
        <f>(AVERAGE(D57,N57,X57))*100</f>
        <v>63.722870579859034</v>
      </c>
    </row>
    <row r="58" spans="1:39" hidden="1" x14ac:dyDescent="0.3">
      <c r="A58" s="34">
        <v>54</v>
      </c>
      <c r="B58" s="6"/>
      <c r="C58" s="6"/>
      <c r="D58" s="6"/>
      <c r="E58" s="6"/>
      <c r="F58" s="6"/>
      <c r="G58" s="6"/>
      <c r="H58" s="6"/>
      <c r="I58" s="6"/>
      <c r="J58" s="6"/>
      <c r="K58" s="21"/>
      <c r="L58" s="6"/>
      <c r="M58" s="6"/>
      <c r="N58" s="6"/>
      <c r="O58" s="6"/>
      <c r="P58" s="6"/>
      <c r="Q58" s="6"/>
      <c r="R58" s="6"/>
      <c r="S58" s="6"/>
      <c r="T58" s="6"/>
      <c r="U58" s="21"/>
      <c r="V58" s="6"/>
      <c r="W58" s="6"/>
      <c r="X58" s="6"/>
      <c r="Y58" s="6"/>
      <c r="Z58" s="6"/>
      <c r="AA58" s="6"/>
      <c r="AB58" s="6"/>
      <c r="AC58" s="6"/>
      <c r="AD58" s="6"/>
      <c r="AE58" s="21"/>
      <c r="AF58" s="9"/>
      <c r="AG58" s="6"/>
      <c r="AH58" s="6"/>
      <c r="AI58" s="6"/>
      <c r="AJ58" s="6"/>
      <c r="AK58" s="6"/>
      <c r="AL58" s="6"/>
      <c r="AM58" s="21"/>
    </row>
    <row r="59" spans="1:39" hidden="1" x14ac:dyDescent="0.3">
      <c r="A59" s="34">
        <v>55</v>
      </c>
      <c r="B59" s="6"/>
      <c r="C59" s="6"/>
      <c r="D59" s="6"/>
      <c r="E59" s="6"/>
      <c r="F59" s="6"/>
      <c r="G59" s="6"/>
      <c r="H59" s="6"/>
      <c r="I59" s="6"/>
      <c r="J59" s="6"/>
      <c r="K59" s="21"/>
      <c r="L59" s="6"/>
      <c r="M59" s="6"/>
      <c r="N59" s="6"/>
      <c r="O59" s="6"/>
      <c r="P59" s="6"/>
      <c r="Q59" s="6"/>
      <c r="R59" s="6"/>
      <c r="S59" s="6"/>
      <c r="T59" s="6"/>
      <c r="U59" s="21"/>
      <c r="V59" s="6"/>
      <c r="W59" s="6"/>
      <c r="X59" s="6"/>
      <c r="Y59" s="6"/>
      <c r="Z59" s="6"/>
      <c r="AA59" s="6"/>
      <c r="AB59" s="6"/>
      <c r="AC59" s="6"/>
      <c r="AD59" s="6"/>
      <c r="AE59" s="21"/>
      <c r="AF59" s="9"/>
      <c r="AG59" s="6"/>
      <c r="AH59" s="6"/>
      <c r="AI59" s="6"/>
      <c r="AJ59" s="6"/>
      <c r="AK59" s="6"/>
      <c r="AL59" s="6"/>
      <c r="AM59" s="21"/>
    </row>
    <row r="60" spans="1:39" hidden="1" x14ac:dyDescent="0.3">
      <c r="A60" s="34">
        <v>56</v>
      </c>
      <c r="B60" s="6"/>
      <c r="C60" s="6"/>
      <c r="D60" s="6"/>
      <c r="E60" s="6"/>
      <c r="F60" s="6"/>
      <c r="G60" s="6"/>
      <c r="H60" s="6"/>
      <c r="I60" s="6"/>
      <c r="J60" s="6"/>
      <c r="K60" s="21"/>
      <c r="L60" s="6"/>
      <c r="M60" s="6"/>
      <c r="N60" s="6"/>
      <c r="O60" s="6"/>
      <c r="P60" s="6"/>
      <c r="Q60" s="6"/>
      <c r="R60" s="6"/>
      <c r="S60" s="6"/>
      <c r="T60" s="6"/>
      <c r="U60" s="21"/>
      <c r="V60" s="6"/>
      <c r="W60" s="6"/>
      <c r="X60" s="6"/>
      <c r="Y60" s="6"/>
      <c r="Z60" s="6"/>
      <c r="AA60" s="6"/>
      <c r="AB60" s="6"/>
      <c r="AC60" s="6"/>
      <c r="AD60" s="6"/>
      <c r="AE60" s="21"/>
      <c r="AF60" s="9"/>
      <c r="AG60" s="6"/>
      <c r="AH60" s="6"/>
      <c r="AI60" s="6"/>
      <c r="AJ60" s="6"/>
      <c r="AK60" s="6"/>
      <c r="AL60" s="6"/>
      <c r="AM60" s="21"/>
    </row>
    <row r="61" spans="1:39" hidden="1" x14ac:dyDescent="0.3">
      <c r="A61" s="34">
        <v>57</v>
      </c>
      <c r="B61" s="6"/>
      <c r="C61" s="6"/>
      <c r="D61" s="6"/>
      <c r="E61" s="6"/>
      <c r="F61" s="6"/>
      <c r="G61" s="6"/>
      <c r="H61" s="6"/>
      <c r="I61" s="6"/>
      <c r="J61" s="6"/>
      <c r="K61" s="21"/>
      <c r="L61" s="6"/>
      <c r="M61" s="6"/>
      <c r="N61" s="6"/>
      <c r="O61" s="6"/>
      <c r="P61" s="6"/>
      <c r="Q61" s="6"/>
      <c r="R61" s="6"/>
      <c r="S61" s="6"/>
      <c r="T61" s="6"/>
      <c r="U61" s="21"/>
      <c r="V61" s="6"/>
      <c r="W61" s="6"/>
      <c r="X61" s="6"/>
      <c r="Y61" s="6"/>
      <c r="Z61" s="6"/>
      <c r="AA61" s="6"/>
      <c r="AB61" s="6"/>
      <c r="AC61" s="6"/>
      <c r="AD61" s="6"/>
      <c r="AE61" s="21"/>
      <c r="AF61" s="9"/>
      <c r="AG61" s="6"/>
      <c r="AH61" s="6"/>
      <c r="AI61" s="6"/>
      <c r="AJ61" s="6"/>
      <c r="AK61" s="6"/>
      <c r="AL61" s="6"/>
      <c r="AM61" s="21"/>
    </row>
    <row r="62" spans="1:39" hidden="1" x14ac:dyDescent="0.3">
      <c r="A62" s="34">
        <v>58</v>
      </c>
      <c r="C62" s="6"/>
      <c r="E62" s="6"/>
      <c r="F62" s="6"/>
      <c r="G62" s="6"/>
      <c r="H62" s="6"/>
      <c r="I62" s="6"/>
      <c r="J62" s="6"/>
      <c r="K62" s="21"/>
      <c r="M62" s="6"/>
      <c r="O62" s="6"/>
      <c r="P62" s="6"/>
      <c r="Q62" s="6"/>
      <c r="R62" s="6"/>
      <c r="S62" s="6"/>
      <c r="T62" s="6"/>
      <c r="U62" s="21"/>
      <c r="W62" s="6"/>
      <c r="Y62" s="6"/>
      <c r="Z62" s="6"/>
      <c r="AA62" s="6"/>
      <c r="AB62" s="6"/>
      <c r="AC62" s="6"/>
      <c r="AD62" s="6"/>
      <c r="AE62" s="21"/>
      <c r="AF62" s="9"/>
      <c r="AG62" s="6"/>
      <c r="AH62" s="6"/>
      <c r="AI62" s="6"/>
      <c r="AJ62" s="6"/>
      <c r="AK62" s="6"/>
      <c r="AL62" s="6"/>
      <c r="AM62" s="21"/>
    </row>
    <row r="63" spans="1:39" x14ac:dyDescent="0.3">
      <c r="A63" s="34">
        <v>59</v>
      </c>
      <c r="B63" s="42">
        <v>10.199999999999999</v>
      </c>
      <c r="C63" s="6">
        <f>B63*((101.325-B$1)/101.325)*(273.15/(32+273.15))</f>
        <v>8.7024654395684742</v>
      </c>
      <c r="D63" s="42">
        <f>60.6673603829434/100</f>
        <v>0.60667360382943403</v>
      </c>
      <c r="E63" s="6">
        <f>C63*D63</f>
        <v>5.279556070424106</v>
      </c>
      <c r="F63" s="6">
        <f>E63-(Blank!Q63*1.188)</f>
        <v>2.2560098459859184</v>
      </c>
      <c r="G63" s="6">
        <f>F63/0.59</f>
        <v>3.8237455016710484</v>
      </c>
      <c r="H63" s="6">
        <f>H57+G63</f>
        <v>80.064074484214103</v>
      </c>
      <c r="I63" s="6">
        <f>((1-D63)*G63)/D63</f>
        <v>2.4790596270421048</v>
      </c>
      <c r="J63" s="6">
        <f t="shared" ref="J63" si="51">G63+I63</f>
        <v>6.3028051287131532</v>
      </c>
      <c r="K63" s="21">
        <f>K57+J63</f>
        <v>141.78472306220712</v>
      </c>
      <c r="L63" s="42">
        <v>10.199999999999999</v>
      </c>
      <c r="M63" s="6">
        <f>L63*((101.325-B$1)/101.325)*(273.15/(32+273.15))</f>
        <v>8.7024654395684742</v>
      </c>
      <c r="N63" s="42">
        <f>64.6359402260645/100</f>
        <v>0.64635940226064503</v>
      </c>
      <c r="O63" s="6">
        <f>M63*N63</f>
        <v>5.6249203597134008</v>
      </c>
      <c r="P63" s="6">
        <f>O63-(Blank!Q63*1.188)</f>
        <v>2.6013741352752131</v>
      </c>
      <c r="Q63" s="6">
        <f>P63/0.59</f>
        <v>4.4091087038562939</v>
      </c>
      <c r="R63" s="6">
        <f>R57+Q63</f>
        <v>88.331147765979892</v>
      </c>
      <c r="S63" s="6">
        <f>((1-N63)*Q63)/N63</f>
        <v>2.4123418520347717</v>
      </c>
      <c r="T63" s="6">
        <f t="shared" ref="T63" si="52">Q63+S63</f>
        <v>6.8214505558910652</v>
      </c>
      <c r="U63" s="21">
        <f>U57+T63</f>
        <v>160.63557470412374</v>
      </c>
      <c r="V63" s="42">
        <v>9.4</v>
      </c>
      <c r="W63" s="6">
        <f>V63*((101.325-B$1)/101.325)*(273.15/(32+273.15))</f>
        <v>8.0199191305827124</v>
      </c>
      <c r="X63" s="42">
        <f>49.822600890022/100</f>
        <v>0.49822600890022001</v>
      </c>
      <c r="Y63" s="6">
        <f>W63*X63</f>
        <v>3.9957323001327474</v>
      </c>
      <c r="Z63" s="6">
        <f>Y63-(Blank!Q63*1.188)</f>
        <v>0.97218607569455973</v>
      </c>
      <c r="AA63" s="6">
        <f>Z63/0.59</f>
        <v>1.6477730096517962</v>
      </c>
      <c r="AB63" s="6">
        <f>AB57+AA63</f>
        <v>89.610369002187511</v>
      </c>
      <c r="AC63" s="6">
        <f>((1-X63)*AA63)/X63</f>
        <v>1.6595071808968203</v>
      </c>
      <c r="AD63" s="6">
        <f>AA63+AC63</f>
        <v>3.3072801905486164</v>
      </c>
      <c r="AE63" s="21">
        <f>AE57+AD63</f>
        <v>158.27465440121009</v>
      </c>
      <c r="AF63" s="9">
        <f>AVERAGE(G63,Q63,AA63)</f>
        <v>3.2935424050597129</v>
      </c>
      <c r="AG63" s="6">
        <f>STDEVA(G63,Q63,AA63)</f>
        <v>1.4550189678365535</v>
      </c>
      <c r="AH63" s="6">
        <f t="shared" si="9"/>
        <v>86.001863750793845</v>
      </c>
      <c r="AI63" s="6">
        <f t="shared" si="10"/>
        <v>5.1819019455720357</v>
      </c>
      <c r="AJ63" s="6">
        <f>AVERAGE(J63,T63,AD63)</f>
        <v>5.4771786250509455</v>
      </c>
      <c r="AK63" s="6">
        <f>STDEVA(J63,T63,AD63)</f>
        <v>1.8969956989473864</v>
      </c>
      <c r="AL63" s="6">
        <f t="shared" si="11"/>
        <v>153.56498405584696</v>
      </c>
      <c r="AM63" s="21">
        <f>(AVERAGE(D63,N63,X63))*100</f>
        <v>58.375300499676626</v>
      </c>
    </row>
    <row r="64" spans="1:39" hidden="1" x14ac:dyDescent="0.3">
      <c r="A64" s="34">
        <v>60</v>
      </c>
      <c r="B64" s="6"/>
      <c r="C64" s="6"/>
      <c r="D64" s="6"/>
      <c r="E64" s="6"/>
      <c r="F64" s="6"/>
      <c r="G64" s="6"/>
      <c r="H64" s="6"/>
      <c r="I64" s="6"/>
      <c r="J64" s="6"/>
      <c r="K64" s="21"/>
      <c r="L64" s="6"/>
      <c r="M64" s="6"/>
      <c r="N64" s="6"/>
      <c r="O64" s="6"/>
      <c r="P64" s="6"/>
      <c r="Q64" s="6"/>
      <c r="R64" s="6"/>
      <c r="S64" s="6"/>
      <c r="T64" s="6"/>
      <c r="U64" s="21"/>
      <c r="V64" s="6"/>
      <c r="W64" s="6"/>
      <c r="X64" s="6"/>
      <c r="Y64" s="6"/>
      <c r="Z64" s="6"/>
      <c r="AA64" s="6"/>
      <c r="AB64" s="6"/>
      <c r="AC64" s="6"/>
      <c r="AD64" s="6"/>
      <c r="AE64" s="21"/>
      <c r="AF64" s="9"/>
      <c r="AG64" s="6"/>
      <c r="AH64" s="6"/>
      <c r="AI64" s="6"/>
      <c r="AJ64" s="6"/>
      <c r="AK64" s="6"/>
      <c r="AL64" s="6"/>
      <c r="AM64" s="21"/>
    </row>
    <row r="65" spans="1:39" hidden="1" x14ac:dyDescent="0.3">
      <c r="A65" s="34">
        <v>61</v>
      </c>
      <c r="B65" s="6"/>
      <c r="C65" s="6"/>
      <c r="D65" s="6"/>
      <c r="E65" s="6"/>
      <c r="F65" s="6"/>
      <c r="G65" s="6"/>
      <c r="H65" s="6"/>
      <c r="I65" s="6"/>
      <c r="J65" s="6"/>
      <c r="K65" s="21"/>
      <c r="L65" s="6"/>
      <c r="M65" s="6"/>
      <c r="N65" s="6"/>
      <c r="O65" s="6"/>
      <c r="P65" s="6"/>
      <c r="Q65" s="6"/>
      <c r="R65" s="6"/>
      <c r="S65" s="6"/>
      <c r="T65" s="6"/>
      <c r="U65" s="21"/>
      <c r="V65" s="6"/>
      <c r="W65" s="6"/>
      <c r="X65" s="6"/>
      <c r="Y65" s="6"/>
      <c r="Z65" s="6"/>
      <c r="AA65" s="6"/>
      <c r="AB65" s="6"/>
      <c r="AC65" s="6"/>
      <c r="AD65" s="6"/>
      <c r="AE65" s="21"/>
      <c r="AF65" s="9"/>
      <c r="AG65" s="6"/>
      <c r="AH65" s="6"/>
      <c r="AI65" s="6"/>
      <c r="AJ65" s="6"/>
      <c r="AK65" s="6"/>
      <c r="AL65" s="6"/>
      <c r="AM65" s="21"/>
    </row>
    <row r="66" spans="1:39" hidden="1" x14ac:dyDescent="0.3">
      <c r="A66" s="34">
        <v>62</v>
      </c>
      <c r="B66" s="6"/>
      <c r="C66" s="6"/>
      <c r="D66" s="6"/>
      <c r="E66" s="6"/>
      <c r="F66" s="6"/>
      <c r="G66" s="6"/>
      <c r="H66" s="6"/>
      <c r="I66" s="6"/>
      <c r="J66" s="6"/>
      <c r="K66" s="21"/>
      <c r="L66" s="6"/>
      <c r="M66" s="6"/>
      <c r="N66" s="6"/>
      <c r="O66" s="6"/>
      <c r="P66" s="6"/>
      <c r="Q66" s="6"/>
      <c r="R66" s="6"/>
      <c r="S66" s="6"/>
      <c r="T66" s="6"/>
      <c r="U66" s="21"/>
      <c r="V66" s="6"/>
      <c r="W66" s="6"/>
      <c r="Y66" s="6"/>
      <c r="Z66" s="6"/>
      <c r="AA66" s="6"/>
      <c r="AB66" s="6"/>
      <c r="AC66" s="6"/>
      <c r="AD66" s="6"/>
      <c r="AE66" s="21"/>
      <c r="AF66" s="9"/>
      <c r="AG66" s="6"/>
      <c r="AH66" s="6"/>
      <c r="AI66" s="6"/>
      <c r="AJ66" s="6"/>
      <c r="AK66" s="6"/>
      <c r="AL66" s="6"/>
      <c r="AM66" s="21"/>
    </row>
    <row r="67" spans="1:39" hidden="1" x14ac:dyDescent="0.3">
      <c r="A67" s="34">
        <v>63</v>
      </c>
      <c r="B67" s="6"/>
      <c r="C67" s="6"/>
      <c r="D67" s="6"/>
      <c r="E67" s="6"/>
      <c r="F67" s="6"/>
      <c r="G67" s="6"/>
      <c r="H67" s="6"/>
      <c r="I67" s="6"/>
      <c r="J67" s="6"/>
      <c r="K67" s="21"/>
      <c r="L67" s="6"/>
      <c r="M67" s="6"/>
      <c r="N67" s="6"/>
      <c r="O67" s="6"/>
      <c r="P67" s="6"/>
      <c r="Q67" s="6"/>
      <c r="R67" s="6"/>
      <c r="S67" s="6"/>
      <c r="T67" s="6"/>
      <c r="U67" s="21"/>
      <c r="V67" s="6"/>
      <c r="W67" s="6"/>
      <c r="X67" s="6"/>
      <c r="Y67" s="6"/>
      <c r="Z67" s="6"/>
      <c r="AA67" s="6"/>
      <c r="AB67" s="6"/>
      <c r="AC67" s="6"/>
      <c r="AD67" s="6"/>
      <c r="AE67" s="21"/>
      <c r="AF67" s="9"/>
      <c r="AG67" s="6"/>
      <c r="AH67" s="6"/>
      <c r="AI67" s="6"/>
      <c r="AJ67" s="6"/>
      <c r="AK67" s="6"/>
      <c r="AL67" s="6"/>
      <c r="AM67" s="21"/>
    </row>
    <row r="68" spans="1:39" hidden="1" x14ac:dyDescent="0.3">
      <c r="A68" s="34">
        <v>64</v>
      </c>
      <c r="B68" s="6"/>
      <c r="C68" s="6"/>
      <c r="D68" s="6"/>
      <c r="E68" s="6"/>
      <c r="F68" s="6"/>
      <c r="G68" s="6"/>
      <c r="H68" s="6"/>
      <c r="I68" s="6"/>
      <c r="J68" s="6"/>
      <c r="K68" s="21"/>
      <c r="L68" s="6"/>
      <c r="M68" s="6"/>
      <c r="N68" s="6"/>
      <c r="O68" s="6"/>
      <c r="P68" s="6"/>
      <c r="Q68" s="6"/>
      <c r="R68" s="6"/>
      <c r="S68" s="6"/>
      <c r="T68" s="6"/>
      <c r="U68" s="21"/>
      <c r="V68" s="6"/>
      <c r="W68" s="6"/>
      <c r="Y68" s="6"/>
      <c r="Z68" s="6"/>
      <c r="AA68" s="6"/>
      <c r="AB68" s="6"/>
      <c r="AC68" s="6"/>
      <c r="AD68" s="6"/>
      <c r="AE68" s="21"/>
      <c r="AF68" s="9"/>
      <c r="AG68" s="6"/>
      <c r="AH68" s="6"/>
      <c r="AI68" s="6"/>
      <c r="AJ68" s="6"/>
      <c r="AK68" s="6"/>
      <c r="AL68" s="6"/>
      <c r="AM68" s="21"/>
    </row>
    <row r="69" spans="1:39" x14ac:dyDescent="0.3">
      <c r="A69" s="34">
        <v>65</v>
      </c>
      <c r="B69" s="6">
        <v>10.4</v>
      </c>
      <c r="C69" s="6">
        <f>B69*((101.325-B$1)/101.325)*(273.15/(32+273.15))</f>
        <v>8.8731020168149168</v>
      </c>
      <c r="D69" s="6">
        <f>62.0127034400649/100</f>
        <v>0.62012703440064898</v>
      </c>
      <c r="E69" s="6">
        <f>C69*D69</f>
        <v>5.5024504396218514</v>
      </c>
      <c r="F69" s="6">
        <f>E69-(Blank!Q69*1.188)</f>
        <v>4.3193907057782139</v>
      </c>
      <c r="G69" s="6">
        <f>F69/0.59</f>
        <v>7.3210011962342616</v>
      </c>
      <c r="H69" s="6">
        <f>H63+G69</f>
        <v>87.385075680448367</v>
      </c>
      <c r="I69" s="6">
        <f>((1-D69)*G69)/D69</f>
        <v>4.4846463406611239</v>
      </c>
      <c r="J69" s="6">
        <f t="shared" ref="J69" si="53">G69+I69</f>
        <v>11.805647536895385</v>
      </c>
      <c r="K69" s="21">
        <f>K63+J69</f>
        <v>153.5903705991025</v>
      </c>
      <c r="L69" s="6">
        <v>11.3</v>
      </c>
      <c r="M69" s="6">
        <f>L69*((101.325-B$1)/101.325)*(273.15/(32+273.15))</f>
        <v>9.640966614423899</v>
      </c>
      <c r="N69" s="6">
        <f>63.9706575016121/100</f>
        <v>0.63970657501612105</v>
      </c>
      <c r="O69" s="6">
        <f>M69*N69</f>
        <v>6.1673897327578802</v>
      </c>
      <c r="P69" s="6">
        <f>O69-(Blank!Q69*1.188)</f>
        <v>4.9843299989142427</v>
      </c>
      <c r="Q69" s="6">
        <f>P69/0.59</f>
        <v>8.4480169473122757</v>
      </c>
      <c r="R69" s="6">
        <f>R63+Q69</f>
        <v>96.779164713292175</v>
      </c>
      <c r="S69" s="6">
        <f>((1-N69)*Q69)/N69</f>
        <v>4.7580642112241671</v>
      </c>
      <c r="T69" s="6">
        <f t="shared" ref="T69" si="54">Q69+S69</f>
        <v>13.206081158536442</v>
      </c>
      <c r="U69" s="21">
        <f>U63+T69</f>
        <v>173.84165586266019</v>
      </c>
      <c r="V69" s="6">
        <v>10.5</v>
      </c>
      <c r="W69" s="6">
        <f>V69*((101.325-B$1)/101.325)*(273.15/(32+273.15))</f>
        <v>8.9584203054381373</v>
      </c>
      <c r="X69" s="6">
        <f>64.2254869175152/100</f>
        <v>0.64225486917515195</v>
      </c>
      <c r="Y69" s="6">
        <f>W69*X69</f>
        <v>5.7535890612851954</v>
      </c>
      <c r="Z69" s="6">
        <f>Y69-(Blank!Q69*1.188)</f>
        <v>4.5705293274415579</v>
      </c>
      <c r="AA69" s="6">
        <f>Z69/0.59</f>
        <v>7.7466598770195905</v>
      </c>
      <c r="AB69" s="6">
        <f>AB63+AA69</f>
        <v>97.357028879207107</v>
      </c>
      <c r="AC69" s="6">
        <f>((1-X69)*AA69)/X69</f>
        <v>4.3150001411732291</v>
      </c>
      <c r="AD69" s="6">
        <f>AA69+AC69</f>
        <v>12.06166001819282</v>
      </c>
      <c r="AE69" s="21">
        <f>AE63+AD69</f>
        <v>170.3363144194029</v>
      </c>
      <c r="AF69" s="9">
        <f>AVERAGE(G69,Q69,AA69)</f>
        <v>7.8385593401887093</v>
      </c>
      <c r="AG69" s="6">
        <f>STDEVA(G69,Q69,AA69)</f>
        <v>0.56910039473942053</v>
      </c>
      <c r="AH69" s="6">
        <f t="shared" si="9"/>
        <v>93.840423090982554</v>
      </c>
      <c r="AI69" s="6">
        <f t="shared" si="10"/>
        <v>5.5979562691735918</v>
      </c>
      <c r="AJ69" s="6">
        <f>AVERAGE(J69,T69,AD69)</f>
        <v>12.357796237874881</v>
      </c>
      <c r="AK69" s="6">
        <f>STDEVA(J69,T69,AD69)</f>
        <v>0.74570508755898846</v>
      </c>
      <c r="AL69" s="6">
        <f t="shared" si="11"/>
        <v>165.92278029372187</v>
      </c>
      <c r="AM69" s="21">
        <f>(AVERAGE(D69,N69,X69))*100</f>
        <v>63.402949286397394</v>
      </c>
    </row>
    <row r="70" spans="1:39" hidden="1" x14ac:dyDescent="0.3">
      <c r="A70" s="34">
        <v>66</v>
      </c>
      <c r="C70" s="6"/>
      <c r="E70" s="6"/>
      <c r="F70" s="6"/>
      <c r="G70" s="6"/>
      <c r="H70" s="6"/>
      <c r="I70" s="6"/>
      <c r="J70" s="6"/>
      <c r="K70" s="21"/>
      <c r="M70" s="6"/>
      <c r="O70" s="6"/>
      <c r="P70" s="6"/>
      <c r="Q70" s="6"/>
      <c r="R70" s="6"/>
      <c r="S70" s="6"/>
      <c r="T70" s="6"/>
      <c r="U70" s="21"/>
      <c r="W70" s="6"/>
      <c r="Y70" s="6"/>
      <c r="Z70" s="6"/>
      <c r="AA70" s="6"/>
      <c r="AB70" s="6"/>
      <c r="AC70" s="6"/>
      <c r="AD70" s="6"/>
      <c r="AE70" s="21"/>
      <c r="AF70" s="9"/>
      <c r="AG70" s="6"/>
      <c r="AH70" s="6"/>
      <c r="AI70" s="6"/>
      <c r="AJ70" s="6"/>
      <c r="AK70" s="6"/>
      <c r="AL70" s="6"/>
      <c r="AM70" s="21"/>
    </row>
    <row r="71" spans="1:39" hidden="1" x14ac:dyDescent="0.3">
      <c r="A71" s="34">
        <v>67</v>
      </c>
      <c r="B71" s="6"/>
      <c r="C71" s="6"/>
      <c r="D71" s="6"/>
      <c r="E71" s="6"/>
      <c r="F71" s="6"/>
      <c r="G71" s="6"/>
      <c r="H71" s="6"/>
      <c r="I71" s="6"/>
      <c r="J71" s="6"/>
      <c r="K71" s="21"/>
      <c r="L71" s="6"/>
      <c r="M71" s="6"/>
      <c r="N71" s="6"/>
      <c r="O71" s="6"/>
      <c r="P71" s="6"/>
      <c r="Q71" s="6"/>
      <c r="R71" s="6"/>
      <c r="S71" s="6"/>
      <c r="T71" s="6"/>
      <c r="U71" s="21"/>
      <c r="V71" s="6"/>
      <c r="W71" s="6"/>
      <c r="X71" s="6"/>
      <c r="Y71" s="6"/>
      <c r="Z71" s="6"/>
      <c r="AA71" s="6"/>
      <c r="AB71" s="6"/>
      <c r="AC71" s="6"/>
      <c r="AD71" s="6"/>
      <c r="AE71" s="21"/>
      <c r="AF71" s="9"/>
      <c r="AG71" s="6"/>
      <c r="AH71" s="6"/>
      <c r="AI71" s="6"/>
      <c r="AJ71" s="6"/>
      <c r="AK71" s="6"/>
      <c r="AL71" s="6"/>
      <c r="AM71" s="21"/>
    </row>
    <row r="72" spans="1:39" hidden="1" x14ac:dyDescent="0.3">
      <c r="A72" s="34">
        <v>68</v>
      </c>
      <c r="B72" s="6"/>
      <c r="C72" s="6"/>
      <c r="D72" s="6"/>
      <c r="E72" s="6"/>
      <c r="F72" s="6"/>
      <c r="G72" s="6"/>
      <c r="H72" s="6"/>
      <c r="I72" s="6"/>
      <c r="J72" s="6"/>
      <c r="K72" s="21"/>
      <c r="L72" s="6"/>
      <c r="M72" s="6"/>
      <c r="N72" s="6"/>
      <c r="O72" s="6"/>
      <c r="P72" s="6"/>
      <c r="Q72" s="6"/>
      <c r="R72" s="6"/>
      <c r="S72" s="6"/>
      <c r="T72" s="6"/>
      <c r="U72" s="21"/>
      <c r="V72" s="6"/>
      <c r="W72" s="6"/>
      <c r="X72" s="6"/>
      <c r="Y72" s="6"/>
      <c r="Z72" s="6"/>
      <c r="AA72" s="6"/>
      <c r="AB72" s="6"/>
      <c r="AC72" s="6"/>
      <c r="AD72" s="6"/>
      <c r="AE72" s="21"/>
      <c r="AF72" s="9"/>
      <c r="AG72" s="6"/>
      <c r="AH72" s="6"/>
      <c r="AI72" s="6"/>
      <c r="AJ72" s="6"/>
      <c r="AK72" s="6"/>
      <c r="AL72" s="6"/>
      <c r="AM72" s="21"/>
    </row>
    <row r="73" spans="1:39" hidden="1" x14ac:dyDescent="0.3">
      <c r="A73" s="34">
        <v>69</v>
      </c>
      <c r="B73" s="6"/>
      <c r="C73" s="6"/>
      <c r="D73" s="6"/>
      <c r="E73" s="6"/>
      <c r="F73" s="6"/>
      <c r="G73" s="6"/>
      <c r="H73" s="6"/>
      <c r="I73" s="6"/>
      <c r="J73" s="6"/>
      <c r="K73" s="21"/>
      <c r="L73" s="6"/>
      <c r="M73" s="6"/>
      <c r="N73" s="6"/>
      <c r="O73" s="6"/>
      <c r="P73" s="6"/>
      <c r="Q73" s="6"/>
      <c r="R73" s="6"/>
      <c r="S73" s="6"/>
      <c r="T73" s="6"/>
      <c r="U73" s="21"/>
      <c r="V73" s="6"/>
      <c r="W73" s="6"/>
      <c r="X73" s="6"/>
      <c r="Y73" s="6"/>
      <c r="Z73" s="6"/>
      <c r="AA73" s="6"/>
      <c r="AB73" s="6"/>
      <c r="AC73" s="6"/>
      <c r="AD73" s="6"/>
      <c r="AE73" s="21"/>
      <c r="AF73" s="9"/>
      <c r="AG73" s="6"/>
      <c r="AH73" s="6"/>
      <c r="AI73" s="6"/>
      <c r="AJ73" s="6"/>
      <c r="AK73" s="6"/>
      <c r="AL73" s="6"/>
      <c r="AM73" s="21"/>
    </row>
    <row r="74" spans="1:39" ht="15" thickBot="1" x14ac:dyDescent="0.35">
      <c r="A74" s="35">
        <v>70</v>
      </c>
      <c r="B74" s="11">
        <v>9.9</v>
      </c>
      <c r="C74" s="10">
        <f>B74*((101.325-B$1)/101.325)*(273.15/(32+273.15))</f>
        <v>8.4465105736988146</v>
      </c>
      <c r="D74" s="19">
        <v>0.61600187318697619</v>
      </c>
      <c r="E74" s="10">
        <f>C74*D74</f>
        <v>5.2030663352920703</v>
      </c>
      <c r="F74" s="10">
        <f>E74-(Blank!Q74*1.188)</f>
        <v>2.4681598462652188</v>
      </c>
      <c r="G74" s="10">
        <f>F74/0.59</f>
        <v>4.1833217733308796</v>
      </c>
      <c r="H74" s="10">
        <f>H69+G74</f>
        <v>91.568397453779241</v>
      </c>
      <c r="I74" s="10">
        <f>((1-D74)*G74)/D74</f>
        <v>2.6077643506249615</v>
      </c>
      <c r="J74" s="10">
        <f t="shared" ref="J74" si="55">G74+I74</f>
        <v>6.7910861239558411</v>
      </c>
      <c r="K74" s="23">
        <f>K69+J74</f>
        <v>160.38145672305834</v>
      </c>
      <c r="L74" s="11">
        <v>10</v>
      </c>
      <c r="M74" s="10">
        <f>L74*((101.325-B$1)/101.325)*(273.15/(32+273.15))</f>
        <v>8.5318288623220351</v>
      </c>
      <c r="N74" s="19">
        <v>0.63808120115491329</v>
      </c>
      <c r="O74" s="10">
        <f>M74*N74</f>
        <v>5.4439996085186015</v>
      </c>
      <c r="P74" s="10">
        <f>O74-(Blank!Q74*1.188)</f>
        <v>2.70909311949175</v>
      </c>
      <c r="Q74" s="10">
        <f>P74/0.59</f>
        <v>4.591683253375848</v>
      </c>
      <c r="R74" s="10">
        <f>R69+Q74</f>
        <v>101.37084796666802</v>
      </c>
      <c r="S74" s="10">
        <f>((1-N74)*Q74)/N74</f>
        <v>2.6043965638402051</v>
      </c>
      <c r="T74" s="10">
        <f t="shared" ref="T74" si="56">Q74+S74</f>
        <v>7.1960798172160532</v>
      </c>
      <c r="U74" s="23">
        <f>U69+T74</f>
        <v>181.03773567987625</v>
      </c>
      <c r="V74" s="11">
        <v>8.3000000000000007</v>
      </c>
      <c r="W74" s="10">
        <f>V74*((101.325-B$1)/101.325)*(273.15/(32+273.15))</f>
        <v>7.0814179557272894</v>
      </c>
      <c r="X74" s="19">
        <v>0.63381756832683278</v>
      </c>
      <c r="Y74" s="10">
        <f>W74*X74</f>
        <v>4.4883271090050414</v>
      </c>
      <c r="Z74" s="10">
        <f>Y74-(Blank!Q74*1.188)</f>
        <v>1.7534206199781899</v>
      </c>
      <c r="AA74" s="10">
        <f>Z74/0.59</f>
        <v>2.9718993558952373</v>
      </c>
      <c r="AB74" s="10">
        <f>AB69+AA74</f>
        <v>100.32892823510234</v>
      </c>
      <c r="AC74" s="10">
        <f>((1-X74)*AA74)/X74</f>
        <v>1.7169882742481342</v>
      </c>
      <c r="AD74" s="10">
        <f>AA74+AC74</f>
        <v>4.6888876301433715</v>
      </c>
      <c r="AE74" s="23">
        <f>AE69+AD74</f>
        <v>175.02520204954627</v>
      </c>
      <c r="AF74" s="12">
        <f>AVERAGE(G74,Q74,AA74)</f>
        <v>3.9156347942006549</v>
      </c>
      <c r="AG74" s="10">
        <f>STDEVA(G74,Q74,AA74)</f>
        <v>0.84241747829165126</v>
      </c>
      <c r="AH74" s="10">
        <f t="shared" ref="AH74" si="57">AVERAGE(H74,R74,AB74)</f>
        <v>97.75605788518321</v>
      </c>
      <c r="AI74" s="10">
        <f t="shared" ref="AI74" si="58">STDEVA(H74,R74,AB74)</f>
        <v>5.3839349357628903</v>
      </c>
      <c r="AJ74" s="10">
        <f>AVERAGE(J74,T74,AD74)</f>
        <v>6.2253511904384213</v>
      </c>
      <c r="AK74" s="10">
        <f>STDEVA(J74,T74,AD74)</f>
        <v>1.3459365427021648</v>
      </c>
      <c r="AL74" s="10">
        <f t="shared" ref="AL74" si="59">AVERAGE(K74,U74,AE74)</f>
        <v>172.1481314841603</v>
      </c>
      <c r="AM74" s="21">
        <f>(AVERAGE(D74,N74,X74))*100</f>
        <v>62.93002142229075</v>
      </c>
    </row>
    <row r="75" spans="1:39" ht="15.6" hidden="1" thickTop="1" thickBot="1" x14ac:dyDescent="0.35">
      <c r="K75" s="3"/>
      <c r="AM75" s="3">
        <f>AVERAGE(AM4:AM74)</f>
        <v>52.035651192975656</v>
      </c>
    </row>
    <row r="76" spans="1:39" ht="15.6" hidden="1" thickTop="1" thickBot="1" x14ac:dyDescent="0.35"/>
    <row r="77" spans="1:39" ht="15.6" hidden="1" thickTop="1" thickBot="1" x14ac:dyDescent="0.35"/>
    <row r="78" spans="1:39" ht="15.6" hidden="1" thickTop="1" thickBot="1" x14ac:dyDescent="0.35"/>
    <row r="79" spans="1:39" ht="15" thickTop="1" x14ac:dyDescent="0.3">
      <c r="AG79" s="54" t="s">
        <v>48</v>
      </c>
      <c r="AH79" s="55">
        <f>AI74/AH74</f>
        <v>5.5075205079223311E-2</v>
      </c>
      <c r="AM79" s="3">
        <f>AVERAGE(AM6:AM74)</f>
        <v>54.926520703696525</v>
      </c>
    </row>
  </sheetData>
  <autoFilter ref="B1:B78" xr:uid="{FE79E7D8-3AC3-4C10-B324-02C07D3AB0E5}">
    <filterColumn colId="0">
      <customFilters>
        <customFilter operator="notEqual" val=" "/>
      </customFilters>
    </filterColumn>
  </autoFilter>
  <mergeCells count="5">
    <mergeCell ref="A2:A3"/>
    <mergeCell ref="B2:K2"/>
    <mergeCell ref="L2:U2"/>
    <mergeCell ref="V2:AE2"/>
    <mergeCell ref="AF2:AM2"/>
  </mergeCells>
  <conditionalFormatting sqref="G4:G74">
    <cfRule type="dataBar" priority="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F780ABD-827A-4B1A-ADE4-D69A734480A0}</x14:id>
        </ext>
      </extLst>
    </cfRule>
  </conditionalFormatting>
  <conditionalFormatting sqref="H4:H74">
    <cfRule type="colorScale" priority="4">
      <colorScale>
        <cfvo type="min"/>
        <cfvo type="max"/>
        <color rgb="FFFCFCFF"/>
        <color rgb="FF63BE7B"/>
      </colorScale>
    </cfRule>
  </conditionalFormatting>
  <conditionalFormatting sqref="J4:J74">
    <cfRule type="dataBar" priority="1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4A9753F-B53F-4E02-9584-0B3A57AA8234}</x14:id>
        </ext>
      </extLst>
    </cfRule>
  </conditionalFormatting>
  <conditionalFormatting sqref="K4:K74">
    <cfRule type="colorScale" priority="15">
      <colorScale>
        <cfvo type="min"/>
        <cfvo type="max"/>
        <color rgb="FFFCFCFF"/>
        <color rgb="FFF8696B"/>
      </colorScale>
    </cfRule>
  </conditionalFormatting>
  <conditionalFormatting sqref="Q4:Q74">
    <cfRule type="dataBar" priority="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7FD32E-F7C6-4C9E-9CB9-6C8EBF6CD384}</x14:id>
        </ext>
      </extLst>
    </cfRule>
  </conditionalFormatting>
  <conditionalFormatting sqref="R4:R74">
    <cfRule type="colorScale" priority="3">
      <colorScale>
        <cfvo type="min"/>
        <cfvo type="max"/>
        <color rgb="FFFCFCFF"/>
        <color rgb="FF63BE7B"/>
      </colorScale>
    </cfRule>
  </conditionalFormatting>
  <conditionalFormatting sqref="T4:T74">
    <cfRule type="dataBar" priority="1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41624A7-68A4-49DF-9F8D-E9ABC0954BD7}</x14:id>
        </ext>
      </extLst>
    </cfRule>
  </conditionalFormatting>
  <conditionalFormatting sqref="U4:U74">
    <cfRule type="colorScale" priority="12">
      <colorScale>
        <cfvo type="min"/>
        <cfvo type="max"/>
        <color rgb="FFFCFCFF"/>
        <color rgb="FFF8696B"/>
      </colorScale>
    </cfRule>
  </conditionalFormatting>
  <conditionalFormatting sqref="AA4:AA74">
    <cfRule type="dataBar" priority="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DAA9D9-9BC3-4B59-8E0C-916EEB176F49}</x14:id>
        </ext>
      </extLst>
    </cfRule>
  </conditionalFormatting>
  <conditionalFormatting sqref="AB4:AB74">
    <cfRule type="colorScale" priority="2">
      <colorScale>
        <cfvo type="min"/>
        <cfvo type="max"/>
        <color rgb="FFFCFCFF"/>
        <color rgb="FF63BE7B"/>
      </colorScale>
    </cfRule>
  </conditionalFormatting>
  <conditionalFormatting sqref="AD4:AD74">
    <cfRule type="dataBar" priority="1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A361D72-72E7-41D8-AAEA-5E92B0721523}</x14:id>
        </ext>
      </extLst>
    </cfRule>
  </conditionalFormatting>
  <conditionalFormatting sqref="AE4:AE74">
    <cfRule type="colorScale" priority="9">
      <colorScale>
        <cfvo type="min"/>
        <cfvo type="max"/>
        <color rgb="FFFCFCFF"/>
        <color rgb="FFF8696B"/>
      </colorScale>
    </cfRule>
  </conditionalFormatting>
  <conditionalFormatting sqref="AF4:AF74">
    <cfRule type="dataBar" priority="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0CB086F-8FF0-4E56-A610-61F7CCB1435B}</x14:id>
        </ext>
      </extLst>
    </cfRule>
  </conditionalFormatting>
  <conditionalFormatting sqref="AH4:AH74">
    <cfRule type="colorScale" priority="1">
      <colorScale>
        <cfvo type="min"/>
        <cfvo type="max"/>
        <color rgb="FFFCFCFF"/>
        <color rgb="FF63BE7B"/>
      </colorScale>
    </cfRule>
  </conditionalFormatting>
  <conditionalFormatting sqref="AJ4:AJ74">
    <cfRule type="dataBar" priority="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07B728E-A64D-4583-849C-6C1B241B753F}</x14:id>
        </ext>
      </extLst>
    </cfRule>
  </conditionalFormatting>
  <conditionalFormatting sqref="AL4:AL74">
    <cfRule type="colorScale" priority="6">
      <colorScale>
        <cfvo type="min"/>
        <cfvo type="max"/>
        <color rgb="FFFCFCFF"/>
        <color rgb="FFF8696B"/>
      </colorScale>
    </cfRule>
  </conditionalFormatting>
  <conditionalFormatting sqref="AM4:AM74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2FA2E33-4665-4845-A0A9-56667F59E162}</x14:id>
        </ext>
      </extLst>
    </cfRule>
  </conditionalFormatting>
  <pageMargins left="0.7" right="0.7" top="0.75" bottom="0.75" header="0.3" footer="0.3"/>
  <pageSetup orientation="portrait" r:id="rId1"/>
  <ignoredErrors>
    <ignoredError sqref="AI6:AI27 AI34 AI40:AI69 AI74 AJ7:AJ40 AJ46:AJ74" formula="1"/>
  </ignoredError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F780ABD-827A-4B1A-ADE4-D69A734480A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4:G74</xm:sqref>
        </x14:conditionalFormatting>
        <x14:conditionalFormatting xmlns:xm="http://schemas.microsoft.com/office/excel/2006/main">
          <x14:cfRule type="dataBar" id="{34A9753F-B53F-4E02-9584-0B3A57AA823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J4:J74</xm:sqref>
        </x14:conditionalFormatting>
        <x14:conditionalFormatting xmlns:xm="http://schemas.microsoft.com/office/excel/2006/main">
          <x14:cfRule type="dataBar" id="{607FD32E-F7C6-4C9E-9CB9-6C8EBF6CD38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Q4:Q74</xm:sqref>
        </x14:conditionalFormatting>
        <x14:conditionalFormatting xmlns:xm="http://schemas.microsoft.com/office/excel/2006/main">
          <x14:cfRule type="dataBar" id="{541624A7-68A4-49DF-9F8D-E9ABC0954BD7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T4:T74</xm:sqref>
        </x14:conditionalFormatting>
        <x14:conditionalFormatting xmlns:xm="http://schemas.microsoft.com/office/excel/2006/main">
          <x14:cfRule type="dataBar" id="{21DAA9D9-9BC3-4B59-8E0C-916EEB176F4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A4:AA74</xm:sqref>
        </x14:conditionalFormatting>
        <x14:conditionalFormatting xmlns:xm="http://schemas.microsoft.com/office/excel/2006/main">
          <x14:cfRule type="dataBar" id="{1A361D72-72E7-41D8-AAEA-5E92B072152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D4:AD74</xm:sqref>
        </x14:conditionalFormatting>
        <x14:conditionalFormatting xmlns:xm="http://schemas.microsoft.com/office/excel/2006/main">
          <x14:cfRule type="dataBar" id="{90CB086F-8FF0-4E56-A610-61F7CCB1435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F4:AF74</xm:sqref>
        </x14:conditionalFormatting>
        <x14:conditionalFormatting xmlns:xm="http://schemas.microsoft.com/office/excel/2006/main">
          <x14:cfRule type="dataBar" id="{C07B728E-A64D-4583-849C-6C1B241B753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J4:AJ74</xm:sqref>
        </x14:conditionalFormatting>
        <x14:conditionalFormatting xmlns:xm="http://schemas.microsoft.com/office/excel/2006/main">
          <x14:cfRule type="dataBar" id="{E2FA2E33-4665-4845-A0A9-56667F59E1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M4:AM74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D5720-003F-4115-B416-376098F6D930}">
  <sheetPr filterMode="1">
    <tabColor rgb="FF7030A0"/>
  </sheetPr>
  <dimension ref="A1:AN79"/>
  <sheetViews>
    <sheetView showGridLines="0" topLeftCell="X1" zoomScale="80" zoomScaleNormal="80" workbookViewId="0">
      <selection activeCell="AH84" sqref="AH84"/>
    </sheetView>
  </sheetViews>
  <sheetFormatPr baseColWidth="10" defaultRowHeight="14.4" x14ac:dyDescent="0.3"/>
  <cols>
    <col min="2" max="2" width="15.33203125" customWidth="1"/>
    <col min="3" max="3" width="15.21875" customWidth="1"/>
    <col min="5" max="5" width="13.6640625" customWidth="1"/>
    <col min="6" max="6" width="16.33203125" customWidth="1"/>
    <col min="7" max="7" width="18.77734375" customWidth="1"/>
    <col min="8" max="8" width="18" customWidth="1"/>
    <col min="9" max="9" width="19" customWidth="1"/>
    <col min="10" max="10" width="20" customWidth="1"/>
    <col min="11" max="11" width="18.21875" customWidth="1"/>
    <col min="12" max="12" width="12.88671875" customWidth="1"/>
    <col min="13" max="13" width="16.109375" customWidth="1"/>
    <col min="14" max="14" width="11.5546875" customWidth="1"/>
    <col min="15" max="15" width="13.5546875" customWidth="1"/>
    <col min="16" max="16" width="15.77734375" customWidth="1"/>
    <col min="17" max="17" width="18.44140625" customWidth="1"/>
    <col min="18" max="18" width="18.77734375" customWidth="1"/>
    <col min="19" max="19" width="19.44140625" customWidth="1"/>
    <col min="20" max="20" width="17.6640625" customWidth="1"/>
    <col min="21" max="21" width="17.21875" customWidth="1"/>
    <col min="22" max="22" width="12.77734375" customWidth="1"/>
    <col min="23" max="23" width="16.21875" customWidth="1"/>
    <col min="25" max="25" width="13.109375" customWidth="1"/>
    <col min="26" max="26" width="17.33203125" customWidth="1"/>
    <col min="27" max="27" width="19.33203125" customWidth="1"/>
    <col min="28" max="28" width="16.44140625" customWidth="1"/>
    <col min="29" max="29" width="18.44140625" customWidth="1"/>
    <col min="30" max="30" width="18.33203125" customWidth="1"/>
    <col min="31" max="31" width="18.77734375" customWidth="1"/>
    <col min="32" max="32" width="14.44140625" customWidth="1"/>
    <col min="34" max="34" width="17" customWidth="1"/>
    <col min="35" max="35" width="12" customWidth="1"/>
    <col min="36" max="36" width="14.6640625" customWidth="1"/>
    <col min="38" max="38" width="16.88671875" customWidth="1"/>
  </cols>
  <sheetData>
    <row r="1" spans="1:40" ht="25.2" customHeight="1" thickBot="1" x14ac:dyDescent="0.35">
      <c r="A1" s="1" t="s">
        <v>9</v>
      </c>
      <c r="B1" s="2">
        <f>0.61094*(EXP((17.625*32)/(243.04+32)))</f>
        <v>4.7486211701522398</v>
      </c>
    </row>
    <row r="2" spans="1:40" ht="20.399999999999999" thickBot="1" x14ac:dyDescent="0.45">
      <c r="A2" s="59" t="s">
        <v>0</v>
      </c>
      <c r="B2" s="56" t="s">
        <v>32</v>
      </c>
      <c r="C2" s="57"/>
      <c r="D2" s="57"/>
      <c r="E2" s="57"/>
      <c r="F2" s="57"/>
      <c r="G2" s="57"/>
      <c r="H2" s="57"/>
      <c r="I2" s="57"/>
      <c r="J2" s="57"/>
      <c r="K2" s="58"/>
      <c r="L2" s="56" t="s">
        <v>33</v>
      </c>
      <c r="M2" s="57"/>
      <c r="N2" s="57"/>
      <c r="O2" s="57"/>
      <c r="P2" s="57"/>
      <c r="Q2" s="57"/>
      <c r="R2" s="57"/>
      <c r="S2" s="57"/>
      <c r="T2" s="57"/>
      <c r="U2" s="58"/>
      <c r="V2" s="57" t="s">
        <v>34</v>
      </c>
      <c r="W2" s="57"/>
      <c r="X2" s="57"/>
      <c r="Y2" s="57"/>
      <c r="Z2" s="57"/>
      <c r="AA2" s="57"/>
      <c r="AB2" s="57"/>
      <c r="AC2" s="57"/>
      <c r="AD2" s="57"/>
      <c r="AE2" s="57"/>
      <c r="AF2" s="56" t="s">
        <v>51</v>
      </c>
      <c r="AG2" s="57"/>
      <c r="AH2" s="57"/>
      <c r="AI2" s="57"/>
      <c r="AJ2" s="57"/>
      <c r="AK2" s="57"/>
      <c r="AL2" s="57"/>
      <c r="AM2" s="57"/>
      <c r="AN2" s="4"/>
    </row>
    <row r="3" spans="1:40" ht="15.6" thickTop="1" thickBot="1" x14ac:dyDescent="0.35">
      <c r="A3" s="60"/>
      <c r="B3" s="36" t="s">
        <v>1</v>
      </c>
      <c r="C3" s="37" t="s">
        <v>2</v>
      </c>
      <c r="D3" s="37" t="s">
        <v>3</v>
      </c>
      <c r="E3" s="37" t="s">
        <v>4</v>
      </c>
      <c r="F3" s="37" t="s">
        <v>10</v>
      </c>
      <c r="G3" s="37" t="s">
        <v>5</v>
      </c>
      <c r="H3" s="37" t="s">
        <v>15</v>
      </c>
      <c r="I3" s="37" t="s">
        <v>12</v>
      </c>
      <c r="J3" s="37" t="s">
        <v>13</v>
      </c>
      <c r="K3" s="39" t="s">
        <v>17</v>
      </c>
      <c r="L3" s="36" t="s">
        <v>1</v>
      </c>
      <c r="M3" s="37" t="s">
        <v>2</v>
      </c>
      <c r="N3" s="37" t="s">
        <v>3</v>
      </c>
      <c r="O3" s="37" t="s">
        <v>4</v>
      </c>
      <c r="P3" s="37" t="s">
        <v>10</v>
      </c>
      <c r="Q3" s="38" t="s">
        <v>5</v>
      </c>
      <c r="R3" s="38" t="s">
        <v>15</v>
      </c>
      <c r="S3" s="37" t="s">
        <v>12</v>
      </c>
      <c r="T3" s="37" t="s">
        <v>13</v>
      </c>
      <c r="U3" s="39" t="s">
        <v>17</v>
      </c>
      <c r="V3" s="40" t="s">
        <v>1</v>
      </c>
      <c r="W3" s="37" t="s">
        <v>2</v>
      </c>
      <c r="X3" s="37" t="s">
        <v>3</v>
      </c>
      <c r="Y3" s="37" t="s">
        <v>4</v>
      </c>
      <c r="Z3" s="37" t="s">
        <v>10</v>
      </c>
      <c r="AA3" s="38" t="s">
        <v>5</v>
      </c>
      <c r="AB3" s="38" t="s">
        <v>15</v>
      </c>
      <c r="AC3" s="37" t="s">
        <v>12</v>
      </c>
      <c r="AD3" s="37" t="s">
        <v>13</v>
      </c>
      <c r="AE3" s="39" t="s">
        <v>17</v>
      </c>
      <c r="AF3" s="25" t="s">
        <v>14</v>
      </c>
      <c r="AG3" s="26" t="s">
        <v>11</v>
      </c>
      <c r="AH3" s="26" t="s">
        <v>25</v>
      </c>
      <c r="AI3" s="26" t="s">
        <v>11</v>
      </c>
      <c r="AJ3" s="26" t="s">
        <v>16</v>
      </c>
      <c r="AK3" s="26" t="s">
        <v>11</v>
      </c>
      <c r="AL3" s="26" t="s">
        <v>23</v>
      </c>
      <c r="AM3" s="27" t="s">
        <v>18</v>
      </c>
    </row>
    <row r="4" spans="1:40" ht="15" thickTop="1" x14ac:dyDescent="0.3">
      <c r="A4" s="34">
        <v>0</v>
      </c>
      <c r="B4" s="6">
        <v>0</v>
      </c>
      <c r="C4" s="5">
        <v>0</v>
      </c>
      <c r="D4" s="6"/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20">
        <v>0</v>
      </c>
      <c r="L4" s="6">
        <v>0</v>
      </c>
      <c r="M4" s="5">
        <v>0</v>
      </c>
      <c r="N4" s="6"/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20">
        <v>0</v>
      </c>
      <c r="V4" s="6">
        <v>0</v>
      </c>
      <c r="W4" s="5">
        <v>0</v>
      </c>
      <c r="X4" s="6"/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24">
        <v>0</v>
      </c>
      <c r="AF4" s="8">
        <v>0</v>
      </c>
      <c r="AG4" s="5">
        <v>0</v>
      </c>
      <c r="AH4" s="5">
        <v>0</v>
      </c>
      <c r="AI4" s="5"/>
      <c r="AJ4" s="5">
        <v>0</v>
      </c>
      <c r="AK4" s="5"/>
      <c r="AL4" s="5">
        <v>0</v>
      </c>
      <c r="AM4" s="24">
        <v>0</v>
      </c>
    </row>
    <row r="5" spans="1:40" hidden="1" x14ac:dyDescent="0.3">
      <c r="A5" s="34">
        <v>1</v>
      </c>
      <c r="B5" s="6"/>
      <c r="C5" s="6"/>
      <c r="D5" s="6"/>
      <c r="E5" s="6"/>
      <c r="F5" s="6"/>
      <c r="G5" s="6"/>
      <c r="H5" s="6"/>
      <c r="I5" s="6"/>
      <c r="J5" s="6"/>
      <c r="K5" s="21"/>
      <c r="L5" s="6"/>
      <c r="M5" s="6"/>
      <c r="N5" s="6"/>
      <c r="O5" s="6"/>
      <c r="P5" s="6"/>
      <c r="Q5" s="6"/>
      <c r="R5" s="6"/>
      <c r="S5" s="6"/>
      <c r="T5" s="6"/>
      <c r="U5" s="21"/>
      <c r="V5" s="6"/>
      <c r="W5" s="6"/>
      <c r="X5" s="6"/>
      <c r="Y5" s="6"/>
      <c r="Z5" s="6"/>
      <c r="AA5" s="6"/>
      <c r="AB5" s="6"/>
      <c r="AC5" s="6"/>
      <c r="AD5" s="6"/>
      <c r="AE5" s="21"/>
      <c r="AF5" s="9"/>
      <c r="AG5" s="6"/>
      <c r="AH5" s="6"/>
      <c r="AI5" s="6"/>
      <c r="AJ5" s="6"/>
      <c r="AK5" s="6"/>
      <c r="AL5" s="6"/>
      <c r="AM5" s="21"/>
    </row>
    <row r="6" spans="1:40" x14ac:dyDescent="0.3">
      <c r="A6" s="34">
        <v>2</v>
      </c>
      <c r="B6" s="6">
        <v>21.8</v>
      </c>
      <c r="C6" s="6">
        <f>B6*((101.325-B$1)/101.325)*(273.15/(32+273.15))</f>
        <v>18.599386919862035</v>
      </c>
      <c r="D6" s="6">
        <f>24.0873145614147/100</f>
        <v>0.24087314561414699</v>
      </c>
      <c r="E6" s="6">
        <f>C6*D6</f>
        <v>4.4800928338817885</v>
      </c>
      <c r="F6" s="6">
        <f>E6-(Blank!Q6*1.188)</f>
        <v>2.2892452058514405</v>
      </c>
      <c r="G6" s="6">
        <f>F6/0.59</f>
        <v>3.8800766200871877</v>
      </c>
      <c r="H6" s="6">
        <f>G7</f>
        <v>1.3567549668504635</v>
      </c>
      <c r="I6" s="6">
        <f>((1-D6)*G6)/D6</f>
        <v>12.228305284397322</v>
      </c>
      <c r="J6" s="6">
        <f>G6+I6</f>
        <v>16.10838190448451</v>
      </c>
      <c r="K6" s="21">
        <f>J6</f>
        <v>16.10838190448451</v>
      </c>
      <c r="L6" s="6">
        <v>21.9</v>
      </c>
      <c r="M6" s="6">
        <f>L6*((101.325-B$1)/101.325)*(273.15/(32+273.15))</f>
        <v>18.684705208485255</v>
      </c>
      <c r="N6" s="6">
        <f>68.1274600455756/100</f>
        <v>0.68127460045575605</v>
      </c>
      <c r="O6" s="6">
        <f>M6*N6</f>
        <v>12.729415075544376</v>
      </c>
      <c r="P6" s="6">
        <f>O6-(Blank!P6*1.631)</f>
        <v>3.8360558129700468</v>
      </c>
      <c r="Q6" s="6">
        <f>P6/0.81</f>
        <v>4.7358713740370941</v>
      </c>
      <c r="R6" s="6">
        <f>Q6</f>
        <v>4.7358713740370941</v>
      </c>
      <c r="S6" s="6">
        <f>((1-N6)*Q6)/N6</f>
        <v>2.2156153992389269</v>
      </c>
      <c r="T6" s="6">
        <f>Q6+S6</f>
        <v>6.951486773276021</v>
      </c>
      <c r="U6" s="21">
        <f>T6</f>
        <v>6.951486773276021</v>
      </c>
      <c r="V6" s="6">
        <v>16.600000000000001</v>
      </c>
      <c r="W6" s="6">
        <f>V6*((101.325-B$1)/101.325)*(273.15/(32+273.15))</f>
        <v>14.162835911454579</v>
      </c>
      <c r="X6" s="6">
        <f>27.1618171585746/100</f>
        <v>0.27161817158574597</v>
      </c>
      <c r="Y6" s="6">
        <f>W6*X6</f>
        <v>3.8468835947382347</v>
      </c>
      <c r="Z6" s="6">
        <f>Y6-(Blank!Q6*1.188)</f>
        <v>1.6560359667078868</v>
      </c>
      <c r="AA6" s="6">
        <f>Z6/0.59</f>
        <v>2.8068406215387913</v>
      </c>
      <c r="AB6" s="6">
        <f>AA6</f>
        <v>2.8068406215387913</v>
      </c>
      <c r="AC6" s="6">
        <f>((1-X6)*AA6)/X6</f>
        <v>7.5269327234184029</v>
      </c>
      <c r="AD6" s="6">
        <f>AA6+AC6</f>
        <v>10.333773344957194</v>
      </c>
      <c r="AE6" s="21">
        <f>AD6</f>
        <v>10.333773344957194</v>
      </c>
      <c r="AF6" s="9">
        <f>AVERAGE(G6,AA6)</f>
        <v>3.3434586208129895</v>
      </c>
      <c r="AG6" s="6">
        <f>STDEVA(G6,AA6)</f>
        <v>0.75889245238708569</v>
      </c>
      <c r="AH6" s="6">
        <f>AVERAGE(H6,AB6)</f>
        <v>2.0817977941946273</v>
      </c>
      <c r="AI6" s="6">
        <f>STDEV(H6,AB6)</f>
        <v>1.0253653997314514</v>
      </c>
      <c r="AJ6" s="6">
        <f>AVERAGE(J6,AD6)</f>
        <v>13.221077624720852</v>
      </c>
      <c r="AK6" s="6">
        <f>STDEVA(J6,AD6)</f>
        <v>4.0832648711396482</v>
      </c>
      <c r="AL6" s="6">
        <f>AVERAGE(K6,AE6)</f>
        <v>13.221077624720852</v>
      </c>
      <c r="AM6" s="21">
        <f>(AVERAGE(D6,X6))*100</f>
        <v>25.624565859994647</v>
      </c>
    </row>
    <row r="7" spans="1:40" x14ac:dyDescent="0.3">
      <c r="A7" s="34">
        <v>3</v>
      </c>
      <c r="B7" s="6">
        <v>5.6</v>
      </c>
      <c r="C7" s="6">
        <f t="shared" ref="C7:C27" si="0">B7*((101.325-B$1)/101.325)*(273.15/(32+273.15))</f>
        <v>4.7778241629003384</v>
      </c>
      <c r="D7" s="6">
        <f>24.0873145614147/100</f>
        <v>0.24087314561414699</v>
      </c>
      <c r="E7" s="6">
        <f>C7*D7</f>
        <v>1.1508495353090831</v>
      </c>
      <c r="F7" s="6">
        <f>E7-(Blank!Q7*1.188)</f>
        <v>0.80048543044177345</v>
      </c>
      <c r="G7" s="6">
        <f t="shared" ref="G7:G34" si="1">F7/0.59</f>
        <v>1.3567549668504635</v>
      </c>
      <c r="H7" s="6">
        <f>G6+G7</f>
        <v>5.2368315869376509</v>
      </c>
      <c r="I7" s="6">
        <f t="shared" ref="I7:I13" si="2">((1-D7)*G7)/D7</f>
        <v>4.2758985337761271</v>
      </c>
      <c r="J7" s="6">
        <f t="shared" ref="J7:J13" si="3">G7+I7</f>
        <v>5.6326535006265903</v>
      </c>
      <c r="K7" s="21">
        <f>J6+J7</f>
        <v>21.741035405111099</v>
      </c>
      <c r="L7" s="6">
        <v>11.7</v>
      </c>
      <c r="M7" s="6">
        <f>L7*((101.325-B$1)/101.325)*(273.15/(32+273.15))</f>
        <v>9.982239768916779</v>
      </c>
      <c r="N7" s="6">
        <f t="shared" ref="N7:N9" si="4">68.1274600455756/100</f>
        <v>0.68127460045575605</v>
      </c>
      <c r="O7" s="6">
        <f>M7*N7</f>
        <v>6.8006464102223374</v>
      </c>
      <c r="P7" s="6">
        <f>O7-(Blank!P7*1.631)</f>
        <v>3.2668612727755844</v>
      </c>
      <c r="Q7" s="6">
        <f t="shared" ref="Q7:Q13" si="5">P7/0.81</f>
        <v>4.0331620651550422</v>
      </c>
      <c r="R7" s="6">
        <f>Q6+Q7</f>
        <v>8.7690334391921354</v>
      </c>
      <c r="S7" s="6">
        <f t="shared" ref="S7:S9" si="6">((1-N7)*Q7)/N7</f>
        <v>1.8868620520760351</v>
      </c>
      <c r="T7" s="6">
        <f t="shared" ref="T7:T9" si="7">Q7+S7</f>
        <v>5.920024117231077</v>
      </c>
      <c r="U7" s="21">
        <f>T6+T7</f>
        <v>12.871510890507098</v>
      </c>
      <c r="V7" s="6">
        <v>4.5999999999999996</v>
      </c>
      <c r="W7" s="6">
        <f>V7*((101.325-B$1)/101.325)*(273.15/(32+273.15))</f>
        <v>3.9246412766681353</v>
      </c>
      <c r="X7" s="6">
        <f t="shared" ref="X7:X9" si="8">27.1618171585746/100</f>
        <v>0.27161817158574597</v>
      </c>
      <c r="Y7" s="6">
        <f>W7*X7</f>
        <v>1.0660038876985467</v>
      </c>
      <c r="Z7" s="6">
        <f>Y7-(Blank!Q7*1.188)</f>
        <v>0.71563978283123708</v>
      </c>
      <c r="AA7" s="6">
        <f t="shared" ref="AA7:AA34" si="9">Z7/0.59</f>
        <v>1.212948784459724</v>
      </c>
      <c r="AB7" s="6">
        <f>AA6+AA7</f>
        <v>4.0197894059985151</v>
      </c>
      <c r="AC7" s="6">
        <f t="shared" ref="AC7:AC9" si="10">((1-X7)*AA7)/X7</f>
        <v>3.2526905259676839</v>
      </c>
      <c r="AD7" s="6">
        <f>AA7+AC7</f>
        <v>4.4656393104274077</v>
      </c>
      <c r="AE7" s="21">
        <f>AD6+AD7</f>
        <v>14.799412655384602</v>
      </c>
      <c r="AF7" s="9">
        <f>AVERAGE(G7,AA7)</f>
        <v>1.2848518756550937</v>
      </c>
      <c r="AG7" s="6">
        <f t="shared" ref="AG7:AG69" si="11">STDEVA(G7,AA7)</f>
        <v>0.10168632674504138</v>
      </c>
      <c r="AH7" s="6">
        <f t="shared" ref="AH7:AH9" si="12">AVERAGE(H7,AB7)</f>
        <v>4.6283104964680835</v>
      </c>
      <c r="AI7" s="6">
        <f t="shared" ref="AI7:AI69" si="13">STDEV(H7,AB7)</f>
        <v>0.86057877913212255</v>
      </c>
      <c r="AJ7" s="6">
        <f t="shared" ref="AJ7:AJ69" si="14">AVERAGE(J7,AD7)</f>
        <v>5.049146405526999</v>
      </c>
      <c r="AK7" s="6">
        <f t="shared" ref="AK7:AK69" si="15">STDEVA(J7,AD7)</f>
        <v>0.8252036476307687</v>
      </c>
      <c r="AL7" s="6">
        <f t="shared" ref="AL7:AL69" si="16">AVERAGE(K7,AE7)</f>
        <v>18.270224030247849</v>
      </c>
      <c r="AM7" s="21">
        <f t="shared" ref="AM7:AM69" si="17">(AVERAGE(D7,X7))*100</f>
        <v>25.624565859994647</v>
      </c>
    </row>
    <row r="8" spans="1:40" x14ac:dyDescent="0.3">
      <c r="A8" s="34">
        <v>4</v>
      </c>
      <c r="B8" s="6">
        <v>3.7</v>
      </c>
      <c r="C8" s="6">
        <f t="shared" si="0"/>
        <v>3.1567766790591532</v>
      </c>
      <c r="D8" s="6">
        <f t="shared" ref="D8:D9" si="18">24.0873145614147/100</f>
        <v>0.24087314561414699</v>
      </c>
      <c r="E8" s="6">
        <f>C8*D8</f>
        <v>0.76038272868635881</v>
      </c>
      <c r="F8" s="6">
        <f>E8-(Blank!Q8*1.188)</f>
        <v>0.49493833665093157</v>
      </c>
      <c r="G8" s="6">
        <f t="shared" si="1"/>
        <v>0.83887853669649426</v>
      </c>
      <c r="H8" s="6">
        <f>H7+G8</f>
        <v>6.0757101236341455</v>
      </c>
      <c r="I8" s="6">
        <f t="shared" si="2"/>
        <v>2.6437784218350635</v>
      </c>
      <c r="J8" s="6">
        <f t="shared" si="3"/>
        <v>3.4826569585315577</v>
      </c>
      <c r="K8" s="21">
        <f>K7+J8</f>
        <v>25.223692363642655</v>
      </c>
      <c r="L8" s="6">
        <v>5.8</v>
      </c>
      <c r="M8" s="6">
        <f>L8*((101.325-B$1)/101.325)*(273.15/(32+273.15))</f>
        <v>4.9484607401467793</v>
      </c>
      <c r="N8" s="6">
        <f t="shared" si="4"/>
        <v>0.68127460045575605</v>
      </c>
      <c r="O8" s="6">
        <f>M8*N8</f>
        <v>3.371260613614492</v>
      </c>
      <c r="P8" s="6">
        <f>O8-(Blank!P8*1.631)</f>
        <v>1.8988501396783448</v>
      </c>
      <c r="Q8" s="6">
        <f t="shared" si="5"/>
        <v>2.3442594317016603</v>
      </c>
      <c r="R8" s="6">
        <f>R7+Q8</f>
        <v>11.113292870893796</v>
      </c>
      <c r="S8" s="6">
        <f t="shared" si="6"/>
        <v>1.0967310736443603</v>
      </c>
      <c r="T8" s="6">
        <f t="shared" si="7"/>
        <v>3.4409905053460204</v>
      </c>
      <c r="U8" s="21">
        <f>U7+T8</f>
        <v>16.312501395853118</v>
      </c>
      <c r="V8" s="6">
        <v>3.2</v>
      </c>
      <c r="W8" s="6">
        <f>V8*((101.325-B$1)/101.325)*(273.15/(32+273.15))</f>
        <v>2.7301852359430514</v>
      </c>
      <c r="X8" s="6">
        <f t="shared" si="8"/>
        <v>0.27161817158574597</v>
      </c>
      <c r="Y8" s="6">
        <f>W8*X8</f>
        <v>0.74156792187725007</v>
      </c>
      <c r="Z8" s="6">
        <f>Y8-(Blank!Q8*1.188)</f>
        <v>0.47612352984182282</v>
      </c>
      <c r="AA8" s="6">
        <f t="shared" si="9"/>
        <v>0.80698903363020824</v>
      </c>
      <c r="AB8" s="6">
        <f>AB7+AA8</f>
        <v>4.8267784396287237</v>
      </c>
      <c r="AC8" s="6">
        <f t="shared" si="10"/>
        <v>2.1640531058514405</v>
      </c>
      <c r="AD8" s="6">
        <f>AA8+AC8</f>
        <v>2.9710421394816486</v>
      </c>
      <c r="AE8" s="21">
        <f>AE7+AD8</f>
        <v>17.77045479486625</v>
      </c>
      <c r="AF8" s="9">
        <f>AVERAGE(G8,AA8)</f>
        <v>0.82293378516335125</v>
      </c>
      <c r="AG8" s="6">
        <f t="shared" si="11"/>
        <v>2.2549283866840044E-2</v>
      </c>
      <c r="AH8" s="6">
        <f t="shared" si="12"/>
        <v>5.4512442816314346</v>
      </c>
      <c r="AI8" s="6">
        <f t="shared" si="13"/>
        <v>0.8831280629989664</v>
      </c>
      <c r="AJ8" s="6">
        <f t="shared" si="14"/>
        <v>3.2268495490066034</v>
      </c>
      <c r="AK8" s="6">
        <f t="shared" si="15"/>
        <v>0.36176630790571912</v>
      </c>
      <c r="AL8" s="6">
        <f t="shared" si="16"/>
        <v>21.497073579254455</v>
      </c>
      <c r="AM8" s="21">
        <f t="shared" si="17"/>
        <v>25.624565859994647</v>
      </c>
    </row>
    <row r="9" spans="1:40" x14ac:dyDescent="0.3">
      <c r="A9" s="34">
        <v>5</v>
      </c>
      <c r="B9" s="6">
        <v>0.8</v>
      </c>
      <c r="C9" s="6">
        <f t="shared" si="0"/>
        <v>0.68254630898576285</v>
      </c>
      <c r="D9" s="6">
        <f t="shared" si="18"/>
        <v>0.24087314561414699</v>
      </c>
      <c r="E9" s="6">
        <f>C9*D9</f>
        <v>0.16440707647272623</v>
      </c>
      <c r="F9" s="6">
        <f>E9-(Blank!Q9*1.188)</f>
        <v>0.1586365462110865</v>
      </c>
      <c r="G9" s="6">
        <f t="shared" si="1"/>
        <v>0.26887550205268901</v>
      </c>
      <c r="H9" s="6">
        <f>H8+G9</f>
        <v>6.3445856256868343</v>
      </c>
      <c r="I9" s="6">
        <f t="shared" si="2"/>
        <v>0.8473780403135438</v>
      </c>
      <c r="J9" s="6">
        <f t="shared" si="3"/>
        <v>1.1162535423662328</v>
      </c>
      <c r="K9" s="21">
        <f>K8+J9</f>
        <v>26.339945906008889</v>
      </c>
      <c r="L9" s="6">
        <v>10</v>
      </c>
      <c r="M9" s="6">
        <f>L9*((101.325-B$1)/101.325)*(273.15/(32+273.15))</f>
        <v>8.5318288623220351</v>
      </c>
      <c r="N9" s="6">
        <f t="shared" si="4"/>
        <v>0.68127460045575605</v>
      </c>
      <c r="O9" s="6">
        <f>M9*N9</f>
        <v>5.8125182993353324</v>
      </c>
      <c r="P9" s="6">
        <f>O9-(Blank!P9*1.631)</f>
        <v>2.8676973514630379</v>
      </c>
      <c r="Q9" s="6">
        <f t="shared" si="5"/>
        <v>3.5403671005716517</v>
      </c>
      <c r="R9" s="6">
        <f>R8+Q9</f>
        <v>14.653659971465448</v>
      </c>
      <c r="S9" s="6">
        <f t="shared" si="6"/>
        <v>1.6563143817604837</v>
      </c>
      <c r="T9" s="6">
        <f t="shared" si="7"/>
        <v>5.196681482332135</v>
      </c>
      <c r="U9" s="21">
        <f>U8+T9</f>
        <v>21.509182878185253</v>
      </c>
      <c r="V9" s="6">
        <v>0.4</v>
      </c>
      <c r="W9" s="6">
        <f>V9*((101.325-B$1)/101.325)*(273.15/(32+273.15))</f>
        <v>0.34127315449288143</v>
      </c>
      <c r="X9" s="6">
        <f t="shared" si="8"/>
        <v>0.27161817158574597</v>
      </c>
      <c r="Y9" s="6">
        <f>W9*X9</f>
        <v>9.2695990234656259E-2</v>
      </c>
      <c r="Z9" s="6">
        <f>Y9-(Blank!Q9*1.188)</f>
        <v>8.6925459973016539E-2</v>
      </c>
      <c r="AA9" s="6">
        <f t="shared" si="9"/>
        <v>0.14733128808985854</v>
      </c>
      <c r="AB9" s="6">
        <f>AB8+AA9</f>
        <v>4.9741097277185826</v>
      </c>
      <c r="AC9" s="6">
        <f t="shared" si="10"/>
        <v>0.39508929897807316</v>
      </c>
      <c r="AD9" s="6">
        <f>AA9+AC9</f>
        <v>0.54242058706793173</v>
      </c>
      <c r="AE9" s="21">
        <f>AE8+AD9</f>
        <v>18.31287538193418</v>
      </c>
      <c r="AF9" s="9">
        <f>AVERAGE(G9,AA9)</f>
        <v>0.20810339507127379</v>
      </c>
      <c r="AG9" s="6">
        <f t="shared" si="11"/>
        <v>8.5944737907105925E-2</v>
      </c>
      <c r="AH9" s="6">
        <f t="shared" si="12"/>
        <v>5.6593476767027084</v>
      </c>
      <c r="AI9" s="6">
        <f t="shared" si="13"/>
        <v>0.96907280090607406</v>
      </c>
      <c r="AJ9" s="6">
        <f t="shared" si="14"/>
        <v>0.82933706471708224</v>
      </c>
      <c r="AK9" s="6">
        <f t="shared" si="15"/>
        <v>0.40576117395974576</v>
      </c>
      <c r="AL9" s="6">
        <f t="shared" si="16"/>
        <v>22.326410643971535</v>
      </c>
      <c r="AM9" s="21">
        <f t="shared" si="17"/>
        <v>25.624565859994647</v>
      </c>
    </row>
    <row r="10" spans="1:40" hidden="1" x14ac:dyDescent="0.3">
      <c r="A10" s="34">
        <v>6</v>
      </c>
      <c r="B10" s="6"/>
      <c r="C10" s="6"/>
      <c r="D10" s="6"/>
      <c r="E10" s="6"/>
      <c r="F10" s="6"/>
      <c r="G10" s="6"/>
      <c r="H10" s="6"/>
      <c r="I10" s="6"/>
      <c r="J10" s="6"/>
      <c r="K10" s="21"/>
      <c r="L10" s="6"/>
      <c r="M10" s="6"/>
      <c r="N10" s="6"/>
      <c r="O10" s="6"/>
      <c r="P10" s="6"/>
      <c r="Q10" s="6"/>
      <c r="R10" s="6"/>
      <c r="S10" s="6"/>
      <c r="T10" s="6"/>
      <c r="U10" s="21"/>
      <c r="V10" s="6"/>
      <c r="W10" s="6"/>
      <c r="X10" s="6"/>
      <c r="Y10" s="6"/>
      <c r="Z10" s="6"/>
      <c r="AA10" s="6"/>
      <c r="AB10" s="6"/>
      <c r="AC10" s="6"/>
      <c r="AD10" s="6"/>
      <c r="AE10" s="21"/>
      <c r="AF10" s="9"/>
      <c r="AG10" s="6"/>
      <c r="AH10" s="6"/>
      <c r="AI10" s="6"/>
      <c r="AJ10" s="6"/>
      <c r="AK10" s="6"/>
      <c r="AL10" s="6"/>
      <c r="AM10" s="21"/>
    </row>
    <row r="11" spans="1:40" x14ac:dyDescent="0.3">
      <c r="A11" s="34">
        <v>7</v>
      </c>
      <c r="B11" s="6">
        <v>7</v>
      </c>
      <c r="C11" s="6">
        <f t="shared" si="0"/>
        <v>5.9722802036254237</v>
      </c>
      <c r="D11" s="6">
        <f>40.7009596124284/100</f>
        <v>0.407009596124284</v>
      </c>
      <c r="E11" s="6">
        <f>C11*D11</f>
        <v>2.4307753536186403</v>
      </c>
      <c r="F11" s="6">
        <f>E11-(Blank!Q11*1.188)</f>
        <v>1.3592811819402191</v>
      </c>
      <c r="G11" s="6">
        <f t="shared" si="1"/>
        <v>2.3038664100681681</v>
      </c>
      <c r="H11" s="6">
        <f>H9+G11</f>
        <v>8.6484520357550032</v>
      </c>
      <c r="I11" s="6">
        <f t="shared" si="2"/>
        <v>3.3566055591594615</v>
      </c>
      <c r="J11" s="6">
        <f t="shared" si="3"/>
        <v>5.6604719692276291</v>
      </c>
      <c r="K11" s="21">
        <f>K9+J11</f>
        <v>32.000417875236522</v>
      </c>
      <c r="L11" s="6">
        <v>12.2</v>
      </c>
      <c r="M11" s="6">
        <f>L11*((101.325-B$1)/101.325)*(273.15/(32+273.15))</f>
        <v>10.408831212032881</v>
      </c>
      <c r="N11" s="6">
        <f>63.91857370511/100</f>
        <v>0.63918573705110004</v>
      </c>
      <c r="O11" s="6">
        <f>M11*N11</f>
        <v>6.6531764501037323</v>
      </c>
      <c r="P11" s="6">
        <f>O11-(Blank!P11*1.631)</f>
        <v>6.0460124678196934</v>
      </c>
      <c r="Q11" s="6">
        <f t="shared" si="5"/>
        <v>7.4642129232341885</v>
      </c>
      <c r="R11" s="6">
        <f>R9+Q11</f>
        <v>22.117872894699637</v>
      </c>
      <c r="S11" s="6">
        <f t="shared" ref="S11" si="19">((1-N11)*Q11)/N11</f>
        <v>4.2134771292230644</v>
      </c>
      <c r="T11" s="6">
        <f t="shared" ref="T11" si="20">Q11+S11</f>
        <v>11.677690052457253</v>
      </c>
      <c r="U11" s="21">
        <f>U9+T11</f>
        <v>33.186872930642508</v>
      </c>
      <c r="V11" s="6">
        <v>6.8</v>
      </c>
      <c r="W11" s="6">
        <f>V11*((101.325-B$1)/101.325)*(273.15/(32+273.15))</f>
        <v>5.8016436263789828</v>
      </c>
      <c r="X11" s="6">
        <f>43.8543249084886/100</f>
        <v>0.43854324908488601</v>
      </c>
      <c r="Y11" s="6">
        <f>W11*X11</f>
        <v>2.5442716459448596</v>
      </c>
      <c r="Z11" s="6">
        <f>Y11-(Blank!Q11*1.188)</f>
        <v>1.4727774742664383</v>
      </c>
      <c r="AA11" s="6">
        <f t="shared" si="9"/>
        <v>2.4962330072312517</v>
      </c>
      <c r="AB11" s="6">
        <f>AB9+AA11</f>
        <v>7.4703427349498348</v>
      </c>
      <c r="AC11" s="6">
        <f t="shared" ref="AC11" si="21">((1-X11)*AA11)/X11</f>
        <v>3.1958692254223671</v>
      </c>
      <c r="AD11" s="6">
        <f>AA11+AC11</f>
        <v>5.6921022326536193</v>
      </c>
      <c r="AE11" s="21">
        <f>AE9+AD11</f>
        <v>24.004977614587801</v>
      </c>
      <c r="AF11" s="9">
        <f>AVERAGE(G11,AA11)</f>
        <v>2.4000497086497097</v>
      </c>
      <c r="AG11" s="6">
        <f t="shared" si="11"/>
        <v>0.13602372532779733</v>
      </c>
      <c r="AH11" s="6">
        <f>AVERAGE(H11,AB11)</f>
        <v>8.059397385352419</v>
      </c>
      <c r="AI11" s="6">
        <f t="shared" si="13"/>
        <v>0.83304907557827679</v>
      </c>
      <c r="AJ11" s="6">
        <f t="shared" si="14"/>
        <v>5.6762871009406242</v>
      </c>
      <c r="AK11" s="6">
        <f t="shared" si="15"/>
        <v>2.2365973759234496E-2</v>
      </c>
      <c r="AL11" s="6">
        <f t="shared" si="16"/>
        <v>28.002697744912162</v>
      </c>
      <c r="AM11" s="21">
        <f t="shared" si="17"/>
        <v>42.277642260458506</v>
      </c>
    </row>
    <row r="12" spans="1:40" hidden="1" x14ac:dyDescent="0.3">
      <c r="A12" s="34">
        <v>8</v>
      </c>
      <c r="B12" s="6"/>
      <c r="C12" s="6"/>
      <c r="D12" s="6"/>
      <c r="E12" s="6"/>
      <c r="F12" s="6"/>
      <c r="G12" s="6"/>
      <c r="H12" s="6"/>
      <c r="I12" s="6"/>
      <c r="J12" s="6"/>
      <c r="K12" s="21"/>
      <c r="L12" s="6"/>
      <c r="M12" s="6"/>
      <c r="N12" s="6"/>
      <c r="O12" s="6"/>
      <c r="P12" s="6"/>
      <c r="Q12" s="6"/>
      <c r="R12" s="6"/>
      <c r="S12" s="6"/>
      <c r="T12" s="6"/>
      <c r="U12" s="21"/>
      <c r="V12" s="6"/>
      <c r="W12" s="6"/>
      <c r="X12" s="6"/>
      <c r="Y12" s="6"/>
      <c r="Z12" s="6"/>
      <c r="AA12" s="6"/>
      <c r="AB12" s="6"/>
      <c r="AC12" s="6"/>
      <c r="AD12" s="6"/>
      <c r="AE12" s="21"/>
      <c r="AF12" s="9"/>
      <c r="AG12" s="6"/>
      <c r="AH12" s="6"/>
      <c r="AI12" s="6"/>
      <c r="AJ12" s="6"/>
      <c r="AK12" s="6"/>
      <c r="AL12" s="6"/>
      <c r="AM12" s="21"/>
    </row>
    <row r="13" spans="1:40" x14ac:dyDescent="0.3">
      <c r="A13" s="34">
        <v>9</v>
      </c>
      <c r="B13" s="6">
        <v>5.4</v>
      </c>
      <c r="C13" s="6">
        <f t="shared" si="0"/>
        <v>4.6071875856538993</v>
      </c>
      <c r="D13" s="6">
        <f>40.7009596124284/100</f>
        <v>0.407009596124284</v>
      </c>
      <c r="E13" s="6">
        <f>C13*D13</f>
        <v>1.8751695585058086</v>
      </c>
      <c r="F13" s="6">
        <f>E13-(Blank!Q13*1.188)</f>
        <v>1.1563460485232246</v>
      </c>
      <c r="G13" s="6">
        <f t="shared" si="1"/>
        <v>1.9599085568190249</v>
      </c>
      <c r="H13" s="6">
        <f>H11+G13</f>
        <v>10.608360592574028</v>
      </c>
      <c r="I13" s="6">
        <f t="shared" si="2"/>
        <v>2.8554780470401857</v>
      </c>
      <c r="J13" s="6">
        <f t="shared" si="3"/>
        <v>4.8153866038592108</v>
      </c>
      <c r="K13" s="21">
        <f>K11+J13</f>
        <v>36.815804479095732</v>
      </c>
      <c r="L13" s="6">
        <v>11.3</v>
      </c>
      <c r="M13" s="6">
        <f>L13*((101.325-B$1)/101.325)*(273.15/(32+273.15))</f>
        <v>9.640966614423899</v>
      </c>
      <c r="N13" s="6">
        <f t="shared" ref="N13:N18" si="22">63.91857370511/100</f>
        <v>0.63918573705110004</v>
      </c>
      <c r="O13" s="6">
        <f>M13*N13</f>
        <v>6.1623683513255889</v>
      </c>
      <c r="P13" s="6">
        <f>O13-(Blank!P13*1.631)</f>
        <v>0.21216132494200579</v>
      </c>
      <c r="Q13" s="6">
        <f t="shared" si="5"/>
        <v>0.26192756165679726</v>
      </c>
      <c r="R13" s="6">
        <f>R11+Q13</f>
        <v>22.379800456356435</v>
      </c>
      <c r="S13" s="6">
        <f t="shared" ref="S13" si="23">((1-N13)*Q13)/N13</f>
        <v>0.14785561477202427</v>
      </c>
      <c r="T13" s="6">
        <f t="shared" ref="T13" si="24">Q13+S13</f>
        <v>0.40978317642882156</v>
      </c>
      <c r="U13" s="21">
        <f>U11+T13</f>
        <v>33.596656107071333</v>
      </c>
      <c r="V13" s="6">
        <v>5.0999999999999996</v>
      </c>
      <c r="W13" s="6">
        <f>V13*((101.325-B$1)/101.325)*(273.15/(32+273.15))</f>
        <v>4.3512327197842371</v>
      </c>
      <c r="X13" s="6">
        <f>43.8543249084886/100</f>
        <v>0.43854324908488601</v>
      </c>
      <c r="Y13" s="6">
        <f>W13*X13</f>
        <v>1.9082037344586447</v>
      </c>
      <c r="Z13" s="6">
        <f>Y13-(Blank!Q13*1.188)</f>
        <v>1.1893802244760607</v>
      </c>
      <c r="AA13" s="6">
        <f t="shared" si="9"/>
        <v>2.0158986855526453</v>
      </c>
      <c r="AB13" s="6">
        <f>AB11+AA13</f>
        <v>9.4862414205024805</v>
      </c>
      <c r="AC13" s="6">
        <f t="shared" ref="AC13" si="25">((1-X13)*AA13)/X13</f>
        <v>2.5809083335024829</v>
      </c>
      <c r="AD13" s="6">
        <f>AA13+AC13</f>
        <v>4.5968070190551282</v>
      </c>
      <c r="AE13" s="21">
        <f>AE11+AD13</f>
        <v>28.601784633642929</v>
      </c>
      <c r="AF13" s="9">
        <f>AVERAGE(G13,AA13)</f>
        <v>1.987903621185835</v>
      </c>
      <c r="AG13" s="6">
        <f t="shared" si="11"/>
        <v>3.959099970705076E-2</v>
      </c>
      <c r="AH13" s="6">
        <f>AVERAGE(H13,AB13)</f>
        <v>10.047301006538255</v>
      </c>
      <c r="AI13" s="6">
        <f t="shared" si="13"/>
        <v>0.79345807587122585</v>
      </c>
      <c r="AJ13" s="6">
        <f t="shared" si="14"/>
        <v>4.7060968114571695</v>
      </c>
      <c r="AK13" s="6">
        <f t="shared" si="15"/>
        <v>0.15455910664390682</v>
      </c>
      <c r="AL13" s="6">
        <f t="shared" si="16"/>
        <v>32.708794556369327</v>
      </c>
      <c r="AM13" s="21">
        <f t="shared" si="17"/>
        <v>42.277642260458506</v>
      </c>
    </row>
    <row r="14" spans="1:40" hidden="1" x14ac:dyDescent="0.3">
      <c r="A14" s="34">
        <v>10</v>
      </c>
      <c r="B14" s="6"/>
      <c r="C14" s="6"/>
      <c r="D14" s="6"/>
      <c r="E14" s="6"/>
      <c r="F14" s="6"/>
      <c r="G14" s="6"/>
      <c r="H14" s="6"/>
      <c r="I14" s="6"/>
      <c r="J14" s="6"/>
      <c r="K14" s="21"/>
      <c r="L14" s="6"/>
      <c r="M14" s="6"/>
      <c r="N14" s="6"/>
      <c r="O14" s="6"/>
      <c r="P14" s="6"/>
      <c r="Q14" s="6"/>
      <c r="R14" s="6"/>
      <c r="S14" s="6"/>
      <c r="T14" s="6"/>
      <c r="U14" s="21"/>
      <c r="V14" s="6"/>
      <c r="W14" s="6"/>
      <c r="X14" s="6"/>
      <c r="Y14" s="6"/>
      <c r="Z14" s="6"/>
      <c r="AA14" s="6"/>
      <c r="AB14" s="6"/>
      <c r="AC14" s="6"/>
      <c r="AD14" s="6"/>
      <c r="AE14" s="21"/>
      <c r="AF14" s="9"/>
      <c r="AG14" s="6"/>
      <c r="AH14" s="6"/>
      <c r="AI14" s="6"/>
      <c r="AJ14" s="6"/>
      <c r="AK14" s="6"/>
      <c r="AL14" s="6"/>
      <c r="AM14" s="21"/>
    </row>
    <row r="15" spans="1:40" hidden="1" x14ac:dyDescent="0.3">
      <c r="A15" s="34">
        <v>11</v>
      </c>
      <c r="B15" s="6"/>
      <c r="C15" s="6"/>
      <c r="D15" s="6"/>
      <c r="E15" s="6"/>
      <c r="F15" s="6"/>
      <c r="G15" s="6"/>
      <c r="H15" s="6"/>
      <c r="I15" s="6"/>
      <c r="J15" s="6"/>
      <c r="K15" s="21"/>
      <c r="L15" s="6"/>
      <c r="M15" s="6"/>
      <c r="N15" s="6"/>
      <c r="O15" s="6"/>
      <c r="P15" s="6"/>
      <c r="Q15" s="6"/>
      <c r="R15" s="6"/>
      <c r="S15" s="6"/>
      <c r="T15" s="6"/>
      <c r="U15" s="21"/>
      <c r="V15" s="6"/>
      <c r="W15" s="6"/>
      <c r="X15" s="6"/>
      <c r="Y15" s="6"/>
      <c r="Z15" s="6"/>
      <c r="AA15" s="6"/>
      <c r="AB15" s="6"/>
      <c r="AC15" s="6"/>
      <c r="AD15" s="6"/>
      <c r="AE15" s="21"/>
      <c r="AF15" s="9"/>
      <c r="AG15" s="6"/>
      <c r="AH15" s="6"/>
      <c r="AI15" s="6"/>
      <c r="AJ15" s="6"/>
      <c r="AK15" s="6"/>
      <c r="AL15" s="6"/>
      <c r="AM15" s="21"/>
    </row>
    <row r="16" spans="1:40" x14ac:dyDescent="0.3">
      <c r="A16" s="34">
        <v>12</v>
      </c>
      <c r="B16" s="6">
        <v>5.3</v>
      </c>
      <c r="C16" s="6">
        <f t="shared" si="0"/>
        <v>4.521869297030678</v>
      </c>
      <c r="D16" s="6">
        <f>48.0533044259634/100</f>
        <v>0.48053304425963395</v>
      </c>
      <c r="E16" s="6">
        <f>C16*D16</f>
        <v>2.1729076190463226</v>
      </c>
      <c r="F16" s="6">
        <f>E16-(Blank!Q16*1.188)</f>
        <v>0.86891977315031088</v>
      </c>
      <c r="G16" s="6">
        <f t="shared" si="1"/>
        <v>1.4727453782208659</v>
      </c>
      <c r="H16" s="6">
        <f>H13+G16</f>
        <v>12.081105970794894</v>
      </c>
      <c r="I16" s="6">
        <f t="shared" ref="I16" si="26">((1-D16)*G16)/D16</f>
        <v>1.5920706543372107</v>
      </c>
      <c r="J16" s="6">
        <f t="shared" ref="J16" si="27">G16+I16</f>
        <v>3.0648160325580767</v>
      </c>
      <c r="K16" s="21">
        <f>K13+J16</f>
        <v>39.88062051165381</v>
      </c>
      <c r="L16" s="6">
        <v>11.4</v>
      </c>
      <c r="M16" s="6">
        <f>L16*((101.325-B$1)/101.325)*(273.15/(32+273.15))</f>
        <v>9.7262849030471195</v>
      </c>
      <c r="N16" s="6">
        <f t="shared" si="22"/>
        <v>0.63918573705110004</v>
      </c>
      <c r="O16" s="6">
        <f>M16*N16</f>
        <v>6.2169025845231598</v>
      </c>
      <c r="P16" s="6">
        <f>O16-(Blank!P16*1.631)</f>
        <v>0.26669555813957668</v>
      </c>
      <c r="Q16" s="6">
        <f t="shared" ref="Q16" si="28">P16/0.81</f>
        <v>0.32925377548095885</v>
      </c>
      <c r="R16" s="6">
        <f>R13+Q16</f>
        <v>22.709054231837392</v>
      </c>
      <c r="S16" s="6">
        <f t="shared" ref="S16" si="29">((1-N16)*Q16)/N16</f>
        <v>0.18586062147035559</v>
      </c>
      <c r="T16" s="6">
        <f t="shared" ref="T16" si="30">Q16+S16</f>
        <v>0.51511439695131445</v>
      </c>
      <c r="U16" s="21">
        <f>U13+T16</f>
        <v>34.111770504022644</v>
      </c>
      <c r="V16" s="6">
        <v>4.8</v>
      </c>
      <c r="W16" s="6">
        <f>V16*((101.325-B$1)/101.325)*(273.15/(32+273.15))</f>
        <v>4.0952778539145767</v>
      </c>
      <c r="X16" s="6">
        <f>45.0314871584503/100</f>
        <v>0.45031487158450295</v>
      </c>
      <c r="Y16" s="6">
        <f>W16*X16</f>
        <v>1.8441645208884014</v>
      </c>
      <c r="Z16" s="6">
        <f>Y16-(Blank!Q16*1.188)</f>
        <v>0.54017667499238975</v>
      </c>
      <c r="AA16" s="6">
        <f t="shared" si="9"/>
        <v>0.91555368642777923</v>
      </c>
      <c r="AB16" s="6">
        <f>AB13+AA16</f>
        <v>10.40179510693026</v>
      </c>
      <c r="AC16" s="6">
        <f t="shared" ref="AC16" si="31">((1-X16)*AA16)/X16</f>
        <v>1.1175874425921468</v>
      </c>
      <c r="AD16" s="6">
        <f>AA16+AC16</f>
        <v>2.0331411290199259</v>
      </c>
      <c r="AE16" s="21">
        <f>AE13+AD16</f>
        <v>30.634925762662853</v>
      </c>
      <c r="AF16" s="9">
        <f>AVERAGE(G16,AA16)</f>
        <v>1.1941495323243225</v>
      </c>
      <c r="AG16" s="6">
        <f t="shared" si="11"/>
        <v>0.39399402368769648</v>
      </c>
      <c r="AH16" s="6">
        <f>AVERAGE(H16,AB16)</f>
        <v>11.241450538862576</v>
      </c>
      <c r="AI16" s="6">
        <f t="shared" si="13"/>
        <v>1.1874520995589219</v>
      </c>
      <c r="AJ16" s="6">
        <f t="shared" si="14"/>
        <v>2.5489785807890013</v>
      </c>
      <c r="AK16" s="6">
        <f t="shared" si="15"/>
        <v>0.72950432027180367</v>
      </c>
      <c r="AL16" s="6">
        <f t="shared" si="16"/>
        <v>35.257773137158331</v>
      </c>
      <c r="AM16" s="21">
        <f t="shared" si="17"/>
        <v>46.542395792206847</v>
      </c>
    </row>
    <row r="17" spans="1:39" hidden="1" x14ac:dyDescent="0.3">
      <c r="A17" s="34">
        <v>13</v>
      </c>
      <c r="B17" s="6"/>
      <c r="C17" s="6"/>
      <c r="D17" s="6"/>
      <c r="E17" s="6"/>
      <c r="F17" s="6"/>
      <c r="G17" s="6"/>
      <c r="H17" s="6"/>
      <c r="I17" s="6"/>
      <c r="J17" s="6"/>
      <c r="K17" s="21"/>
      <c r="L17" s="6"/>
      <c r="M17" s="6"/>
      <c r="N17" s="6"/>
      <c r="O17" s="6"/>
      <c r="P17" s="6"/>
      <c r="Q17" s="6"/>
      <c r="R17" s="6"/>
      <c r="S17" s="6"/>
      <c r="T17" s="6"/>
      <c r="U17" s="21"/>
      <c r="V17" s="6"/>
      <c r="W17" s="6"/>
      <c r="X17" s="6"/>
      <c r="Y17" s="6"/>
      <c r="Z17" s="6"/>
      <c r="AA17" s="6"/>
      <c r="AB17" s="6"/>
      <c r="AC17" s="6"/>
      <c r="AD17" s="6"/>
      <c r="AE17" s="21"/>
      <c r="AF17" s="9"/>
      <c r="AG17" s="6"/>
      <c r="AH17" s="6"/>
      <c r="AI17" s="6"/>
      <c r="AJ17" s="6"/>
      <c r="AK17" s="6"/>
      <c r="AL17" s="6"/>
      <c r="AM17" s="21"/>
    </row>
    <row r="18" spans="1:39" x14ac:dyDescent="0.3">
      <c r="A18" s="34">
        <v>14</v>
      </c>
      <c r="B18" s="6">
        <v>7.6</v>
      </c>
      <c r="C18" s="6">
        <f t="shared" si="0"/>
        <v>6.4841899353647463</v>
      </c>
      <c r="D18" s="6">
        <f>46.7967436484384/100</f>
        <v>0.46796743648438399</v>
      </c>
      <c r="E18" s="6">
        <f>C18*D18</f>
        <v>3.0343897417304837</v>
      </c>
      <c r="F18" s="6">
        <f>E18-(Blank!Q18*1.188)</f>
        <v>1.0973706924882682</v>
      </c>
      <c r="G18" s="6">
        <f t="shared" si="1"/>
        <v>1.8599503262513022</v>
      </c>
      <c r="H18" s="6">
        <f>H16+G18</f>
        <v>13.941056297046197</v>
      </c>
      <c r="I18" s="6">
        <f t="shared" ref="I18" si="32">((1-D18)*G18)/D18</f>
        <v>2.1145790560155953</v>
      </c>
      <c r="J18" s="6">
        <f t="shared" ref="J18" si="33">G18+I18</f>
        <v>3.9745293822668977</v>
      </c>
      <c r="K18" s="21">
        <f>K16+J18</f>
        <v>43.855149893920711</v>
      </c>
      <c r="L18">
        <v>11.3</v>
      </c>
      <c r="M18" s="6">
        <f>L18*((101.325-B$1)/101.325)*(273.15/(32+273.15))</f>
        <v>9.640966614423899</v>
      </c>
      <c r="N18" s="6">
        <f t="shared" si="22"/>
        <v>0.63918573705110004</v>
      </c>
      <c r="O18" s="6">
        <f>M18*N18</f>
        <v>6.1623683513255889</v>
      </c>
      <c r="P18" s="6">
        <f>O18-(Blank!P18*1.631)</f>
        <v>0.21216132494200579</v>
      </c>
      <c r="Q18" s="6">
        <f t="shared" ref="Q18" si="34">P18/0.81</f>
        <v>0.26192756165679726</v>
      </c>
      <c r="R18" s="6">
        <f>R16+Q18</f>
        <v>22.97098179349419</v>
      </c>
      <c r="S18" s="6">
        <f t="shared" ref="S18" si="35">((1-N18)*Q18)/N18</f>
        <v>0.14785561477202427</v>
      </c>
      <c r="T18" s="6">
        <f t="shared" ref="T18" si="36">Q18+S18</f>
        <v>0.40978317642882156</v>
      </c>
      <c r="U18" s="21">
        <f>U16+T18</f>
        <v>34.521553680451468</v>
      </c>
      <c r="V18" s="6">
        <v>5.8</v>
      </c>
      <c r="W18" s="6">
        <f>V18*((101.325-B$1)/101.325)*(273.15/(32+273.15))</f>
        <v>4.9484607401467793</v>
      </c>
      <c r="X18" s="6">
        <f>45.0314871584503/100</f>
        <v>0.45031487158450295</v>
      </c>
      <c r="Y18" s="6">
        <f>W18*X18</f>
        <v>2.2283654627401512</v>
      </c>
      <c r="Z18" s="6">
        <f>Y18-(Blank!Q18*1.188)</f>
        <v>0.29134641349793577</v>
      </c>
      <c r="AA18" s="6">
        <f t="shared" si="9"/>
        <v>0.49380748050497592</v>
      </c>
      <c r="AB18" s="6">
        <f>AB16+AA18</f>
        <v>10.895602587435237</v>
      </c>
      <c r="AC18" s="6">
        <f t="shared" ref="AC18" si="37">((1-X18)*AA18)/X18</f>
        <v>0.60277518123887774</v>
      </c>
      <c r="AD18" s="6">
        <f>AA18+AC18</f>
        <v>1.0965826617438537</v>
      </c>
      <c r="AE18" s="21">
        <f>AE16+AD18</f>
        <v>31.731508424406705</v>
      </c>
      <c r="AF18" s="9">
        <f>AVERAGE(G18,AA18)</f>
        <v>1.1768789033781391</v>
      </c>
      <c r="AG18" s="6">
        <f t="shared" si="11"/>
        <v>0.96600887029671478</v>
      </c>
      <c r="AH18" s="6">
        <f>AVERAGE(H18,AB18)</f>
        <v>12.418329442240717</v>
      </c>
      <c r="AI18" s="6">
        <f t="shared" si="13"/>
        <v>2.1534609698556313</v>
      </c>
      <c r="AJ18" s="6">
        <f t="shared" si="14"/>
        <v>2.5355560220053759</v>
      </c>
      <c r="AK18" s="6">
        <f t="shared" si="15"/>
        <v>2.0350156419754293</v>
      </c>
      <c r="AL18" s="6">
        <f t="shared" si="16"/>
        <v>37.793329159163704</v>
      </c>
      <c r="AM18" s="21">
        <f t="shared" si="17"/>
        <v>45.914115403444342</v>
      </c>
    </row>
    <row r="19" spans="1:39" hidden="1" x14ac:dyDescent="0.3">
      <c r="A19" s="34">
        <v>15</v>
      </c>
      <c r="B19" s="6"/>
      <c r="C19" s="6"/>
      <c r="D19" s="6"/>
      <c r="E19" s="6"/>
      <c r="F19" s="6"/>
      <c r="G19" s="6"/>
      <c r="H19" s="6"/>
      <c r="I19" s="6"/>
      <c r="J19" s="6"/>
      <c r="K19" s="21"/>
      <c r="L19" s="6"/>
      <c r="M19" s="6"/>
      <c r="N19" s="6"/>
      <c r="O19" s="6"/>
      <c r="P19" s="6"/>
      <c r="Q19" s="6"/>
      <c r="R19" s="6"/>
      <c r="S19" s="6"/>
      <c r="T19" s="6"/>
      <c r="U19" s="21"/>
      <c r="V19" s="6"/>
      <c r="W19" s="6"/>
      <c r="X19" s="6"/>
      <c r="Y19" s="6"/>
      <c r="Z19" s="6"/>
      <c r="AA19" s="6"/>
      <c r="AB19" s="6"/>
      <c r="AC19" s="6"/>
      <c r="AD19" s="6"/>
      <c r="AE19" s="21"/>
      <c r="AF19" s="9"/>
      <c r="AG19" s="6"/>
      <c r="AH19" s="6"/>
      <c r="AI19" s="6"/>
      <c r="AJ19" s="6"/>
      <c r="AK19" s="6"/>
      <c r="AL19" s="6"/>
      <c r="AM19" s="21"/>
    </row>
    <row r="20" spans="1:39" hidden="1" x14ac:dyDescent="0.3">
      <c r="A20" s="34">
        <v>16</v>
      </c>
      <c r="B20" s="6"/>
      <c r="C20" s="6"/>
      <c r="D20" s="6"/>
      <c r="E20" s="6"/>
      <c r="F20" s="6"/>
      <c r="G20" s="6"/>
      <c r="H20" s="6"/>
      <c r="I20" s="6"/>
      <c r="J20" s="6"/>
      <c r="K20" s="21"/>
      <c r="L20" s="6"/>
      <c r="M20" s="6"/>
      <c r="N20" s="6"/>
      <c r="O20" s="6"/>
      <c r="P20" s="6"/>
      <c r="Q20" s="6"/>
      <c r="R20" s="6"/>
      <c r="S20" s="6"/>
      <c r="T20" s="6"/>
      <c r="U20" s="21"/>
      <c r="V20" s="6"/>
      <c r="W20" s="6"/>
      <c r="X20" s="6"/>
      <c r="Y20" s="6"/>
      <c r="Z20" s="6"/>
      <c r="AA20" s="6"/>
      <c r="AB20" s="6"/>
      <c r="AC20" s="6"/>
      <c r="AD20" s="6"/>
      <c r="AE20" s="21"/>
      <c r="AF20" s="9"/>
      <c r="AG20" s="6"/>
      <c r="AH20" s="6"/>
      <c r="AI20" s="6"/>
      <c r="AJ20" s="6"/>
      <c r="AK20" s="6"/>
      <c r="AL20" s="6"/>
      <c r="AM20" s="21"/>
    </row>
    <row r="21" spans="1:39" x14ac:dyDescent="0.3">
      <c r="A21" s="34">
        <v>17</v>
      </c>
      <c r="B21" s="6">
        <v>5.4</v>
      </c>
      <c r="C21" s="6">
        <f t="shared" si="0"/>
        <v>4.6071875856538993</v>
      </c>
      <c r="D21" s="6">
        <f>48.0533044259634/100</f>
        <v>0.48053304425963395</v>
      </c>
      <c r="E21" s="6">
        <f>C21*D21</f>
        <v>2.2139058760094614</v>
      </c>
      <c r="F21" s="6">
        <f>E21-(Blank!Q21*1.188)</f>
        <v>0.4425906665467465</v>
      </c>
      <c r="G21" s="6">
        <f t="shared" si="1"/>
        <v>0.75015367211312967</v>
      </c>
      <c r="H21" s="6">
        <f>H18+G21</f>
        <v>14.691209969159328</v>
      </c>
      <c r="I21" s="6">
        <f t="shared" ref="I21" si="38">((1-D21)*G21)/D21</f>
        <v>0.81093287765558641</v>
      </c>
      <c r="J21" s="6">
        <f t="shared" ref="J21" si="39">G21+I21</f>
        <v>1.5610865497687161</v>
      </c>
      <c r="K21" s="21">
        <f>K18+J21</f>
        <v>45.416236443689428</v>
      </c>
      <c r="L21" s="6">
        <v>8.6</v>
      </c>
      <c r="M21" s="6">
        <f>L21*((101.325-B$1)/101.325)*(273.15/(32+273.15))</f>
        <v>7.3373728215969498</v>
      </c>
      <c r="N21" s="6">
        <f>63.91857370511/100</f>
        <v>0.63918573705110004</v>
      </c>
      <c r="O21" s="6">
        <f>M21*N21</f>
        <v>4.6899440549911562</v>
      </c>
      <c r="P21" s="6">
        <f>O21-(Blank!P21*1.631)</f>
        <v>1.47813914040551E-2</v>
      </c>
      <c r="Q21" s="6">
        <f t="shared" ref="Q21" si="40">P21/0.81</f>
        <v>1.8248631363030985E-2</v>
      </c>
      <c r="R21" s="6">
        <f>R18+Q21</f>
        <v>22.989230424857219</v>
      </c>
      <c r="S21" s="6">
        <f t="shared" ref="S21" si="41">((1-N21)*Q21)/N21</f>
        <v>1.0301178661237576E-2</v>
      </c>
      <c r="T21" s="6">
        <f t="shared" ref="T21" si="42">Q21+S21</f>
        <v>2.8549810024268561E-2</v>
      </c>
      <c r="U21" s="21">
        <f>U18+T21</f>
        <v>34.550103490475735</v>
      </c>
      <c r="V21" s="6">
        <v>5.4</v>
      </c>
      <c r="W21" s="6">
        <f>V21*((101.325-B$1)/101.325)*(273.15/(32+273.15))</f>
        <v>4.6071875856538993</v>
      </c>
      <c r="X21" s="6">
        <f>45.0314871584503/100</f>
        <v>0.45031487158450295</v>
      </c>
      <c r="Y21" s="6">
        <f>W21*X21</f>
        <v>2.0746850859994517</v>
      </c>
      <c r="Z21" s="6">
        <f>Y21-(Blank!Q21*1.188)</f>
        <v>0.30336987653673675</v>
      </c>
      <c r="AA21" s="6">
        <f t="shared" si="9"/>
        <v>0.51418623141819786</v>
      </c>
      <c r="AB21" s="6">
        <f>AB18+AA21</f>
        <v>11.409788818853434</v>
      </c>
      <c r="AC21" s="6">
        <f t="shared" ref="AC21" si="43">((1-X21)*AA21)/X21</f>
        <v>0.62765087826675137</v>
      </c>
      <c r="AD21" s="6">
        <f>AA21+AC21</f>
        <v>1.1418371096849493</v>
      </c>
      <c r="AE21" s="21">
        <f>AE18+AD21</f>
        <v>32.873345534091655</v>
      </c>
      <c r="AF21" s="9">
        <f>AVERAGE(G21,AA21)</f>
        <v>0.63216995176566382</v>
      </c>
      <c r="AG21" s="6">
        <f t="shared" si="11"/>
        <v>0.16685417745462036</v>
      </c>
      <c r="AH21" s="6">
        <f>AVERAGE(H21,AB21)</f>
        <v>13.05049939400638</v>
      </c>
      <c r="AI21" s="6">
        <f t="shared" si="13"/>
        <v>2.3203151473102728</v>
      </c>
      <c r="AJ21" s="6">
        <f t="shared" si="14"/>
        <v>1.3514618297268326</v>
      </c>
      <c r="AK21" s="6">
        <f t="shared" si="15"/>
        <v>0.29645412209189553</v>
      </c>
      <c r="AL21" s="6">
        <f t="shared" si="16"/>
        <v>39.144790988890541</v>
      </c>
      <c r="AM21" s="21">
        <f t="shared" si="17"/>
        <v>46.542395792206847</v>
      </c>
    </row>
    <row r="22" spans="1:39" hidden="1" x14ac:dyDescent="0.3">
      <c r="A22" s="34">
        <v>18</v>
      </c>
      <c r="B22" s="6"/>
      <c r="C22" s="6"/>
      <c r="D22" s="6"/>
      <c r="E22" s="6"/>
      <c r="F22" s="6"/>
      <c r="G22" s="6"/>
      <c r="H22" s="6"/>
      <c r="I22" s="6"/>
      <c r="J22" s="6"/>
      <c r="K22" s="21"/>
      <c r="L22" s="6"/>
      <c r="M22" s="6"/>
      <c r="N22" s="6"/>
      <c r="O22" s="6"/>
      <c r="P22" s="6"/>
      <c r="Q22" s="6"/>
      <c r="R22" s="6"/>
      <c r="S22" s="6"/>
      <c r="T22" s="6"/>
      <c r="U22" s="21"/>
      <c r="V22" s="6"/>
      <c r="W22" s="6"/>
      <c r="X22" s="6"/>
      <c r="Y22" s="6"/>
      <c r="Z22" s="6"/>
      <c r="AA22" s="6"/>
      <c r="AB22" s="6"/>
      <c r="AC22" s="6"/>
      <c r="AD22" s="6"/>
      <c r="AE22" s="21"/>
      <c r="AF22" s="9"/>
      <c r="AG22" s="6"/>
      <c r="AH22" s="6"/>
      <c r="AI22" s="6"/>
      <c r="AJ22" s="6"/>
      <c r="AK22" s="6"/>
      <c r="AL22" s="6"/>
      <c r="AM22" s="21"/>
    </row>
    <row r="23" spans="1:39" hidden="1" x14ac:dyDescent="0.3">
      <c r="A23" s="34">
        <v>19</v>
      </c>
      <c r="B23" s="6"/>
      <c r="C23" s="6"/>
      <c r="D23" s="6"/>
      <c r="E23" s="6"/>
      <c r="F23" s="6"/>
      <c r="G23" s="6"/>
      <c r="H23" s="6"/>
      <c r="I23" s="6"/>
      <c r="J23" s="6"/>
      <c r="K23" s="21"/>
      <c r="L23" s="6"/>
      <c r="M23" s="6"/>
      <c r="N23" s="6"/>
      <c r="O23" s="6"/>
      <c r="P23" s="6"/>
      <c r="Q23" s="6"/>
      <c r="R23" s="6"/>
      <c r="S23" s="6"/>
      <c r="T23" s="6"/>
      <c r="U23" s="21"/>
      <c r="V23" s="6"/>
      <c r="W23" s="6"/>
      <c r="X23" s="6"/>
      <c r="Y23" s="6"/>
      <c r="Z23" s="6"/>
      <c r="AA23" s="6"/>
      <c r="AB23" s="6"/>
      <c r="AC23" s="6"/>
      <c r="AD23" s="6"/>
      <c r="AE23" s="21"/>
      <c r="AF23" s="9"/>
      <c r="AG23" s="6"/>
      <c r="AH23" s="6"/>
      <c r="AI23" s="6"/>
      <c r="AJ23" s="6"/>
      <c r="AK23" s="6"/>
      <c r="AL23" s="6"/>
      <c r="AM23" s="21"/>
    </row>
    <row r="24" spans="1:39" hidden="1" x14ac:dyDescent="0.3">
      <c r="A24" s="34">
        <v>20</v>
      </c>
      <c r="B24" s="6"/>
      <c r="C24" s="6"/>
      <c r="D24" s="6"/>
      <c r="E24" s="6"/>
      <c r="F24" s="6"/>
      <c r="G24" s="6"/>
      <c r="H24" s="6"/>
      <c r="I24" s="6"/>
      <c r="J24" s="6"/>
      <c r="K24" s="21"/>
      <c r="L24" s="6"/>
      <c r="M24" s="6"/>
      <c r="N24" s="6"/>
      <c r="O24" s="6"/>
      <c r="P24" s="6"/>
      <c r="Q24" s="6"/>
      <c r="R24" s="6"/>
      <c r="S24" s="6"/>
      <c r="T24" s="6"/>
      <c r="U24" s="21"/>
      <c r="V24" s="6"/>
      <c r="W24" s="6"/>
      <c r="X24" s="6"/>
      <c r="Y24" s="6"/>
      <c r="Z24" s="6"/>
      <c r="AA24" s="6"/>
      <c r="AB24" s="6"/>
      <c r="AC24" s="6"/>
      <c r="AD24" s="6"/>
      <c r="AE24" s="21"/>
      <c r="AF24" s="9"/>
      <c r="AG24" s="6"/>
      <c r="AH24" s="6"/>
      <c r="AI24" s="6"/>
      <c r="AJ24" s="6"/>
      <c r="AK24" s="6"/>
      <c r="AL24" s="6"/>
      <c r="AM24" s="21"/>
    </row>
    <row r="25" spans="1:39" hidden="1" x14ac:dyDescent="0.3">
      <c r="A25" s="34">
        <v>21</v>
      </c>
      <c r="B25" s="6"/>
      <c r="C25" s="6"/>
      <c r="D25" s="6"/>
      <c r="E25" s="6"/>
      <c r="F25" s="6"/>
      <c r="G25" s="6"/>
      <c r="H25" s="6"/>
      <c r="I25" s="6"/>
      <c r="J25" s="6"/>
      <c r="K25" s="21"/>
      <c r="M25" s="6"/>
      <c r="O25" s="6"/>
      <c r="P25" s="6"/>
      <c r="Q25" s="6"/>
      <c r="R25" s="6"/>
      <c r="S25" s="6"/>
      <c r="T25" s="6"/>
      <c r="U25" s="21"/>
      <c r="V25" s="6"/>
      <c r="W25" s="6"/>
      <c r="X25" s="6"/>
      <c r="Y25" s="6"/>
      <c r="Z25" s="6"/>
      <c r="AA25" s="6"/>
      <c r="AB25" s="6"/>
      <c r="AC25" s="6"/>
      <c r="AD25" s="6"/>
      <c r="AE25" s="21"/>
      <c r="AF25" s="9"/>
      <c r="AG25" s="6"/>
      <c r="AH25" s="6"/>
      <c r="AI25" s="6"/>
      <c r="AJ25" s="6"/>
      <c r="AK25" s="6"/>
      <c r="AL25" s="6"/>
      <c r="AM25" s="21"/>
    </row>
    <row r="26" spans="1:39" hidden="1" x14ac:dyDescent="0.3">
      <c r="A26" s="34">
        <v>22</v>
      </c>
      <c r="B26" s="6"/>
      <c r="C26" s="6"/>
      <c r="D26" s="6"/>
      <c r="E26" s="6"/>
      <c r="F26" s="6"/>
      <c r="G26" s="6"/>
      <c r="H26" s="6"/>
      <c r="I26" s="6"/>
      <c r="J26" s="6"/>
      <c r="K26" s="21"/>
      <c r="L26" s="6"/>
      <c r="M26" s="6"/>
      <c r="N26" s="6"/>
      <c r="O26" s="6"/>
      <c r="P26" s="6"/>
      <c r="Q26" s="6"/>
      <c r="R26" s="6"/>
      <c r="S26" s="6"/>
      <c r="T26" s="6"/>
      <c r="U26" s="21"/>
      <c r="V26" s="6"/>
      <c r="W26" s="6"/>
      <c r="X26" s="6"/>
      <c r="Y26" s="6"/>
      <c r="Z26" s="6"/>
      <c r="AA26" s="6"/>
      <c r="AB26" s="6"/>
      <c r="AC26" s="6"/>
      <c r="AD26" s="6"/>
      <c r="AE26" s="21"/>
      <c r="AF26" s="9"/>
      <c r="AG26" s="6"/>
      <c r="AH26" s="6"/>
      <c r="AI26" s="6"/>
      <c r="AJ26" s="6"/>
      <c r="AK26" s="6"/>
      <c r="AL26" s="6"/>
      <c r="AM26" s="21"/>
    </row>
    <row r="27" spans="1:39" x14ac:dyDescent="0.3">
      <c r="A27" s="34">
        <v>23</v>
      </c>
      <c r="B27" s="6">
        <v>11.4</v>
      </c>
      <c r="C27" s="6">
        <f t="shared" si="0"/>
        <v>9.7262849030471195</v>
      </c>
      <c r="D27" s="6">
        <f>57.6115220014831/100</f>
        <v>0.57611522001483106</v>
      </c>
      <c r="E27" s="6">
        <f>C27*D27</f>
        <v>5.6034607668459211</v>
      </c>
      <c r="F27" s="6">
        <f>E27-(Blank!Q27*1.188)</f>
        <v>3.3661888067764063</v>
      </c>
      <c r="G27" s="6">
        <f t="shared" si="1"/>
        <v>5.7054047572481466</v>
      </c>
      <c r="H27" s="6">
        <f>H21+G27</f>
        <v>20.396614726407474</v>
      </c>
      <c r="I27" s="6">
        <f t="shared" ref="I27" si="44">((1-D27)*G27)/D27</f>
        <v>4.1978308439589718</v>
      </c>
      <c r="J27" s="6">
        <f t="shared" ref="J27" si="45">G27+I27</f>
        <v>9.9032356012071183</v>
      </c>
      <c r="K27" s="21">
        <f>K21+J27</f>
        <v>55.319472044896543</v>
      </c>
      <c r="L27" s="6">
        <v>15.7</v>
      </c>
      <c r="M27" s="6">
        <f>L27*((101.325-B$1)/101.325)*(273.15/(32+273.15))</f>
        <v>13.394971313845595</v>
      </c>
      <c r="N27" s="6">
        <f>68.3791307055049/100</f>
        <v>0.68379130705504909</v>
      </c>
      <c r="O27" s="6">
        <f>M27*N27</f>
        <v>9.1593649426593675</v>
      </c>
      <c r="P27" s="6">
        <f>O27-(Blank!P27*1.631)</f>
        <v>1.1430141945333361</v>
      </c>
      <c r="Q27" s="6">
        <f t="shared" ref="Q27" si="46">P27/0.81</f>
        <v>1.4111286352263408</v>
      </c>
      <c r="R27" s="6">
        <f>R21+Q27</f>
        <v>24.400359060083559</v>
      </c>
      <c r="S27" s="6">
        <f t="shared" ref="S27" si="47">((1-N27)*Q27)/N27</f>
        <v>0.65255456850402915</v>
      </c>
      <c r="T27" s="6">
        <f t="shared" ref="T27" si="48">Q27+S27</f>
        <v>2.0636832037303701</v>
      </c>
      <c r="U27" s="21">
        <f>U21+T27</f>
        <v>36.613786694206105</v>
      </c>
      <c r="V27" s="6">
        <v>11</v>
      </c>
      <c r="W27" s="6">
        <f>V27*((101.325-B$1)/101.325)*(273.15/(32+273.15))</f>
        <v>9.3850117485542377</v>
      </c>
      <c r="X27" s="6">
        <f>61.8245866079282/100</f>
        <v>0.618245866079282</v>
      </c>
      <c r="Y27" s="6">
        <f>W27*X27</f>
        <v>5.8022447166491515</v>
      </c>
      <c r="Z27" s="6">
        <f>Y27-(Blank!Q27*1.188)</f>
        <v>3.5649727565796367</v>
      </c>
      <c r="AA27" s="6">
        <f t="shared" si="9"/>
        <v>6.0423267060671808</v>
      </c>
      <c r="AB27" s="6">
        <f>AB21+AA27</f>
        <v>17.452115524920615</v>
      </c>
      <c r="AC27" s="6">
        <f t="shared" ref="AC27" si="49">((1-X27)*AA27)/X27</f>
        <v>3.7310127331201581</v>
      </c>
      <c r="AD27" s="6">
        <f>AA27+AC27</f>
        <v>9.7733394391873389</v>
      </c>
      <c r="AE27" s="21">
        <f>AE21+AD27</f>
        <v>42.646684973278994</v>
      </c>
      <c r="AF27" s="9">
        <f>AVERAGE(G27,AA27)</f>
        <v>5.8738657316576637</v>
      </c>
      <c r="AG27" s="6">
        <f t="shared" si="11"/>
        <v>0.23823979474052601</v>
      </c>
      <c r="AH27" s="6">
        <f>AVERAGE(H27,AB27)</f>
        <v>18.924365125664046</v>
      </c>
      <c r="AI27" s="6">
        <f t="shared" si="13"/>
        <v>2.0820753525697326</v>
      </c>
      <c r="AJ27" s="6">
        <f t="shared" si="14"/>
        <v>9.8382875201972286</v>
      </c>
      <c r="AK27" s="6">
        <f t="shared" si="15"/>
        <v>9.1850457014292466E-2</v>
      </c>
      <c r="AL27" s="6">
        <f t="shared" si="16"/>
        <v>48.983078509087768</v>
      </c>
      <c r="AM27" s="21">
        <f t="shared" si="17"/>
        <v>59.718054304705646</v>
      </c>
    </row>
    <row r="28" spans="1:39" hidden="1" x14ac:dyDescent="0.3">
      <c r="A28" s="34">
        <v>24</v>
      </c>
      <c r="B28" s="6"/>
      <c r="C28" s="6"/>
      <c r="D28" s="6"/>
      <c r="E28" s="6"/>
      <c r="F28" s="6"/>
      <c r="G28" s="6"/>
      <c r="H28" s="6"/>
      <c r="I28" s="6"/>
      <c r="J28" s="6"/>
      <c r="K28" s="21"/>
      <c r="L28" s="6"/>
      <c r="M28" s="6"/>
      <c r="N28" s="6"/>
      <c r="O28" s="6"/>
      <c r="P28" s="6"/>
      <c r="Q28" s="6"/>
      <c r="R28" s="6"/>
      <c r="S28" s="6"/>
      <c r="T28" s="6"/>
      <c r="U28" s="21"/>
      <c r="V28" s="6"/>
      <c r="W28" s="6"/>
      <c r="X28" s="6"/>
      <c r="Y28" s="6"/>
      <c r="Z28" s="6"/>
      <c r="AA28" s="6"/>
      <c r="AB28" s="6"/>
      <c r="AC28" s="6"/>
      <c r="AD28" s="6"/>
      <c r="AE28" s="21"/>
      <c r="AF28" s="9"/>
      <c r="AG28" s="6"/>
      <c r="AH28" s="6"/>
      <c r="AI28" s="6"/>
      <c r="AJ28" s="6"/>
      <c r="AK28" s="6"/>
      <c r="AL28" s="6"/>
      <c r="AM28" s="21"/>
    </row>
    <row r="29" spans="1:39" hidden="1" x14ac:dyDescent="0.3">
      <c r="A29" s="34">
        <v>25</v>
      </c>
      <c r="B29" s="6"/>
      <c r="C29" s="6"/>
      <c r="D29" s="6"/>
      <c r="E29" s="6"/>
      <c r="F29" s="6"/>
      <c r="G29" s="6"/>
      <c r="H29" s="6"/>
      <c r="I29" s="6"/>
      <c r="J29" s="6"/>
      <c r="K29" s="21"/>
      <c r="L29" s="6"/>
      <c r="M29" s="6"/>
      <c r="N29" s="6"/>
      <c r="O29" s="6"/>
      <c r="P29" s="6"/>
      <c r="Q29" s="6"/>
      <c r="R29" s="6"/>
      <c r="S29" s="6"/>
      <c r="T29" s="6"/>
      <c r="U29" s="21"/>
      <c r="V29" s="6"/>
      <c r="W29" s="6"/>
      <c r="X29" s="6"/>
      <c r="Y29" s="6"/>
      <c r="Z29" s="6"/>
      <c r="AA29" s="6"/>
      <c r="AB29" s="6"/>
      <c r="AC29" s="6"/>
      <c r="AD29" s="6"/>
      <c r="AE29" s="21"/>
      <c r="AF29" s="9"/>
      <c r="AG29" s="6"/>
      <c r="AH29" s="6"/>
      <c r="AI29" s="6"/>
      <c r="AJ29" s="6"/>
      <c r="AK29" s="6"/>
      <c r="AL29" s="6"/>
      <c r="AM29" s="21"/>
    </row>
    <row r="30" spans="1:39" hidden="1" x14ac:dyDescent="0.3">
      <c r="A30" s="34">
        <v>26</v>
      </c>
      <c r="B30" s="6"/>
      <c r="C30" s="6"/>
      <c r="D30" s="6"/>
      <c r="E30" s="6"/>
      <c r="F30" s="6"/>
      <c r="G30" s="6"/>
      <c r="H30" s="6"/>
      <c r="I30" s="6"/>
      <c r="J30" s="6"/>
      <c r="K30" s="21"/>
      <c r="L30" s="6"/>
      <c r="M30" s="6"/>
      <c r="N30" s="6"/>
      <c r="O30" s="6"/>
      <c r="P30" s="6"/>
      <c r="Q30" s="6"/>
      <c r="R30" s="6"/>
      <c r="S30" s="6"/>
      <c r="T30" s="6"/>
      <c r="U30" s="21"/>
      <c r="V30" s="6"/>
      <c r="W30" s="6"/>
      <c r="X30" s="6"/>
      <c r="Y30" s="6"/>
      <c r="Z30" s="6"/>
      <c r="AA30" s="6"/>
      <c r="AB30" s="6"/>
      <c r="AC30" s="6"/>
      <c r="AD30" s="6"/>
      <c r="AE30" s="21"/>
      <c r="AF30" s="9"/>
      <c r="AG30" s="6"/>
      <c r="AH30" s="6"/>
      <c r="AI30" s="6"/>
      <c r="AJ30" s="6"/>
      <c r="AK30" s="6"/>
      <c r="AL30" s="6"/>
      <c r="AM30" s="21"/>
    </row>
    <row r="31" spans="1:39" hidden="1" x14ac:dyDescent="0.3">
      <c r="A31" s="34">
        <v>27</v>
      </c>
      <c r="B31" s="6"/>
      <c r="C31" s="6"/>
      <c r="D31" s="6"/>
      <c r="E31" s="6"/>
      <c r="F31" s="6"/>
      <c r="G31" s="6"/>
      <c r="H31" s="6"/>
      <c r="I31" s="6"/>
      <c r="J31" s="6"/>
      <c r="K31" s="21"/>
      <c r="L31" s="6"/>
      <c r="M31" s="6"/>
      <c r="N31" s="6"/>
      <c r="O31" s="6"/>
      <c r="P31" s="6"/>
      <c r="Q31" s="6"/>
      <c r="R31" s="6"/>
      <c r="S31" s="6"/>
      <c r="T31" s="6"/>
      <c r="U31" s="21"/>
      <c r="V31" s="6"/>
      <c r="W31" s="6"/>
      <c r="X31" s="6"/>
      <c r="Y31" s="6"/>
      <c r="Z31" s="6"/>
      <c r="AA31" s="6"/>
      <c r="AB31" s="6"/>
      <c r="AC31" s="6"/>
      <c r="AD31" s="6"/>
      <c r="AE31" s="21"/>
      <c r="AF31" s="9"/>
      <c r="AG31" s="6"/>
      <c r="AH31" s="6"/>
      <c r="AI31" s="6"/>
      <c r="AJ31" s="6"/>
      <c r="AK31" s="6"/>
      <c r="AL31" s="6"/>
      <c r="AM31" s="21"/>
    </row>
    <row r="32" spans="1:39" hidden="1" x14ac:dyDescent="0.3">
      <c r="A32" s="34">
        <v>28</v>
      </c>
      <c r="B32" s="6"/>
      <c r="C32" s="6"/>
      <c r="D32" s="6"/>
      <c r="E32" s="6"/>
      <c r="F32" s="6"/>
      <c r="G32" s="6"/>
      <c r="H32" s="6"/>
      <c r="I32" s="6"/>
      <c r="J32" s="6"/>
      <c r="K32" s="21"/>
      <c r="L32" s="6"/>
      <c r="M32" s="6"/>
      <c r="N32" s="6"/>
      <c r="O32" s="6"/>
      <c r="P32" s="6"/>
      <c r="Q32" s="6"/>
      <c r="R32" s="6"/>
      <c r="S32" s="6"/>
      <c r="T32" s="6"/>
      <c r="U32" s="21"/>
      <c r="V32" s="6"/>
      <c r="W32" s="6"/>
      <c r="X32" s="6"/>
      <c r="Y32" s="6"/>
      <c r="Z32" s="6"/>
      <c r="AA32" s="6"/>
      <c r="AB32" s="6"/>
      <c r="AC32" s="6"/>
      <c r="AD32" s="6"/>
      <c r="AE32" s="21"/>
      <c r="AF32" s="9"/>
      <c r="AG32" s="6"/>
      <c r="AH32" s="6"/>
      <c r="AI32" s="6"/>
      <c r="AJ32" s="6"/>
      <c r="AK32" s="6"/>
      <c r="AL32" s="6"/>
      <c r="AM32" s="21"/>
    </row>
    <row r="33" spans="1:39" hidden="1" x14ac:dyDescent="0.3">
      <c r="A33" s="34">
        <v>29</v>
      </c>
      <c r="B33" s="6"/>
      <c r="C33" s="6"/>
      <c r="D33" s="6"/>
      <c r="E33" s="6"/>
      <c r="F33" s="6"/>
      <c r="G33" s="6"/>
      <c r="H33" s="6"/>
      <c r="I33" s="6"/>
      <c r="J33" s="6"/>
      <c r="K33" s="21"/>
      <c r="M33" s="6"/>
      <c r="O33" s="6"/>
      <c r="P33" s="6"/>
      <c r="Q33" s="6"/>
      <c r="R33" s="6"/>
      <c r="S33" s="6"/>
      <c r="T33" s="6"/>
      <c r="U33" s="21"/>
      <c r="V33" s="6"/>
      <c r="W33" s="6"/>
      <c r="X33" s="6"/>
      <c r="Y33" s="6"/>
      <c r="Z33" s="6"/>
      <c r="AA33" s="6"/>
      <c r="AB33" s="6"/>
      <c r="AC33" s="6"/>
      <c r="AD33" s="6"/>
      <c r="AE33" s="21"/>
      <c r="AF33" s="9"/>
      <c r="AG33" s="6"/>
      <c r="AH33" s="6"/>
      <c r="AI33" s="6"/>
      <c r="AJ33" s="6"/>
      <c r="AK33" s="6"/>
      <c r="AL33" s="6"/>
      <c r="AM33" s="21"/>
    </row>
    <row r="34" spans="1:39" x14ac:dyDescent="0.3">
      <c r="A34" s="34">
        <v>30</v>
      </c>
      <c r="B34" s="6">
        <v>10.7</v>
      </c>
      <c r="C34" s="6">
        <f>B34*((101.325-B$1)/101.325)*(273.15/(32+273.15))</f>
        <v>9.1290568826845764</v>
      </c>
      <c r="D34" s="6">
        <f>61.4825208341901/100</f>
        <v>0.61482520834190102</v>
      </c>
      <c r="E34" s="6">
        <f>C34*D34</f>
        <v>5.6127742998616101</v>
      </c>
      <c r="F34" s="6">
        <f>E34-(Blank!Q34*1.188)</f>
        <v>3.2394244166240362</v>
      </c>
      <c r="G34" s="6">
        <f t="shared" si="1"/>
        <v>5.4905498586848074</v>
      </c>
      <c r="H34" s="6">
        <f>H27+G34</f>
        <v>25.887164585092282</v>
      </c>
      <c r="I34" s="6">
        <f>((1-D34)*G34)/D34</f>
        <v>3.4397115947973371</v>
      </c>
      <c r="J34" s="6">
        <f t="shared" ref="J34" si="50">G34+I34</f>
        <v>8.9302614534821441</v>
      </c>
      <c r="K34" s="21">
        <f>K27+J34</f>
        <v>64.249733498378689</v>
      </c>
      <c r="L34" s="6">
        <v>23.5</v>
      </c>
      <c r="M34" s="6">
        <f>L34*((101.325-B$1)/101.325)*(273.15/(32+273.15))</f>
        <v>20.049797826456782</v>
      </c>
      <c r="N34" s="6">
        <f>70.0734586011511/100</f>
        <v>0.70073458601151106</v>
      </c>
      <c r="O34" s="6">
        <f>M34*N34</f>
        <v>14.049586779536687</v>
      </c>
      <c r="P34" s="6">
        <f>O34-(Blank!P34*1.631)</f>
        <v>5.8496393324381835</v>
      </c>
      <c r="Q34" s="6">
        <f t="shared" ref="Q34" si="51">P34/0.81</f>
        <v>7.2217769536273861</v>
      </c>
      <c r="R34" s="6">
        <f>R27+Q34</f>
        <v>31.622136013710946</v>
      </c>
      <c r="S34" s="6">
        <f t="shared" ref="S34" si="52">((1-N34)*Q34)/N34</f>
        <v>3.0842320514836485</v>
      </c>
      <c r="T34" s="6">
        <f t="shared" ref="T34" si="53">Q34+S34</f>
        <v>10.306009005111035</v>
      </c>
      <c r="U34" s="21">
        <f>U27+T34</f>
        <v>46.919795699317142</v>
      </c>
      <c r="V34" s="6">
        <v>10.6</v>
      </c>
      <c r="W34" s="6">
        <f>V34*((101.325-B$1)/101.325)*(273.15/(32+273.15))</f>
        <v>9.0437385940613559</v>
      </c>
      <c r="X34" s="6">
        <f>61.4825208341901/100</f>
        <v>0.61482520834190102</v>
      </c>
      <c r="Y34" s="6">
        <f>W34*X34</f>
        <v>5.5603184652834639</v>
      </c>
      <c r="Z34" s="6">
        <f>Y34-(Blank!Q34*1.188)</f>
        <v>3.18696858204589</v>
      </c>
      <c r="AA34" s="6">
        <f t="shared" si="9"/>
        <v>5.4016416644845595</v>
      </c>
      <c r="AB34" s="6">
        <f>AB27+AA34</f>
        <v>22.853757189405172</v>
      </c>
      <c r="AC34" s="6">
        <f>((1-X34)*AA34)/X34</f>
        <v>3.384012520144668</v>
      </c>
      <c r="AD34" s="6">
        <f>AA34+AC34</f>
        <v>8.7856541846292266</v>
      </c>
      <c r="AE34" s="21">
        <f>AE27+AD34</f>
        <v>51.432339157908217</v>
      </c>
      <c r="AF34" s="9">
        <f>AVERAGE(G34,AA34)</f>
        <v>5.446095761584683</v>
      </c>
      <c r="AG34" s="6">
        <f t="shared" si="11"/>
        <v>6.2867587022045743E-2</v>
      </c>
      <c r="AH34" s="6">
        <f>AVERAGE(H34,AB34)</f>
        <v>24.370460887248726</v>
      </c>
      <c r="AI34" s="6">
        <f t="shared" si="13"/>
        <v>2.1449429395917803</v>
      </c>
      <c r="AJ34" s="6">
        <f t="shared" si="14"/>
        <v>8.8579578190556845</v>
      </c>
      <c r="AK34" s="6">
        <f t="shared" si="15"/>
        <v>0.10225278041476413</v>
      </c>
      <c r="AL34" s="6">
        <f t="shared" si="16"/>
        <v>57.841036328143453</v>
      </c>
      <c r="AM34" s="21">
        <f t="shared" si="17"/>
        <v>61.482520834190105</v>
      </c>
    </row>
    <row r="35" spans="1:39" hidden="1" x14ac:dyDescent="0.3">
      <c r="A35" s="34">
        <v>31</v>
      </c>
      <c r="C35" s="6"/>
      <c r="E35" s="6"/>
      <c r="F35" s="6"/>
      <c r="G35" s="6"/>
      <c r="H35" s="6"/>
      <c r="I35" s="6"/>
      <c r="J35" s="6"/>
      <c r="K35" s="21"/>
      <c r="L35" s="6"/>
      <c r="N35" s="6"/>
      <c r="O35" s="6"/>
      <c r="P35" s="6"/>
      <c r="Q35" s="6"/>
      <c r="R35" s="6"/>
      <c r="S35" s="6"/>
      <c r="T35" s="6"/>
      <c r="U35" s="21"/>
      <c r="W35" s="6"/>
      <c r="Y35" s="6"/>
      <c r="Z35" s="6"/>
      <c r="AA35" s="6"/>
      <c r="AB35" s="6"/>
      <c r="AC35" s="6"/>
      <c r="AD35" s="6"/>
      <c r="AE35" s="21"/>
      <c r="AF35" s="9"/>
      <c r="AG35" s="6"/>
      <c r="AH35" s="6"/>
      <c r="AI35" s="6"/>
      <c r="AJ35" s="6"/>
      <c r="AK35" s="6"/>
      <c r="AL35" s="6"/>
      <c r="AM35" s="21"/>
    </row>
    <row r="36" spans="1:39" hidden="1" x14ac:dyDescent="0.3">
      <c r="A36" s="34">
        <v>32</v>
      </c>
      <c r="B36" s="6"/>
      <c r="C36" s="6"/>
      <c r="D36" s="6"/>
      <c r="E36" s="6"/>
      <c r="F36" s="6"/>
      <c r="G36" s="6"/>
      <c r="H36" s="6"/>
      <c r="I36" s="6"/>
      <c r="J36" s="6"/>
      <c r="K36" s="21"/>
      <c r="L36" s="6"/>
      <c r="M36" s="6"/>
      <c r="N36" s="6"/>
      <c r="O36" s="6"/>
      <c r="P36" s="6"/>
      <c r="Q36" s="6"/>
      <c r="R36" s="6"/>
      <c r="S36" s="6"/>
      <c r="T36" s="6"/>
      <c r="U36" s="21"/>
      <c r="V36" s="6"/>
      <c r="W36" s="6"/>
      <c r="X36" s="6"/>
      <c r="Y36" s="6"/>
      <c r="Z36" s="6"/>
      <c r="AA36" s="6"/>
      <c r="AB36" s="6"/>
      <c r="AC36" s="6"/>
      <c r="AD36" s="6"/>
      <c r="AE36" s="21"/>
      <c r="AF36" s="9"/>
      <c r="AG36" s="6"/>
      <c r="AH36" s="6"/>
      <c r="AI36" s="6"/>
      <c r="AJ36" s="6"/>
      <c r="AK36" s="6"/>
      <c r="AL36" s="6"/>
      <c r="AM36" s="21"/>
    </row>
    <row r="37" spans="1:39" hidden="1" x14ac:dyDescent="0.3">
      <c r="A37" s="34">
        <v>33</v>
      </c>
      <c r="B37" s="6"/>
      <c r="C37" s="6"/>
      <c r="D37" s="6"/>
      <c r="E37" s="6"/>
      <c r="F37" s="6"/>
      <c r="G37" s="6"/>
      <c r="H37" s="6"/>
      <c r="I37" s="6"/>
      <c r="J37" s="6"/>
      <c r="K37" s="21"/>
      <c r="L37" s="6"/>
      <c r="M37" s="6"/>
      <c r="N37" s="6"/>
      <c r="O37" s="6"/>
      <c r="P37" s="6"/>
      <c r="Q37" s="6"/>
      <c r="R37" s="6"/>
      <c r="S37" s="6"/>
      <c r="T37" s="6"/>
      <c r="U37" s="21"/>
      <c r="V37" s="6"/>
      <c r="W37" s="6"/>
      <c r="X37" s="6"/>
      <c r="Y37" s="6"/>
      <c r="Z37" s="6"/>
      <c r="AA37" s="6"/>
      <c r="AB37" s="6"/>
      <c r="AC37" s="6"/>
      <c r="AD37" s="6"/>
      <c r="AE37" s="21"/>
      <c r="AF37" s="9"/>
      <c r="AG37" s="6"/>
      <c r="AH37" s="6"/>
      <c r="AI37" s="6"/>
      <c r="AJ37" s="6"/>
      <c r="AK37" s="6"/>
      <c r="AL37" s="6"/>
      <c r="AM37" s="21"/>
    </row>
    <row r="38" spans="1:39" hidden="1" x14ac:dyDescent="0.3">
      <c r="A38" s="34">
        <v>34</v>
      </c>
      <c r="B38" s="6"/>
      <c r="C38" s="6"/>
      <c r="D38" s="6"/>
      <c r="E38" s="6"/>
      <c r="F38" s="6"/>
      <c r="G38" s="6"/>
      <c r="H38" s="6"/>
      <c r="I38" s="6"/>
      <c r="J38" s="6"/>
      <c r="K38" s="21"/>
      <c r="L38" s="6"/>
      <c r="M38" s="6"/>
      <c r="N38" s="6"/>
      <c r="O38" s="6"/>
      <c r="P38" s="6"/>
      <c r="Q38" s="6"/>
      <c r="R38" s="6"/>
      <c r="S38" s="6"/>
      <c r="T38" s="6"/>
      <c r="U38" s="21"/>
      <c r="V38" s="6"/>
      <c r="W38" s="6"/>
      <c r="X38" s="6"/>
      <c r="Y38" s="6"/>
      <c r="Z38" s="6"/>
      <c r="AA38" s="6"/>
      <c r="AB38" s="6"/>
      <c r="AC38" s="6"/>
      <c r="AD38" s="6"/>
      <c r="AE38" s="21"/>
      <c r="AF38" s="9"/>
      <c r="AG38" s="6"/>
      <c r="AH38" s="6"/>
      <c r="AI38" s="6"/>
      <c r="AJ38" s="6"/>
      <c r="AK38" s="6"/>
      <c r="AL38" s="6"/>
      <c r="AM38" s="21"/>
    </row>
    <row r="39" spans="1:39" hidden="1" x14ac:dyDescent="0.3">
      <c r="A39" s="34">
        <v>35</v>
      </c>
      <c r="B39" s="6"/>
      <c r="C39" s="6"/>
      <c r="D39" s="6"/>
      <c r="E39" s="6"/>
      <c r="F39" s="6"/>
      <c r="G39" s="6"/>
      <c r="H39" s="6"/>
      <c r="I39" s="6"/>
      <c r="J39" s="6"/>
      <c r="K39" s="21"/>
      <c r="M39" s="6"/>
      <c r="O39" s="6"/>
      <c r="P39" s="6"/>
      <c r="Q39" s="6"/>
      <c r="R39" s="6"/>
      <c r="S39" s="6"/>
      <c r="T39" s="6"/>
      <c r="U39" s="21"/>
      <c r="V39" s="6"/>
      <c r="W39" s="6"/>
      <c r="X39" s="6"/>
      <c r="Y39" s="6"/>
      <c r="Z39" s="6"/>
      <c r="AA39" s="6"/>
      <c r="AB39" s="6"/>
      <c r="AC39" s="6"/>
      <c r="AD39" s="6"/>
      <c r="AE39" s="21"/>
      <c r="AF39" s="9"/>
      <c r="AG39" s="6"/>
      <c r="AH39" s="6"/>
      <c r="AI39" s="6"/>
      <c r="AJ39" s="6"/>
      <c r="AK39" s="6"/>
      <c r="AL39" s="6"/>
      <c r="AM39" s="21"/>
    </row>
    <row r="40" spans="1:39" x14ac:dyDescent="0.3">
      <c r="A40" s="34">
        <v>36</v>
      </c>
      <c r="B40" s="6">
        <v>15</v>
      </c>
      <c r="C40" s="6">
        <f>B40*((101.325-B$1)/101.325)*(273.15/(32+273.15))</f>
        <v>12.797743293483052</v>
      </c>
      <c r="D40">
        <f>48.3668218679305/100</f>
        <v>0.48366821867930498</v>
      </c>
      <c r="E40" s="6">
        <f>C40*D40</f>
        <v>6.1898617018739692</v>
      </c>
      <c r="F40" s="6">
        <f>E40-(Blank!Q40*1.188)</f>
        <v>3.4652582356606425</v>
      </c>
      <c r="G40" s="6">
        <f t="shared" ref="G40" si="54">F40/0.59</f>
        <v>5.8733190434926144</v>
      </c>
      <c r="H40" s="6">
        <f>H34+G40</f>
        <v>31.760483628584897</v>
      </c>
      <c r="I40" s="6">
        <f>((1-D40)*G40)/D40</f>
        <v>6.269961859954349</v>
      </c>
      <c r="J40" s="6">
        <f t="shared" ref="J40" si="55">G40+I40</f>
        <v>12.143280903446964</v>
      </c>
      <c r="K40" s="21">
        <f>K34+J40</f>
        <v>76.393014401825653</v>
      </c>
      <c r="L40" s="6">
        <v>18.3</v>
      </c>
      <c r="M40" s="6">
        <f>L40*((101.325-B$1)/101.325)*(273.15/(32+273.15))</f>
        <v>15.613246818049323</v>
      </c>
      <c r="N40" s="6">
        <f>67.3127550213367/100</f>
        <v>0.67312755021336701</v>
      </c>
      <c r="O40" s="6">
        <f>M40*N40</f>
        <v>10.509706581510189</v>
      </c>
      <c r="P40" s="6">
        <f>O40-(Blank!P40*1.631)</f>
        <v>4.7230232536850743</v>
      </c>
      <c r="Q40" s="6">
        <f t="shared" ref="Q40" si="56">P40/0.81</f>
        <v>5.830892905784042</v>
      </c>
      <c r="R40" s="6">
        <f>R34+Q40</f>
        <v>37.45302891949499</v>
      </c>
      <c r="S40" s="6">
        <f t="shared" ref="S40" si="57">((1-N40)*Q40)/N40</f>
        <v>2.8314964198879999</v>
      </c>
      <c r="T40" s="6">
        <f t="shared" ref="T40" si="58">Q40+S40</f>
        <v>8.6623893256720415</v>
      </c>
      <c r="U40" s="21">
        <f>U34+T40</f>
        <v>55.582185024989187</v>
      </c>
      <c r="V40" s="42">
        <v>12</v>
      </c>
      <c r="W40" s="6">
        <f>V40*((101.325-B$1)/101.325)*(273.15/(32+273.15))</f>
        <v>10.23819463478644</v>
      </c>
      <c r="X40">
        <f>66.687255898375/100</f>
        <v>0.66687255898374997</v>
      </c>
      <c r="Y40" s="6">
        <f>W40*X40</f>
        <v>6.827571055473733</v>
      </c>
      <c r="Z40" s="6">
        <f>Y40-(Blank!Q40*1.188)</f>
        <v>4.1029675892604063</v>
      </c>
      <c r="AA40" s="6">
        <f t="shared" ref="AA40" si="59">Z40/0.59</f>
        <v>6.9541823546786548</v>
      </c>
      <c r="AB40" s="6">
        <f>AB34+AA40</f>
        <v>29.807939544083826</v>
      </c>
      <c r="AC40" s="6">
        <f>((1-X40)*AA40)/X40</f>
        <v>3.4738705933631175</v>
      </c>
      <c r="AD40" s="6">
        <f>AA40+AC40</f>
        <v>10.428052948041772</v>
      </c>
      <c r="AE40" s="21">
        <f>AE34+AD40</f>
        <v>61.860392105949991</v>
      </c>
      <c r="AF40" s="9">
        <f>AVERAGE(G40,AA40)</f>
        <v>6.4137506990856341</v>
      </c>
      <c r="AG40" s="6">
        <f t="shared" si="11"/>
        <v>0.76428577687539467</v>
      </c>
      <c r="AH40" s="6">
        <f>AVERAGE(H40,AB40)</f>
        <v>30.784211586334361</v>
      </c>
      <c r="AI40" s="6">
        <f t="shared" si="13"/>
        <v>1.3806571627163864</v>
      </c>
      <c r="AJ40" s="6">
        <f t="shared" si="14"/>
        <v>11.285666925744369</v>
      </c>
      <c r="AK40" s="6">
        <f t="shared" si="15"/>
        <v>1.2128493185477482</v>
      </c>
      <c r="AL40" s="6">
        <f t="shared" si="16"/>
        <v>69.126703253887825</v>
      </c>
      <c r="AM40" s="21">
        <f t="shared" si="17"/>
        <v>57.527038883152748</v>
      </c>
    </row>
    <row r="41" spans="1:39" hidden="1" x14ac:dyDescent="0.3">
      <c r="A41" s="34">
        <v>37</v>
      </c>
      <c r="B41" s="6"/>
      <c r="C41" s="6"/>
      <c r="D41" s="6"/>
      <c r="E41" s="6"/>
      <c r="F41" s="6"/>
      <c r="G41" s="6"/>
      <c r="H41" s="6"/>
      <c r="I41" s="6"/>
      <c r="J41" s="6"/>
      <c r="K41" s="21"/>
      <c r="L41" s="6"/>
      <c r="M41" s="6"/>
      <c r="N41" s="6"/>
      <c r="O41" s="6"/>
      <c r="P41" s="6"/>
      <c r="Q41" s="6"/>
      <c r="R41" s="6"/>
      <c r="S41" s="6"/>
      <c r="T41" s="6"/>
      <c r="U41" s="21"/>
      <c r="V41" s="6"/>
      <c r="W41" s="6"/>
      <c r="X41" s="6"/>
      <c r="Y41" s="6"/>
      <c r="Z41" s="6"/>
      <c r="AA41" s="6"/>
      <c r="AB41" s="6"/>
      <c r="AC41" s="6"/>
      <c r="AD41" s="6"/>
      <c r="AE41" s="21"/>
      <c r="AF41" s="9"/>
      <c r="AG41" s="6"/>
      <c r="AH41" s="6"/>
      <c r="AI41" s="6"/>
      <c r="AJ41" s="6"/>
      <c r="AK41" s="6"/>
      <c r="AL41" s="6"/>
      <c r="AM41" s="21"/>
    </row>
    <row r="42" spans="1:39" hidden="1" x14ac:dyDescent="0.3">
      <c r="A42" s="34">
        <v>38</v>
      </c>
      <c r="B42" s="6"/>
      <c r="C42" s="6"/>
      <c r="D42" s="6"/>
      <c r="E42" s="6"/>
      <c r="F42" s="6"/>
      <c r="G42" s="6"/>
      <c r="H42" s="6"/>
      <c r="I42" s="6"/>
      <c r="J42" s="6"/>
      <c r="K42" s="21"/>
      <c r="L42" s="6"/>
      <c r="M42" s="6"/>
      <c r="N42" s="6"/>
      <c r="O42" s="6"/>
      <c r="P42" s="6"/>
      <c r="Q42" s="6"/>
      <c r="R42" s="6"/>
      <c r="S42" s="6"/>
      <c r="T42" s="6"/>
      <c r="U42" s="21"/>
      <c r="V42" s="6"/>
      <c r="W42" s="6"/>
      <c r="X42" s="6"/>
      <c r="Y42" s="6"/>
      <c r="Z42" s="6"/>
      <c r="AA42" s="6"/>
      <c r="AB42" s="6"/>
      <c r="AC42" s="6"/>
      <c r="AD42" s="6"/>
      <c r="AE42" s="21"/>
      <c r="AF42" s="9"/>
      <c r="AG42" s="6"/>
      <c r="AH42" s="6"/>
      <c r="AI42" s="6"/>
      <c r="AJ42" s="6"/>
      <c r="AK42" s="6"/>
      <c r="AL42" s="6"/>
      <c r="AM42" s="21"/>
    </row>
    <row r="43" spans="1:39" hidden="1" x14ac:dyDescent="0.3">
      <c r="A43" s="34">
        <v>39</v>
      </c>
      <c r="C43" s="6"/>
      <c r="E43" s="6"/>
      <c r="F43" s="6"/>
      <c r="G43" s="6"/>
      <c r="H43" s="6"/>
      <c r="I43" s="6"/>
      <c r="J43" s="6"/>
      <c r="K43" s="21"/>
      <c r="L43" s="6"/>
      <c r="M43" s="6"/>
      <c r="N43" s="6"/>
      <c r="O43" s="6"/>
      <c r="P43" s="6"/>
      <c r="Q43" s="6"/>
      <c r="R43" s="6"/>
      <c r="S43" s="6"/>
      <c r="T43" s="6"/>
      <c r="U43" s="21"/>
      <c r="W43" s="6"/>
      <c r="Y43" s="6"/>
      <c r="Z43" s="6"/>
      <c r="AA43" s="6"/>
      <c r="AB43" s="6"/>
      <c r="AC43" s="6"/>
      <c r="AD43" s="6"/>
      <c r="AE43" s="21"/>
      <c r="AF43" s="9"/>
      <c r="AG43" s="6"/>
      <c r="AH43" s="6"/>
      <c r="AI43" s="6"/>
      <c r="AJ43" s="6"/>
      <c r="AK43" s="6"/>
      <c r="AL43" s="6"/>
      <c r="AM43" s="21"/>
    </row>
    <row r="44" spans="1:39" hidden="1" x14ac:dyDescent="0.3">
      <c r="A44" s="34">
        <v>40</v>
      </c>
      <c r="B44" s="6"/>
      <c r="C44" s="6"/>
      <c r="D44" s="6"/>
      <c r="E44" s="6"/>
      <c r="F44" s="6"/>
      <c r="G44" s="6"/>
      <c r="H44" s="6"/>
      <c r="I44" s="6"/>
      <c r="J44" s="6"/>
      <c r="K44" s="21"/>
      <c r="L44" s="6"/>
      <c r="M44" s="6"/>
      <c r="N44" s="6"/>
      <c r="O44" s="6"/>
      <c r="P44" s="6"/>
      <c r="Q44" s="6"/>
      <c r="R44" s="6"/>
      <c r="S44" s="6"/>
      <c r="T44" s="6"/>
      <c r="U44" s="21"/>
      <c r="V44" s="6"/>
      <c r="W44" s="6"/>
      <c r="X44" s="6"/>
      <c r="Y44" s="6"/>
      <c r="Z44" s="6"/>
      <c r="AA44" s="6"/>
      <c r="AB44" s="6"/>
      <c r="AC44" s="6"/>
      <c r="AD44" s="6"/>
      <c r="AE44" s="21"/>
      <c r="AF44" s="9"/>
      <c r="AG44" s="6"/>
      <c r="AH44" s="6"/>
      <c r="AI44" s="6"/>
      <c r="AJ44" s="6"/>
      <c r="AK44" s="6"/>
      <c r="AL44" s="6"/>
      <c r="AM44" s="21"/>
    </row>
    <row r="45" spans="1:39" hidden="1" x14ac:dyDescent="0.3">
      <c r="A45" s="34">
        <v>41</v>
      </c>
      <c r="B45" s="6"/>
      <c r="C45" s="6"/>
      <c r="D45" s="6"/>
      <c r="E45" s="6"/>
      <c r="F45" s="6"/>
      <c r="G45" s="6"/>
      <c r="H45" s="6"/>
      <c r="I45" s="6"/>
      <c r="J45" s="6"/>
      <c r="K45" s="21"/>
      <c r="L45" s="6"/>
      <c r="M45" s="6"/>
      <c r="N45" s="6"/>
      <c r="O45" s="6"/>
      <c r="P45" s="6"/>
      <c r="Q45" s="6"/>
      <c r="R45" s="6"/>
      <c r="S45" s="6"/>
      <c r="T45" s="6"/>
      <c r="U45" s="21"/>
      <c r="V45" s="6"/>
      <c r="W45" s="6"/>
      <c r="X45" s="6"/>
      <c r="Y45" s="6"/>
      <c r="Z45" s="6"/>
      <c r="AA45" s="6"/>
      <c r="AB45" s="6"/>
      <c r="AC45" s="6"/>
      <c r="AD45" s="6"/>
      <c r="AE45" s="21"/>
      <c r="AF45" s="9"/>
      <c r="AG45" s="6"/>
      <c r="AH45" s="6"/>
      <c r="AI45" s="6"/>
      <c r="AJ45" s="6"/>
      <c r="AK45" s="6"/>
      <c r="AL45" s="6"/>
      <c r="AM45" s="21"/>
    </row>
    <row r="46" spans="1:39" x14ac:dyDescent="0.3">
      <c r="A46" s="34">
        <v>42</v>
      </c>
      <c r="B46" s="6">
        <v>28.9</v>
      </c>
      <c r="C46" s="6">
        <f>B46*((101.325-B$1)/101.325)*(273.15/(32+273.15))</f>
        <v>24.656985412110679</v>
      </c>
      <c r="D46" s="6">
        <f>69.3298683119924/100</f>
        <v>0.69329868311992404</v>
      </c>
      <c r="E46" s="6">
        <f>C46*D46</f>
        <v>17.09465551592351</v>
      </c>
      <c r="F46" s="6">
        <f>E46-(Blank!Q46*1.188)</f>
        <v>9.3191225391418673</v>
      </c>
      <c r="G46" s="6">
        <f>F46/0.59</f>
        <v>15.795122947698081</v>
      </c>
      <c r="H46" s="6">
        <f>H40+G46</f>
        <v>47.555606576282976</v>
      </c>
      <c r="I46" s="6">
        <f>((1-D46)*G46)/D46</f>
        <v>6.9874429683630979</v>
      </c>
      <c r="J46" s="6">
        <f t="shared" ref="J46" si="60">G46+I46</f>
        <v>22.782565916061181</v>
      </c>
      <c r="K46" s="21">
        <f>K40+J46</f>
        <v>99.17558031788684</v>
      </c>
      <c r="L46" s="6">
        <v>19.100000000000001</v>
      </c>
      <c r="M46" s="6">
        <f>L46*((101.325-B$1)/101.325)*(273.15/(32+273.15))</f>
        <v>16.295793127035086</v>
      </c>
      <c r="N46" s="6">
        <f>67.3807953607991/100</f>
        <v>0.67380795360799095</v>
      </c>
      <c r="O46" s="6">
        <f>M46*N46</f>
        <v>10.980235019346676</v>
      </c>
      <c r="P46" s="6">
        <f>O46-(Blank!P46*1.631)</f>
        <v>4.7799475545519989</v>
      </c>
      <c r="Q46" s="6">
        <f t="shared" ref="Q46" si="61">P46/0.81</f>
        <v>5.9011698204345659</v>
      </c>
      <c r="R46" s="6">
        <f>R40+Q46</f>
        <v>43.354198739929558</v>
      </c>
      <c r="S46" s="6">
        <f t="shared" ref="S46" si="62">((1-N46)*Q46)/N46</f>
        <v>2.8567704633451023</v>
      </c>
      <c r="T46" s="6">
        <f t="shared" ref="T46" si="63">Q46+S46</f>
        <v>8.7579402837796678</v>
      </c>
      <c r="U46" s="21">
        <f>U40+T46</f>
        <v>64.340125308768847</v>
      </c>
      <c r="V46" s="6">
        <v>29.1</v>
      </c>
      <c r="W46" s="6">
        <f>V46*((101.325-B$1)/101.325)*(273.15/(32+273.15))</f>
        <v>24.827621989357123</v>
      </c>
      <c r="X46" s="6">
        <f>73.6024190028002/100</f>
        <v>0.73602419002800201</v>
      </c>
      <c r="Y46" s="6">
        <f>W46*X46</f>
        <v>18.273730365037988</v>
      </c>
      <c r="Z46" s="6">
        <f>Y46-(Blank!Q46*1.188)</f>
        <v>10.498197388256346</v>
      </c>
      <c r="AA46" s="6">
        <f>Z46/0.59</f>
        <v>17.79355489534974</v>
      </c>
      <c r="AB46" s="6">
        <f>AB40+AA46</f>
        <v>47.601494439433566</v>
      </c>
      <c r="AC46" s="6">
        <f>((1-X46)*AA46)/X46</f>
        <v>6.3816762131180189</v>
      </c>
      <c r="AD46" s="6">
        <f>AA46+AC46</f>
        <v>24.175231108467759</v>
      </c>
      <c r="AE46" s="21">
        <f>AE40+AD46</f>
        <v>86.035623214417754</v>
      </c>
      <c r="AF46" s="9">
        <f>AVERAGE(G46,AA46)</f>
        <v>16.794338921523909</v>
      </c>
      <c r="AG46" s="6">
        <f t="shared" si="11"/>
        <v>1.4131047819243274</v>
      </c>
      <c r="AH46" s="6">
        <f>AVERAGE(H46,AB46)</f>
        <v>47.578550507858267</v>
      </c>
      <c r="AI46" s="6">
        <f t="shared" si="13"/>
        <v>3.2447619207942258E-2</v>
      </c>
      <c r="AJ46" s="6">
        <f t="shared" si="14"/>
        <v>23.478898512264472</v>
      </c>
      <c r="AK46" s="6">
        <f t="shared" si="15"/>
        <v>0.98476300147315976</v>
      </c>
      <c r="AL46" s="6">
        <f t="shared" si="16"/>
        <v>92.60560176615229</v>
      </c>
      <c r="AM46" s="21">
        <f t="shared" si="17"/>
        <v>71.466143657396302</v>
      </c>
    </row>
    <row r="47" spans="1:39" hidden="1" x14ac:dyDescent="0.3">
      <c r="A47" s="34">
        <v>43</v>
      </c>
      <c r="B47" s="6"/>
      <c r="C47" s="6"/>
      <c r="D47" s="6"/>
      <c r="E47" s="6"/>
      <c r="F47" s="6"/>
      <c r="G47" s="6"/>
      <c r="H47" s="6"/>
      <c r="I47" s="6"/>
      <c r="J47" s="6"/>
      <c r="K47" s="21"/>
      <c r="L47" s="6"/>
      <c r="M47" s="6"/>
      <c r="N47" s="6"/>
      <c r="O47" s="6"/>
      <c r="P47" s="6"/>
      <c r="Q47" s="6"/>
      <c r="R47" s="6"/>
      <c r="S47" s="6"/>
      <c r="T47" s="6"/>
      <c r="U47" s="21"/>
      <c r="V47" s="6"/>
      <c r="W47" s="6"/>
      <c r="X47" s="6"/>
      <c r="Y47" s="6"/>
      <c r="Z47" s="6"/>
      <c r="AA47" s="6"/>
      <c r="AB47" s="6"/>
      <c r="AC47" s="6"/>
      <c r="AD47" s="6"/>
      <c r="AE47" s="21"/>
      <c r="AF47" s="9"/>
      <c r="AG47" s="6"/>
      <c r="AH47" s="6"/>
      <c r="AI47" s="6"/>
      <c r="AJ47" s="6"/>
      <c r="AK47" s="6"/>
      <c r="AL47" s="6"/>
      <c r="AM47" s="21"/>
    </row>
    <row r="48" spans="1:39" hidden="1" x14ac:dyDescent="0.3">
      <c r="A48" s="34">
        <v>44</v>
      </c>
      <c r="B48" s="6"/>
      <c r="C48" s="6"/>
      <c r="D48" s="6"/>
      <c r="E48" s="6"/>
      <c r="F48" s="6"/>
      <c r="G48" s="6"/>
      <c r="H48" s="6"/>
      <c r="I48" s="6"/>
      <c r="J48" s="6"/>
      <c r="K48" s="21"/>
      <c r="L48" s="6"/>
      <c r="M48" s="6"/>
      <c r="N48" s="6"/>
      <c r="O48" s="6"/>
      <c r="P48" s="6"/>
      <c r="Q48" s="6"/>
      <c r="R48" s="6"/>
      <c r="S48" s="6"/>
      <c r="T48" s="6"/>
      <c r="U48" s="21"/>
      <c r="V48" s="6"/>
      <c r="W48" s="6"/>
      <c r="X48" s="6"/>
      <c r="Y48" s="6"/>
      <c r="Z48" s="6"/>
      <c r="AA48" s="6"/>
      <c r="AB48" s="6"/>
      <c r="AC48" s="6"/>
      <c r="AD48" s="6"/>
      <c r="AE48" s="21"/>
      <c r="AF48" s="9"/>
      <c r="AG48" s="6"/>
      <c r="AH48" s="6"/>
      <c r="AI48" s="6"/>
      <c r="AJ48" s="6"/>
      <c r="AK48" s="6"/>
      <c r="AL48" s="6"/>
      <c r="AM48" s="21"/>
    </row>
    <row r="49" spans="1:39" hidden="1" x14ac:dyDescent="0.3">
      <c r="A49" s="34">
        <v>45</v>
      </c>
      <c r="B49" s="6"/>
      <c r="C49" s="6"/>
      <c r="D49" s="6"/>
      <c r="E49" s="6"/>
      <c r="F49" s="6"/>
      <c r="G49" s="6"/>
      <c r="H49" s="6"/>
      <c r="I49" s="6"/>
      <c r="J49" s="6"/>
      <c r="K49" s="21"/>
      <c r="L49" s="6"/>
      <c r="M49" s="6"/>
      <c r="N49" s="6"/>
      <c r="O49" s="6"/>
      <c r="P49" s="6"/>
      <c r="Q49" s="6"/>
      <c r="R49" s="6"/>
      <c r="S49" s="6"/>
      <c r="T49" s="6"/>
      <c r="U49" s="21"/>
      <c r="V49" s="6"/>
      <c r="W49" s="6"/>
      <c r="X49" s="6"/>
      <c r="Y49" s="6"/>
      <c r="Z49" s="6"/>
      <c r="AA49" s="6"/>
      <c r="AB49" s="6"/>
      <c r="AC49" s="6"/>
      <c r="AD49" s="6"/>
      <c r="AE49" s="21"/>
      <c r="AF49" s="9"/>
      <c r="AG49" s="6"/>
      <c r="AH49" s="6"/>
      <c r="AI49" s="6"/>
      <c r="AJ49" s="6"/>
      <c r="AK49" s="6"/>
      <c r="AL49" s="6"/>
      <c r="AM49" s="21"/>
    </row>
    <row r="50" spans="1:39" hidden="1" x14ac:dyDescent="0.3">
      <c r="A50" s="34">
        <v>46</v>
      </c>
      <c r="B50" s="6"/>
      <c r="C50" s="6"/>
      <c r="D50" s="6"/>
      <c r="E50" s="6"/>
      <c r="F50" s="6"/>
      <c r="G50" s="6"/>
      <c r="H50" s="6"/>
      <c r="I50" s="6"/>
      <c r="J50" s="6"/>
      <c r="K50" s="21"/>
      <c r="L50" s="6"/>
      <c r="M50" s="6"/>
      <c r="N50" s="6"/>
      <c r="O50" s="6"/>
      <c r="P50" s="6"/>
      <c r="Q50" s="6"/>
      <c r="R50" s="6"/>
      <c r="S50" s="6"/>
      <c r="T50" s="6"/>
      <c r="U50" s="21"/>
      <c r="V50" s="6"/>
      <c r="W50" s="6"/>
      <c r="X50" s="6"/>
      <c r="Y50" s="6"/>
      <c r="Z50" s="6"/>
      <c r="AA50" s="6"/>
      <c r="AB50" s="6"/>
      <c r="AC50" s="6"/>
      <c r="AD50" s="6"/>
      <c r="AE50" s="21"/>
      <c r="AF50" s="9"/>
      <c r="AG50" s="6"/>
      <c r="AH50" s="6"/>
      <c r="AI50" s="6"/>
      <c r="AJ50" s="6"/>
      <c r="AK50" s="6"/>
      <c r="AL50" s="6"/>
      <c r="AM50" s="21"/>
    </row>
    <row r="51" spans="1:39" x14ac:dyDescent="0.3">
      <c r="A51" s="34">
        <v>47</v>
      </c>
      <c r="B51" s="6">
        <v>14.1</v>
      </c>
      <c r="C51" s="6">
        <f>B51*((101.325-B$1)/101.325)*(273.15/(32+273.15))</f>
        <v>12.029878695874068</v>
      </c>
      <c r="D51" s="6">
        <f>62.58539838113/100</f>
        <v>0.62585398381129997</v>
      </c>
      <c r="E51" s="6">
        <f>C51*D51</f>
        <v>7.5289475065794713</v>
      </c>
      <c r="F51" s="6">
        <f>E51-(Blank!Q51*1.188)</f>
        <v>4.1671689455808876</v>
      </c>
      <c r="G51" s="6">
        <f>F51/0.59</f>
        <v>7.0629982128489628</v>
      </c>
      <c r="H51" s="6">
        <f>H46+G51</f>
        <v>54.618604789131936</v>
      </c>
      <c r="I51" s="6">
        <f>((1-D51)*G51)/D51</f>
        <v>4.2223788807616032</v>
      </c>
      <c r="J51" s="6">
        <f t="shared" ref="J51" si="64">G51+I51</f>
        <v>11.285377093610567</v>
      </c>
      <c r="K51" s="21">
        <f>K46+J51</f>
        <v>110.4609574114974</v>
      </c>
      <c r="L51" s="6">
        <v>10.9</v>
      </c>
      <c r="M51" s="6">
        <f>L51*((101.325-B$1)/101.325)*(273.15/(32+273.15))</f>
        <v>9.2996934599310173</v>
      </c>
      <c r="N51">
        <v>0.50878614013350854</v>
      </c>
      <c r="O51" s="6">
        <f>M51*N51</f>
        <v>4.7315551399031355</v>
      </c>
      <c r="P51" s="6">
        <f>O51-(Blank!P51*1.631)</f>
        <v>1.2063594287903121</v>
      </c>
      <c r="Q51" s="6">
        <f t="shared" ref="Q51" si="65">P51/0.81</f>
        <v>1.4893326281361876</v>
      </c>
      <c r="R51" s="6">
        <f>R46+Q51</f>
        <v>44.843531368065747</v>
      </c>
      <c r="S51" s="6">
        <f t="shared" ref="S51" si="66">((1-N51)*Q51)/N51</f>
        <v>1.4378945713810354</v>
      </c>
      <c r="T51" s="6">
        <f t="shared" ref="T51" si="67">Q51+S51</f>
        <v>2.927227199517223</v>
      </c>
      <c r="U51" s="21">
        <f>U46+T51</f>
        <v>67.267352508286066</v>
      </c>
      <c r="V51" s="6">
        <v>11.2</v>
      </c>
      <c r="W51" s="6">
        <f>V51*((101.325-B$1)/101.325)*(273.15/(32+273.15))</f>
        <v>9.5556483258006768</v>
      </c>
      <c r="X51" s="6">
        <f>65.4557074997867/100</f>
        <v>0.65455707499786697</v>
      </c>
      <c r="Y51" s="6">
        <f>W51*X51</f>
        <v>6.2547172178443553</v>
      </c>
      <c r="Z51" s="6">
        <f>Y51-(Blank!Q51*1.188)</f>
        <v>2.8929386568457716</v>
      </c>
      <c r="AA51" s="6">
        <f>Z51/0.59</f>
        <v>4.9032858590606301</v>
      </c>
      <c r="AB51" s="6">
        <f>AB46+AA51</f>
        <v>52.504780298494197</v>
      </c>
      <c r="AC51" s="6">
        <f>((1-X51)*AA51)/X51</f>
        <v>2.5877123233004857</v>
      </c>
      <c r="AD51" s="6">
        <f>AA51+AC51</f>
        <v>7.4909981823611158</v>
      </c>
      <c r="AE51" s="21">
        <f>AE46+AD51</f>
        <v>93.526621396778864</v>
      </c>
      <c r="AF51" s="9">
        <f>AVERAGE(G51,AA51)</f>
        <v>5.9831420359547964</v>
      </c>
      <c r="AG51" s="6">
        <f t="shared" si="11"/>
        <v>1.5271472507760881</v>
      </c>
      <c r="AH51" s="6">
        <f>AVERAGE(H51,AB51)</f>
        <v>53.561692543813066</v>
      </c>
      <c r="AI51" s="6">
        <f t="shared" si="13"/>
        <v>1.4946996315681453</v>
      </c>
      <c r="AJ51" s="6">
        <f t="shared" si="14"/>
        <v>9.3881876379858404</v>
      </c>
      <c r="AK51" s="6">
        <f t="shared" si="15"/>
        <v>2.68303105853572</v>
      </c>
      <c r="AL51" s="6">
        <f t="shared" si="16"/>
        <v>101.99378940413814</v>
      </c>
      <c r="AM51" s="21">
        <f t="shared" si="17"/>
        <v>64.020552940458344</v>
      </c>
    </row>
    <row r="52" spans="1:39" hidden="1" x14ac:dyDescent="0.3">
      <c r="A52" s="34">
        <v>48</v>
      </c>
      <c r="B52" s="6"/>
      <c r="C52" s="6"/>
      <c r="D52" s="6"/>
      <c r="E52" s="6"/>
      <c r="F52" s="6"/>
      <c r="G52" s="6"/>
      <c r="H52" s="6"/>
      <c r="I52" s="6"/>
      <c r="J52" s="6"/>
      <c r="K52" s="21"/>
      <c r="M52" s="6"/>
      <c r="O52" s="6"/>
      <c r="P52" s="6"/>
      <c r="Q52" s="6"/>
      <c r="R52" s="6"/>
      <c r="S52" s="6"/>
      <c r="T52" s="6"/>
      <c r="U52" s="21"/>
      <c r="V52" s="6"/>
      <c r="W52" s="6"/>
      <c r="X52" s="6"/>
      <c r="Y52" s="6"/>
      <c r="Z52" s="6"/>
      <c r="AA52" s="6"/>
      <c r="AB52" s="6"/>
      <c r="AC52" s="6"/>
      <c r="AD52" s="6"/>
      <c r="AE52" s="21"/>
      <c r="AF52" s="9"/>
      <c r="AG52" s="6"/>
      <c r="AH52" s="6"/>
      <c r="AI52" s="6"/>
      <c r="AJ52" s="6"/>
      <c r="AK52" s="6"/>
      <c r="AL52" s="6"/>
      <c r="AM52" s="21"/>
    </row>
    <row r="53" spans="1:39" hidden="1" x14ac:dyDescent="0.3">
      <c r="A53" s="34">
        <v>49</v>
      </c>
      <c r="B53" s="6"/>
      <c r="C53" s="6"/>
      <c r="D53" s="6"/>
      <c r="E53" s="6"/>
      <c r="F53" s="6"/>
      <c r="G53" s="6"/>
      <c r="H53" s="6"/>
      <c r="I53" s="6"/>
      <c r="J53" s="6"/>
      <c r="K53" s="21"/>
      <c r="L53" s="6"/>
      <c r="M53" s="6"/>
      <c r="N53" s="6"/>
      <c r="O53" s="6"/>
      <c r="P53" s="6"/>
      <c r="Q53" s="6"/>
      <c r="R53" s="6"/>
      <c r="S53" s="6"/>
      <c r="T53" s="6"/>
      <c r="U53" s="21"/>
      <c r="V53" s="6"/>
      <c r="W53" s="6"/>
      <c r="X53" s="6"/>
      <c r="Y53" s="6"/>
      <c r="Z53" s="6"/>
      <c r="AA53" s="6"/>
      <c r="AB53" s="6"/>
      <c r="AC53" s="6"/>
      <c r="AD53" s="6"/>
      <c r="AE53" s="21"/>
      <c r="AF53" s="9"/>
      <c r="AG53" s="6"/>
      <c r="AH53" s="6"/>
      <c r="AI53" s="6"/>
      <c r="AJ53" s="6"/>
      <c r="AK53" s="6"/>
      <c r="AL53" s="6"/>
      <c r="AM53" s="21"/>
    </row>
    <row r="54" spans="1:39" hidden="1" x14ac:dyDescent="0.3">
      <c r="A54" s="34">
        <v>50</v>
      </c>
      <c r="B54" s="6"/>
      <c r="C54" s="6"/>
      <c r="D54" s="6"/>
      <c r="E54" s="6"/>
      <c r="F54" s="6"/>
      <c r="G54" s="6"/>
      <c r="H54" s="6"/>
      <c r="I54" s="6"/>
      <c r="J54" s="6"/>
      <c r="K54" s="21"/>
      <c r="L54" s="6"/>
      <c r="M54" s="6"/>
      <c r="N54" s="6"/>
      <c r="O54" s="6"/>
      <c r="P54" s="6"/>
      <c r="Q54" s="6"/>
      <c r="R54" s="6"/>
      <c r="S54" s="6"/>
      <c r="T54" s="6"/>
      <c r="U54" s="21"/>
      <c r="V54" s="6"/>
      <c r="W54" s="6"/>
      <c r="X54" s="6"/>
      <c r="Y54" s="6"/>
      <c r="Z54" s="6"/>
      <c r="AA54" s="6"/>
      <c r="AB54" s="6"/>
      <c r="AC54" s="6"/>
      <c r="AD54" s="6"/>
      <c r="AE54" s="21"/>
      <c r="AF54" s="9"/>
      <c r="AG54" s="6"/>
      <c r="AH54" s="6"/>
      <c r="AI54" s="6"/>
      <c r="AJ54" s="6"/>
      <c r="AK54" s="6"/>
      <c r="AL54" s="6"/>
      <c r="AM54" s="21"/>
    </row>
    <row r="55" spans="1:39" hidden="1" x14ac:dyDescent="0.3">
      <c r="A55" s="34">
        <v>51</v>
      </c>
      <c r="C55" s="6"/>
      <c r="E55" s="6"/>
      <c r="F55" s="6"/>
      <c r="G55" s="6"/>
      <c r="H55" s="6"/>
      <c r="I55" s="6"/>
      <c r="J55" s="6"/>
      <c r="K55" s="21"/>
      <c r="L55" s="6"/>
      <c r="M55" s="6"/>
      <c r="N55" s="6"/>
      <c r="O55" s="6"/>
      <c r="P55" s="6"/>
      <c r="Q55" s="6"/>
      <c r="R55" s="6"/>
      <c r="S55" s="6"/>
      <c r="T55" s="6"/>
      <c r="U55" s="21"/>
      <c r="W55" s="6"/>
      <c r="Y55" s="6"/>
      <c r="Z55" s="6"/>
      <c r="AA55" s="6"/>
      <c r="AB55" s="6"/>
      <c r="AC55" s="6"/>
      <c r="AD55" s="6"/>
      <c r="AE55" s="21"/>
      <c r="AF55" s="9"/>
      <c r="AG55" s="6"/>
      <c r="AH55" s="6"/>
      <c r="AI55" s="6"/>
      <c r="AJ55" s="6"/>
      <c r="AK55" s="6"/>
      <c r="AL55" s="6"/>
      <c r="AM55" s="21"/>
    </row>
    <row r="56" spans="1:39" hidden="1" x14ac:dyDescent="0.3">
      <c r="A56" s="34">
        <v>52</v>
      </c>
      <c r="B56" s="6"/>
      <c r="C56" s="6"/>
      <c r="D56" s="6"/>
      <c r="E56" s="6"/>
      <c r="F56" s="6"/>
      <c r="G56" s="6"/>
      <c r="H56" s="6"/>
      <c r="I56" s="6"/>
      <c r="J56" s="6"/>
      <c r="K56" s="21"/>
      <c r="L56" s="6"/>
      <c r="M56" s="6"/>
      <c r="N56" s="6"/>
      <c r="O56" s="6"/>
      <c r="P56" s="6"/>
      <c r="Q56" s="6"/>
      <c r="R56" s="6"/>
      <c r="S56" s="6"/>
      <c r="T56" s="6"/>
      <c r="U56" s="21"/>
      <c r="V56" s="6"/>
      <c r="W56" s="6"/>
      <c r="X56" s="6"/>
      <c r="Y56" s="6"/>
      <c r="Z56" s="6"/>
      <c r="AA56" s="6"/>
      <c r="AB56" s="6"/>
      <c r="AC56" s="6"/>
      <c r="AD56" s="6"/>
      <c r="AE56" s="21"/>
      <c r="AF56" s="9"/>
      <c r="AG56" s="6"/>
      <c r="AH56" s="6"/>
      <c r="AI56" s="6"/>
      <c r="AJ56" s="6"/>
      <c r="AK56" s="6"/>
      <c r="AL56" s="6"/>
      <c r="AM56" s="21"/>
    </row>
    <row r="57" spans="1:39" x14ac:dyDescent="0.3">
      <c r="A57" s="34">
        <v>53</v>
      </c>
      <c r="B57" s="6">
        <v>12.7</v>
      </c>
      <c r="C57" s="6">
        <f>B57*((101.325-B$1)/101.325)*(273.15/(32+273.15))</f>
        <v>10.835422655148983</v>
      </c>
      <c r="D57" s="6">
        <f>65.1102179469471/100</f>
        <v>0.65110217946947102</v>
      </c>
      <c r="E57" s="6">
        <f>C57*D57</f>
        <v>7.0549673062403855</v>
      </c>
      <c r="F57" s="6">
        <f>E57-(Blank!Q57*1.188)</f>
        <v>2.7240185414883191</v>
      </c>
      <c r="G57" s="6">
        <f>F57/0.59</f>
        <v>4.6169805787937612</v>
      </c>
      <c r="H57" s="6">
        <f>H51+G57</f>
        <v>59.235585367925694</v>
      </c>
      <c r="I57" s="6">
        <f>((1-D57)*G57)/D57</f>
        <v>2.4740424961954122</v>
      </c>
      <c r="J57" s="6">
        <f t="shared" ref="J57" si="68">G57+I57</f>
        <v>7.0910230749891738</v>
      </c>
      <c r="K57" s="21">
        <f>K51+J57</f>
        <v>117.55198048648657</v>
      </c>
      <c r="L57" s="6">
        <v>10.6</v>
      </c>
      <c r="M57" s="6">
        <f>L57*((101.325-B$1)/101.325)*(273.15/(32+273.15))</f>
        <v>9.0437385940613559</v>
      </c>
      <c r="N57">
        <v>0.66853350175866533</v>
      </c>
      <c r="O57" s="6">
        <f>M57*N57</f>
        <v>6.046042231277827</v>
      </c>
      <c r="P57" s="6">
        <f>O57-(Blank!P57*1.631)</f>
        <v>2.6116757723204129</v>
      </c>
      <c r="Q57" s="6">
        <f t="shared" ref="Q57" si="69">P57/0.81</f>
        <v>3.2242910769387811</v>
      </c>
      <c r="R57" s="6">
        <f>R51+Q57</f>
        <v>48.067822445004531</v>
      </c>
      <c r="S57" s="6">
        <f t="shared" ref="S57" si="70">((1-N57)*Q57)/N57</f>
        <v>1.5986401126827701</v>
      </c>
      <c r="T57" s="6">
        <f t="shared" ref="T57" si="71">Q57+S57</f>
        <v>4.822931189621551</v>
      </c>
      <c r="U57" s="21">
        <f>U51+T57</f>
        <v>72.090283697907623</v>
      </c>
      <c r="V57" s="6">
        <v>12.4</v>
      </c>
      <c r="W57" s="6">
        <f>V57*((101.325-B$1)/101.325)*(273.15/(32+273.15))</f>
        <v>10.579467789279324</v>
      </c>
      <c r="X57" s="6">
        <f>67.3500731908469/100</f>
        <v>0.67350073190846904</v>
      </c>
      <c r="Y57" s="6">
        <f>W57*X57</f>
        <v>7.1252792992816971</v>
      </c>
      <c r="Z57" s="6">
        <f>Y57-(Blank!Q57*1.188)</f>
        <v>2.7943305345296308</v>
      </c>
      <c r="AA57" s="6">
        <f>Z57/0.59</f>
        <v>4.7361534483553065</v>
      </c>
      <c r="AB57" s="6">
        <f>AB51+AA57</f>
        <v>57.240933746849507</v>
      </c>
      <c r="AC57" s="6">
        <f>((1-X57)*AA57)/X57</f>
        <v>2.2959895382375652</v>
      </c>
      <c r="AD57" s="6">
        <f>AA57+AC57</f>
        <v>7.0321429865928717</v>
      </c>
      <c r="AE57" s="21">
        <f>AE51+AD57</f>
        <v>100.55876438337174</v>
      </c>
      <c r="AF57" s="9">
        <f>AVERAGE(G57,AA57)</f>
        <v>4.6765670135745339</v>
      </c>
      <c r="AG57" s="6">
        <f t="shared" si="11"/>
        <v>8.426794420042856E-2</v>
      </c>
      <c r="AH57" s="6">
        <f>AVERAGE(H57,AB57)</f>
        <v>58.2382595573876</v>
      </c>
      <c r="AI57" s="6">
        <f t="shared" si="13"/>
        <v>1.4104316873677119</v>
      </c>
      <c r="AJ57" s="6">
        <f t="shared" si="14"/>
        <v>7.0615830307910228</v>
      </c>
      <c r="AK57" s="6">
        <f t="shared" si="15"/>
        <v>4.1634509781888561E-2</v>
      </c>
      <c r="AL57" s="6">
        <f t="shared" si="16"/>
        <v>109.05537243492915</v>
      </c>
      <c r="AM57" s="21">
        <f t="shared" si="17"/>
        <v>66.230145568897001</v>
      </c>
    </row>
    <row r="58" spans="1:39" hidden="1" x14ac:dyDescent="0.3">
      <c r="A58" s="34">
        <v>54</v>
      </c>
      <c r="B58" s="6"/>
      <c r="C58" s="6"/>
      <c r="D58" s="6"/>
      <c r="E58" s="6"/>
      <c r="F58" s="6"/>
      <c r="G58" s="6"/>
      <c r="H58" s="6"/>
      <c r="I58" s="6"/>
      <c r="J58" s="6"/>
      <c r="K58" s="21"/>
      <c r="L58" s="6"/>
      <c r="M58" s="6"/>
      <c r="N58" s="6"/>
      <c r="O58" s="6"/>
      <c r="P58" s="6"/>
      <c r="Q58" s="6"/>
      <c r="R58" s="6"/>
      <c r="S58" s="6"/>
      <c r="T58" s="6"/>
      <c r="U58" s="21"/>
      <c r="V58" s="6"/>
      <c r="W58" s="6"/>
      <c r="Y58" s="6"/>
      <c r="Z58" s="6"/>
      <c r="AA58" s="6"/>
      <c r="AB58" s="6"/>
      <c r="AC58" s="6"/>
      <c r="AD58" s="6"/>
      <c r="AE58" s="21"/>
      <c r="AF58" s="9"/>
      <c r="AG58" s="6"/>
      <c r="AH58" s="6"/>
      <c r="AI58" s="6"/>
      <c r="AJ58" s="6"/>
      <c r="AK58" s="6"/>
      <c r="AL58" s="6"/>
      <c r="AM58" s="21"/>
    </row>
    <row r="59" spans="1:39" hidden="1" x14ac:dyDescent="0.3">
      <c r="A59" s="34">
        <v>55</v>
      </c>
      <c r="B59" s="6"/>
      <c r="C59" s="6"/>
      <c r="D59" s="6"/>
      <c r="E59" s="6"/>
      <c r="F59" s="6"/>
      <c r="G59" s="6"/>
      <c r="H59" s="6"/>
      <c r="I59" s="6"/>
      <c r="J59" s="6"/>
      <c r="K59" s="21"/>
      <c r="M59" s="6"/>
      <c r="O59" s="6"/>
      <c r="P59" s="6"/>
      <c r="Q59" s="6"/>
      <c r="R59" s="6"/>
      <c r="S59" s="6"/>
      <c r="T59" s="6"/>
      <c r="U59" s="21"/>
      <c r="V59" s="6"/>
      <c r="W59" s="6"/>
      <c r="X59" s="6"/>
      <c r="Y59" s="6"/>
      <c r="Z59" s="6"/>
      <c r="AA59" s="6"/>
      <c r="AB59" s="6"/>
      <c r="AC59" s="6"/>
      <c r="AD59" s="6"/>
      <c r="AE59" s="21"/>
      <c r="AF59" s="9"/>
      <c r="AG59" s="6"/>
      <c r="AH59" s="6"/>
      <c r="AI59" s="6"/>
      <c r="AJ59" s="6"/>
      <c r="AK59" s="6"/>
      <c r="AL59" s="6"/>
      <c r="AM59" s="21"/>
    </row>
    <row r="60" spans="1:39" hidden="1" x14ac:dyDescent="0.3">
      <c r="A60" s="34">
        <v>56</v>
      </c>
      <c r="B60" s="6"/>
      <c r="C60" s="6"/>
      <c r="D60" s="6"/>
      <c r="E60" s="6"/>
      <c r="F60" s="6"/>
      <c r="G60" s="6"/>
      <c r="H60" s="6"/>
      <c r="I60" s="6"/>
      <c r="J60" s="6"/>
      <c r="K60" s="21"/>
      <c r="L60" s="6"/>
      <c r="M60" s="6"/>
      <c r="N60" s="6"/>
      <c r="O60" s="6"/>
      <c r="P60" s="6"/>
      <c r="Q60" s="6"/>
      <c r="R60" s="6"/>
      <c r="S60" s="6"/>
      <c r="T60" s="6"/>
      <c r="U60" s="21"/>
      <c r="V60" s="6"/>
      <c r="W60" s="6"/>
      <c r="X60" s="6"/>
      <c r="Y60" s="6"/>
      <c r="Z60" s="6"/>
      <c r="AA60" s="6"/>
      <c r="AB60" s="6"/>
      <c r="AC60" s="6"/>
      <c r="AD60" s="6"/>
      <c r="AE60" s="21"/>
      <c r="AF60" s="9"/>
      <c r="AG60" s="6"/>
      <c r="AH60" s="6"/>
      <c r="AI60" s="6"/>
      <c r="AJ60" s="6"/>
      <c r="AK60" s="6"/>
      <c r="AL60" s="6"/>
      <c r="AM60" s="21"/>
    </row>
    <row r="61" spans="1:39" hidden="1" x14ac:dyDescent="0.3">
      <c r="A61" s="34">
        <v>57</v>
      </c>
      <c r="B61" s="6"/>
      <c r="C61" s="6"/>
      <c r="D61" s="6"/>
      <c r="E61" s="6"/>
      <c r="F61" s="6"/>
      <c r="G61" s="6"/>
      <c r="H61" s="6"/>
      <c r="I61" s="6"/>
      <c r="J61" s="6"/>
      <c r="K61" s="21"/>
      <c r="L61" s="6"/>
      <c r="M61" s="6"/>
      <c r="N61" s="6"/>
      <c r="O61" s="6"/>
      <c r="P61" s="6"/>
      <c r="Q61" s="6"/>
      <c r="R61" s="6"/>
      <c r="S61" s="6"/>
      <c r="T61" s="6"/>
      <c r="U61" s="21"/>
      <c r="V61" s="6"/>
      <c r="W61" s="6"/>
      <c r="X61" s="6"/>
      <c r="Y61" s="6"/>
      <c r="Z61" s="6"/>
      <c r="AA61" s="6"/>
      <c r="AB61" s="6"/>
      <c r="AC61" s="6"/>
      <c r="AD61" s="6"/>
      <c r="AE61" s="21"/>
      <c r="AF61" s="9"/>
      <c r="AG61" s="6"/>
      <c r="AH61" s="6"/>
      <c r="AI61" s="6"/>
      <c r="AJ61" s="6"/>
      <c r="AK61" s="6"/>
      <c r="AL61" s="6"/>
      <c r="AM61" s="21"/>
    </row>
    <row r="62" spans="1:39" hidden="1" x14ac:dyDescent="0.3">
      <c r="A62" s="34">
        <v>58</v>
      </c>
      <c r="C62" s="6"/>
      <c r="E62" s="6"/>
      <c r="F62" s="6"/>
      <c r="G62" s="6"/>
      <c r="H62" s="6"/>
      <c r="I62" s="6"/>
      <c r="J62" s="6"/>
      <c r="K62" s="21"/>
      <c r="M62" s="6"/>
      <c r="O62" s="6"/>
      <c r="P62" s="6"/>
      <c r="Q62" s="6"/>
      <c r="R62" s="6"/>
      <c r="S62" s="6"/>
      <c r="T62" s="6"/>
      <c r="U62" s="21"/>
      <c r="W62" s="6"/>
      <c r="Y62" s="6"/>
      <c r="Z62" s="6"/>
      <c r="AA62" s="6"/>
      <c r="AB62" s="6"/>
      <c r="AC62" s="6"/>
      <c r="AD62" s="6"/>
      <c r="AE62" s="21"/>
      <c r="AF62" s="9"/>
      <c r="AG62" s="6"/>
      <c r="AH62" s="6"/>
      <c r="AI62" s="6"/>
      <c r="AJ62" s="6"/>
      <c r="AK62" s="6"/>
      <c r="AL62" s="6"/>
      <c r="AM62" s="21"/>
    </row>
    <row r="63" spans="1:39" x14ac:dyDescent="0.3">
      <c r="A63" s="34">
        <v>59</v>
      </c>
      <c r="B63" s="42">
        <v>10</v>
      </c>
      <c r="C63" s="6">
        <f>B63*((101.325-B$1)/101.325)*(273.15/(32+273.15))</f>
        <v>8.5318288623220351</v>
      </c>
      <c r="D63" s="42">
        <f>65.3163255438634/100</f>
        <v>0.65316325543863396</v>
      </c>
      <c r="E63" s="6">
        <f>C63*D63</f>
        <v>5.5726771145595571</v>
      </c>
      <c r="F63" s="6">
        <f>E63-(Blank!Q63*1.188)</f>
        <v>2.5491308901213694</v>
      </c>
      <c r="G63" s="6">
        <f>F63/0.59</f>
        <v>4.3205608307141858</v>
      </c>
      <c r="H63" s="6">
        <f>H57+G63</f>
        <v>63.55614619863988</v>
      </c>
      <c r="I63" s="6">
        <f>((1-D63)*G63)/D63</f>
        <v>2.294264474810233</v>
      </c>
      <c r="J63" s="6">
        <f t="shared" ref="J63" si="72">G63+I63</f>
        <v>6.6148253055244188</v>
      </c>
      <c r="K63" s="21">
        <f>K57+J63</f>
        <v>124.16680579201099</v>
      </c>
      <c r="L63" s="42">
        <v>11</v>
      </c>
      <c r="M63" s="6">
        <f>L63*((101.325-B$1)/101.325)*(273.15/(32+273.15))</f>
        <v>9.3850117485542377</v>
      </c>
      <c r="N63">
        <v>0.66853350175866533</v>
      </c>
      <c r="O63" s="6">
        <f>M63*N63</f>
        <v>6.2741947683071793</v>
      </c>
      <c r="P63" s="6">
        <f>O63-(Blank!P63*1.631)</f>
        <v>1.8266804356424213</v>
      </c>
      <c r="Q63" s="6">
        <f t="shared" ref="Q63" si="73">P63/0.81</f>
        <v>2.2551610316573103</v>
      </c>
      <c r="R63" s="6">
        <f>R57+Q63</f>
        <v>50.32298347666184</v>
      </c>
      <c r="S63" s="6">
        <f t="shared" ref="S63" si="74">((1-N63)*Q63)/N63</f>
        <v>1.1181344362957728</v>
      </c>
      <c r="T63" s="6">
        <f t="shared" ref="T63" si="75">Q63+S63</f>
        <v>3.3732954679530831</v>
      </c>
      <c r="U63" s="21">
        <f>U57+T63</f>
        <v>75.463579165860708</v>
      </c>
      <c r="V63" s="42">
        <v>10.199999999999999</v>
      </c>
      <c r="W63" s="6">
        <f>V63*((101.325-B$1)/101.325)*(273.15/(32+273.15))</f>
        <v>8.7024654395684742</v>
      </c>
      <c r="X63" s="42">
        <f>48.787338909577/100</f>
        <v>0.48787338909577005</v>
      </c>
      <c r="Y63" s="6">
        <f>W63*X63</f>
        <v>4.2457013074910819</v>
      </c>
      <c r="Z63" s="6">
        <f>Y63-(Blank!Q63*1.188)</f>
        <v>1.2221550830528942</v>
      </c>
      <c r="AA63" s="6">
        <f>Z63/0.59</f>
        <v>2.0714492933099904</v>
      </c>
      <c r="AB63" s="6">
        <f>AB57+AA63</f>
        <v>59.312383040159496</v>
      </c>
      <c r="AC63" s="6">
        <f>((1-X63)*AA63)/X63</f>
        <v>2.1744254348633119</v>
      </c>
      <c r="AD63" s="6">
        <f>AA63+AC63</f>
        <v>4.2458747281733018</v>
      </c>
      <c r="AE63" s="21">
        <f>AE57+AD63</f>
        <v>104.80463911154504</v>
      </c>
      <c r="AF63" s="9">
        <f>AVERAGE(G63,AA63)</f>
        <v>3.1960050620120883</v>
      </c>
      <c r="AG63" s="6">
        <f t="shared" si="11"/>
        <v>1.5903620197434074</v>
      </c>
      <c r="AH63" s="6">
        <f>AVERAGE(H63,AB63)</f>
        <v>61.434264619399684</v>
      </c>
      <c r="AI63" s="6">
        <f t="shared" si="13"/>
        <v>3.0007937071111206</v>
      </c>
      <c r="AJ63" s="6">
        <f t="shared" si="14"/>
        <v>5.4303500168488608</v>
      </c>
      <c r="AK63" s="6">
        <f t="shared" si="15"/>
        <v>1.675101017540757</v>
      </c>
      <c r="AL63" s="6">
        <f t="shared" si="16"/>
        <v>114.48572245177802</v>
      </c>
      <c r="AM63" s="21">
        <f t="shared" si="17"/>
        <v>57.051832226720201</v>
      </c>
    </row>
    <row r="64" spans="1:39" hidden="1" x14ac:dyDescent="0.3">
      <c r="A64" s="34">
        <v>60</v>
      </c>
      <c r="B64" s="6"/>
      <c r="C64" s="6"/>
      <c r="D64" s="6"/>
      <c r="E64" s="6"/>
      <c r="F64" s="6"/>
      <c r="G64" s="6"/>
      <c r="H64" s="6"/>
      <c r="I64" s="6"/>
      <c r="J64" s="6"/>
      <c r="K64" s="21"/>
      <c r="L64" s="6"/>
      <c r="M64" s="6"/>
      <c r="N64" s="6"/>
      <c r="O64" s="6"/>
      <c r="P64" s="6"/>
      <c r="Q64" s="6"/>
      <c r="R64" s="6"/>
      <c r="S64" s="6"/>
      <c r="T64" s="6"/>
      <c r="U64" s="21"/>
      <c r="V64" s="6"/>
      <c r="W64" s="6"/>
      <c r="X64" s="6"/>
      <c r="Y64" s="6"/>
      <c r="Z64" s="6"/>
      <c r="AA64" s="6"/>
      <c r="AB64" s="6"/>
      <c r="AC64" s="6"/>
      <c r="AD64" s="6"/>
      <c r="AE64" s="21"/>
      <c r="AF64" s="9"/>
      <c r="AG64" s="6"/>
      <c r="AH64" s="6"/>
      <c r="AI64" s="6"/>
      <c r="AJ64" s="6"/>
      <c r="AK64" s="6"/>
      <c r="AL64" s="6"/>
      <c r="AM64" s="21"/>
    </row>
    <row r="65" spans="1:39" hidden="1" x14ac:dyDescent="0.3">
      <c r="A65" s="34">
        <v>61</v>
      </c>
      <c r="B65" s="42"/>
      <c r="C65" s="6"/>
      <c r="D65" s="42"/>
      <c r="E65" s="6"/>
      <c r="F65" s="6"/>
      <c r="G65" s="6"/>
      <c r="H65" s="6"/>
      <c r="I65" s="6"/>
      <c r="J65" s="6"/>
      <c r="K65" s="21"/>
      <c r="L65" s="6"/>
      <c r="M65" s="6"/>
      <c r="N65" s="6"/>
      <c r="O65" s="6"/>
      <c r="P65" s="6"/>
      <c r="Q65" s="6"/>
      <c r="R65" s="6"/>
      <c r="S65" s="6"/>
      <c r="T65" s="6"/>
      <c r="U65" s="21"/>
      <c r="V65" s="42"/>
      <c r="W65" s="6"/>
      <c r="X65" s="42"/>
      <c r="Y65" s="6"/>
      <c r="Z65" s="6"/>
      <c r="AA65" s="6"/>
      <c r="AB65" s="6"/>
      <c r="AC65" s="6"/>
      <c r="AD65" s="6"/>
      <c r="AE65" s="21"/>
      <c r="AF65" s="9"/>
      <c r="AG65" s="6"/>
      <c r="AH65" s="6"/>
      <c r="AI65" s="6"/>
      <c r="AJ65" s="6"/>
      <c r="AK65" s="6"/>
      <c r="AL65" s="6"/>
      <c r="AM65" s="21"/>
    </row>
    <row r="66" spans="1:39" hidden="1" x14ac:dyDescent="0.3">
      <c r="A66" s="34">
        <v>62</v>
      </c>
      <c r="B66" s="6"/>
      <c r="C66" s="6"/>
      <c r="D66" s="6"/>
      <c r="E66" s="6"/>
      <c r="F66" s="6"/>
      <c r="G66" s="6"/>
      <c r="H66" s="6"/>
      <c r="I66" s="6"/>
      <c r="J66" s="6"/>
      <c r="K66" s="21"/>
      <c r="L66" s="6"/>
      <c r="M66" s="6"/>
      <c r="N66" s="6"/>
      <c r="O66" s="6"/>
      <c r="P66" s="6"/>
      <c r="Q66" s="6"/>
      <c r="R66" s="6"/>
      <c r="S66" s="6"/>
      <c r="T66" s="6"/>
      <c r="U66" s="21"/>
      <c r="V66" s="6"/>
      <c r="W66" s="6"/>
      <c r="X66" s="6"/>
      <c r="Y66" s="6"/>
      <c r="Z66" s="6"/>
      <c r="AA66" s="6"/>
      <c r="AB66" s="6"/>
      <c r="AC66" s="6"/>
      <c r="AD66" s="6"/>
      <c r="AE66" s="21"/>
      <c r="AF66" s="9"/>
      <c r="AG66" s="6"/>
      <c r="AH66" s="6"/>
      <c r="AI66" s="6"/>
      <c r="AJ66" s="6"/>
      <c r="AK66" s="6"/>
      <c r="AL66" s="6"/>
      <c r="AM66" s="21"/>
    </row>
    <row r="67" spans="1:39" hidden="1" x14ac:dyDescent="0.3">
      <c r="A67" s="34">
        <v>63</v>
      </c>
      <c r="B67" s="6"/>
      <c r="C67" s="6"/>
      <c r="D67" s="6"/>
      <c r="E67" s="6"/>
      <c r="F67" s="6"/>
      <c r="G67" s="6"/>
      <c r="H67" s="6"/>
      <c r="I67" s="6"/>
      <c r="J67" s="6"/>
      <c r="K67" s="21"/>
      <c r="L67" s="6"/>
      <c r="M67" s="6"/>
      <c r="N67" s="6"/>
      <c r="O67" s="6"/>
      <c r="P67" s="6"/>
      <c r="Q67" s="6"/>
      <c r="R67" s="6"/>
      <c r="S67" s="6"/>
      <c r="T67" s="6"/>
      <c r="U67" s="21"/>
      <c r="V67" s="6"/>
      <c r="W67" s="6"/>
      <c r="X67" s="6"/>
      <c r="Y67" s="6"/>
      <c r="Z67" s="6"/>
      <c r="AA67" s="6"/>
      <c r="AB67" s="6"/>
      <c r="AC67" s="6"/>
      <c r="AD67" s="6"/>
      <c r="AE67" s="21"/>
      <c r="AF67" s="9"/>
      <c r="AG67" s="6"/>
      <c r="AH67" s="6"/>
      <c r="AI67" s="6"/>
      <c r="AJ67" s="6"/>
      <c r="AK67" s="6"/>
      <c r="AL67" s="6"/>
      <c r="AM67" s="21"/>
    </row>
    <row r="68" spans="1:39" hidden="1" x14ac:dyDescent="0.3">
      <c r="A68" s="34">
        <v>64</v>
      </c>
      <c r="B68" s="6"/>
      <c r="C68" s="6"/>
      <c r="D68" s="6"/>
      <c r="E68" s="6"/>
      <c r="F68" s="6"/>
      <c r="G68" s="6"/>
      <c r="H68" s="6"/>
      <c r="I68" s="6"/>
      <c r="J68" s="6"/>
      <c r="K68" s="21"/>
      <c r="L68" s="6"/>
      <c r="M68" s="6"/>
      <c r="N68" s="6"/>
      <c r="O68" s="6"/>
      <c r="P68" s="6"/>
      <c r="Q68" s="6"/>
      <c r="R68" s="6"/>
      <c r="S68" s="6"/>
      <c r="T68" s="6"/>
      <c r="U68" s="21"/>
      <c r="V68" s="6"/>
      <c r="W68" s="6"/>
      <c r="X68" s="6"/>
      <c r="Y68" s="6"/>
      <c r="Z68" s="6"/>
      <c r="AA68" s="6"/>
      <c r="AB68" s="6"/>
      <c r="AC68" s="6"/>
      <c r="AD68" s="6"/>
      <c r="AE68" s="21"/>
      <c r="AF68" s="9"/>
      <c r="AG68" s="6"/>
      <c r="AH68" s="6"/>
      <c r="AI68" s="6"/>
      <c r="AJ68" s="6"/>
      <c r="AK68" s="6"/>
      <c r="AL68" s="6"/>
      <c r="AM68" s="21"/>
    </row>
    <row r="69" spans="1:39" x14ac:dyDescent="0.3">
      <c r="A69" s="34">
        <v>65</v>
      </c>
      <c r="B69" s="6">
        <v>12.2</v>
      </c>
      <c r="C69" s="6">
        <f>B69*((101.325-B$1)/101.325)*(273.15/(32+273.15))</f>
        <v>10.408831212032881</v>
      </c>
      <c r="D69" s="6">
        <f>62.9828688207744/100</f>
        <v>0.62982868820774396</v>
      </c>
      <c r="E69" s="6">
        <f>C69*D69</f>
        <v>6.555780508050491</v>
      </c>
      <c r="F69" s="6">
        <f>E69-(Blank!Q69*1.188)</f>
        <v>5.3727207742068535</v>
      </c>
      <c r="G69" s="6">
        <f>F69/0.59</f>
        <v>9.1063063969607683</v>
      </c>
      <c r="H69" s="6">
        <f>H63+G69</f>
        <v>72.662452595600655</v>
      </c>
      <c r="I69" s="6">
        <f>((1-D69)*G69)/D69</f>
        <v>5.3520797760697079</v>
      </c>
      <c r="J69" s="6">
        <f t="shared" ref="J69" si="76">G69+I69</f>
        <v>14.458386173030476</v>
      </c>
      <c r="K69" s="21">
        <f>K63+J69</f>
        <v>138.62519196504147</v>
      </c>
      <c r="L69" s="6">
        <v>13</v>
      </c>
      <c r="M69" s="6">
        <f>L69*((101.325-B$1)/101.325)*(273.15/(32+273.15))</f>
        <v>11.091377521018645</v>
      </c>
      <c r="N69">
        <v>0.50878614013350854</v>
      </c>
      <c r="O69" s="6">
        <f>M69*N69</f>
        <v>5.6431391576826391</v>
      </c>
      <c r="P69" s="6">
        <f>O69-(Blank!P69*1.631)</f>
        <v>2.6345806983289615</v>
      </c>
      <c r="Q69" s="6">
        <f>P69/0.59</f>
        <v>4.465391014116884</v>
      </c>
      <c r="R69" s="6">
        <f>R63+Q69</f>
        <v>54.788374490778722</v>
      </c>
      <c r="S69" s="6">
        <f t="shared" ref="S69" si="77">((1-N69)*Q69)/N69</f>
        <v>4.3111668790386544</v>
      </c>
      <c r="T69" s="6">
        <f t="shared" ref="T69" si="78">Q69+S69</f>
        <v>8.7765578931555375</v>
      </c>
      <c r="U69" s="21">
        <f>U63+T69</f>
        <v>84.240137059016249</v>
      </c>
      <c r="V69" s="42">
        <v>10.8</v>
      </c>
      <c r="W69" s="6">
        <f>V69*((101.325-B$1)/101.325)*(273.15/(32+273.15))</f>
        <v>9.2143751713077986</v>
      </c>
      <c r="X69" s="42">
        <f>65.6176428807427/100</f>
        <v>0.65617642880742688</v>
      </c>
      <c r="Y69" s="6">
        <f>W69*X69</f>
        <v>6.0462557936005732</v>
      </c>
      <c r="Z69" s="6">
        <f>Y69-(Blank!Q69*1.188)</f>
        <v>4.8631960597569357</v>
      </c>
      <c r="AA69" s="6">
        <f>Z69/0.59</f>
        <v>8.2427051860287044</v>
      </c>
      <c r="AB69" s="6">
        <f>AB63+AA69</f>
        <v>67.555088226188204</v>
      </c>
      <c r="AC69" s="6">
        <f>((1-X69)*AA69)/X69</f>
        <v>4.3190157538859992</v>
      </c>
      <c r="AD69" s="6">
        <f>AA69+AC69</f>
        <v>12.561720939914704</v>
      </c>
      <c r="AE69" s="21">
        <f>AE63+AD69</f>
        <v>117.36636005145975</v>
      </c>
      <c r="AF69" s="9">
        <f>AVERAGE(G69,AA69)</f>
        <v>8.6745057914947363</v>
      </c>
      <c r="AG69" s="6">
        <f t="shared" si="11"/>
        <v>0.61065827249097637</v>
      </c>
      <c r="AH69" s="6">
        <f>AVERAGE(H69,AB69)</f>
        <v>70.108770410894437</v>
      </c>
      <c r="AI69" s="6">
        <f t="shared" si="13"/>
        <v>3.6114519796020996</v>
      </c>
      <c r="AJ69" s="6">
        <f t="shared" si="14"/>
        <v>13.51005355647259</v>
      </c>
      <c r="AK69" s="6">
        <f t="shared" si="15"/>
        <v>1.3411448479769268</v>
      </c>
      <c r="AL69" s="6">
        <f t="shared" si="16"/>
        <v>127.9957760082506</v>
      </c>
      <c r="AM69" s="21">
        <f t="shared" si="17"/>
        <v>64.300255850758532</v>
      </c>
    </row>
    <row r="70" spans="1:39" hidden="1" x14ac:dyDescent="0.3">
      <c r="A70" s="34">
        <v>66</v>
      </c>
      <c r="C70" s="6"/>
      <c r="E70" s="6"/>
      <c r="F70" s="6"/>
      <c r="G70" s="6"/>
      <c r="H70" s="6"/>
      <c r="I70" s="6"/>
      <c r="J70" s="6"/>
      <c r="K70" s="21"/>
      <c r="M70" s="6"/>
      <c r="O70" s="6"/>
      <c r="P70" s="6"/>
      <c r="Q70" s="6"/>
      <c r="R70" s="6"/>
      <c r="S70" s="6"/>
      <c r="T70" s="6"/>
      <c r="U70" s="21"/>
      <c r="W70" s="6"/>
      <c r="Y70" s="6"/>
      <c r="Z70" s="6"/>
      <c r="AA70" s="6"/>
      <c r="AB70" s="6"/>
      <c r="AC70" s="6"/>
      <c r="AD70" s="6"/>
      <c r="AE70" s="21"/>
      <c r="AF70" s="9"/>
      <c r="AG70" s="6"/>
      <c r="AH70" s="6"/>
      <c r="AI70" s="6"/>
      <c r="AJ70" s="6"/>
      <c r="AK70" s="6"/>
      <c r="AL70" s="6"/>
      <c r="AM70" s="21"/>
    </row>
    <row r="71" spans="1:39" hidden="1" x14ac:dyDescent="0.3">
      <c r="A71" s="34">
        <v>67</v>
      </c>
      <c r="B71" s="6"/>
      <c r="C71" s="6"/>
      <c r="D71" s="6"/>
      <c r="E71" s="6"/>
      <c r="F71" s="6"/>
      <c r="G71" s="6"/>
      <c r="H71" s="6"/>
      <c r="I71" s="6"/>
      <c r="J71" s="6"/>
      <c r="K71" s="21"/>
      <c r="L71" s="6"/>
      <c r="M71" s="6"/>
      <c r="N71" s="6"/>
      <c r="O71" s="6"/>
      <c r="P71" s="6"/>
      <c r="Q71" s="6"/>
      <c r="R71" s="6"/>
      <c r="S71" s="6"/>
      <c r="T71" s="6"/>
      <c r="U71" s="21"/>
      <c r="V71" s="6"/>
      <c r="W71" s="6"/>
      <c r="X71" s="6"/>
      <c r="Y71" s="6"/>
      <c r="Z71" s="6"/>
      <c r="AA71" s="6"/>
      <c r="AB71" s="6"/>
      <c r="AC71" s="6"/>
      <c r="AD71" s="6"/>
      <c r="AE71" s="21"/>
      <c r="AF71" s="9"/>
      <c r="AG71" s="6"/>
      <c r="AH71" s="6"/>
      <c r="AI71" s="6"/>
      <c r="AJ71" s="6"/>
      <c r="AK71" s="6"/>
      <c r="AL71" s="6"/>
      <c r="AM71" s="21"/>
    </row>
    <row r="72" spans="1:39" hidden="1" x14ac:dyDescent="0.3">
      <c r="A72" s="34">
        <v>68</v>
      </c>
      <c r="B72" s="6"/>
      <c r="C72" s="6"/>
      <c r="D72" s="6"/>
      <c r="E72" s="6"/>
      <c r="F72" s="6"/>
      <c r="G72" s="6"/>
      <c r="H72" s="6"/>
      <c r="I72" s="6"/>
      <c r="J72" s="6"/>
      <c r="K72" s="21"/>
      <c r="L72" s="6"/>
      <c r="M72" s="6"/>
      <c r="N72" s="6"/>
      <c r="O72" s="6"/>
      <c r="P72" s="6"/>
      <c r="Q72" s="6"/>
      <c r="R72" s="6"/>
      <c r="S72" s="6"/>
      <c r="T72" s="6"/>
      <c r="U72" s="21"/>
      <c r="V72" s="6"/>
      <c r="W72" s="6"/>
      <c r="X72" s="6"/>
      <c r="Y72" s="6"/>
      <c r="Z72" s="6"/>
      <c r="AA72" s="6"/>
      <c r="AB72" s="6"/>
      <c r="AC72" s="6"/>
      <c r="AD72" s="6"/>
      <c r="AE72" s="21"/>
      <c r="AF72" s="9"/>
      <c r="AG72" s="6"/>
      <c r="AH72" s="6"/>
      <c r="AI72" s="6"/>
      <c r="AJ72" s="6"/>
      <c r="AK72" s="6"/>
      <c r="AL72" s="6"/>
      <c r="AM72" s="21"/>
    </row>
    <row r="73" spans="1:39" hidden="1" x14ac:dyDescent="0.3">
      <c r="A73" s="34">
        <v>69</v>
      </c>
      <c r="B73" s="6"/>
      <c r="C73" s="6"/>
      <c r="D73" s="6"/>
      <c r="E73" s="6"/>
      <c r="F73" s="6"/>
      <c r="G73" s="6"/>
      <c r="H73" s="6"/>
      <c r="I73" s="6"/>
      <c r="J73" s="6"/>
      <c r="K73" s="21"/>
      <c r="L73" s="6"/>
      <c r="M73" s="6"/>
      <c r="N73" s="6"/>
      <c r="O73" s="6"/>
      <c r="P73" s="6"/>
      <c r="Q73" s="6"/>
      <c r="R73" s="6"/>
      <c r="S73" s="6"/>
      <c r="T73" s="6"/>
      <c r="U73" s="21"/>
      <c r="V73" s="6"/>
      <c r="W73" s="6"/>
      <c r="X73" s="6"/>
      <c r="Y73" s="6"/>
      <c r="Z73" s="6"/>
      <c r="AA73" s="6"/>
      <c r="AB73" s="6"/>
      <c r="AC73" s="6"/>
      <c r="AD73" s="6"/>
      <c r="AE73" s="21"/>
      <c r="AF73" s="9"/>
      <c r="AG73" s="6"/>
      <c r="AH73" s="6"/>
      <c r="AI73" s="6"/>
      <c r="AJ73" s="6"/>
      <c r="AK73" s="6"/>
      <c r="AL73" s="6"/>
      <c r="AM73" s="21"/>
    </row>
    <row r="74" spans="1:39" ht="15" thickBot="1" x14ac:dyDescent="0.35">
      <c r="A74" s="35">
        <v>70</v>
      </c>
      <c r="B74" s="42">
        <v>11.7</v>
      </c>
      <c r="C74" s="42">
        <f>B74*((101.325-B$1)/101.325)*(273.15/(32+273.15))</f>
        <v>9.982239768916779</v>
      </c>
      <c r="D74">
        <v>0.62444795244363527</v>
      </c>
      <c r="E74" s="6">
        <f>C74*D74</f>
        <v>6.2333891845015099</v>
      </c>
      <c r="F74" s="10">
        <f>E74-(Blank!Q74*1.188)</f>
        <v>3.4984826954746584</v>
      </c>
      <c r="G74" s="10">
        <f>F74/0.59</f>
        <v>5.929631687245184</v>
      </c>
      <c r="H74" s="10">
        <f>H69+G74</f>
        <v>78.592084282845832</v>
      </c>
      <c r="I74" s="6">
        <f>((1-D74)*G74)/D74</f>
        <v>3.5661664237757851</v>
      </c>
      <c r="J74" s="10">
        <f t="shared" ref="J74" si="79">G74+I74</f>
        <v>9.495798111020969</v>
      </c>
      <c r="K74" s="23">
        <f>K69+J74</f>
        <v>148.12099007606244</v>
      </c>
      <c r="L74" s="11">
        <v>10</v>
      </c>
      <c r="M74" s="10">
        <f>L74*((101.325-B$1)/101.325)*(273.15/(32+273.15))</f>
        <v>8.5318288623220351</v>
      </c>
      <c r="N74" s="6">
        <f>67.3807953607991/100</f>
        <v>0.67380795360799095</v>
      </c>
      <c r="O74" s="10">
        <f>M74*N74</f>
        <v>5.7488141462548041</v>
      </c>
      <c r="P74" s="6">
        <f>O74-(Blank!P74*1.631)</f>
        <v>2.7402556869011265</v>
      </c>
      <c r="Q74" s="10">
        <f>P74/0.59</f>
        <v>4.6445011642391973</v>
      </c>
      <c r="R74" s="10">
        <f>R69+Q74</f>
        <v>59.432875655017916</v>
      </c>
      <c r="S74" s="6">
        <f t="shared" ref="S74" si="80">((1-N74)*Q74)/N74</f>
        <v>2.2484141529066175</v>
      </c>
      <c r="T74" s="10">
        <f t="shared" ref="T74" si="81">Q74+S74</f>
        <v>6.8929153171458148</v>
      </c>
      <c r="U74" s="23">
        <f>U69+T74</f>
        <v>91.13305237616207</v>
      </c>
      <c r="V74" s="42">
        <v>10</v>
      </c>
      <c r="W74" s="6">
        <f>V74*((101.325-B$1)/101.325)*(273.15/(32+273.15))</f>
        <v>8.5318288623220351</v>
      </c>
      <c r="X74">
        <v>0.55547818012999062</v>
      </c>
      <c r="Y74" s="6">
        <f>W74*X74</f>
        <v>4.7392447696231725</v>
      </c>
      <c r="Z74" s="10">
        <f>Y74-(Blank!Q74*1.188)</f>
        <v>2.004338280596321</v>
      </c>
      <c r="AA74" s="10">
        <f>Z74/0.59</f>
        <v>3.3971835264344428</v>
      </c>
      <c r="AB74" s="10">
        <f>AB69+AA74</f>
        <v>70.95227175262265</v>
      </c>
      <c r="AC74" s="6">
        <f>((1-X74)*AA74)/X74</f>
        <v>2.7185986013881989</v>
      </c>
      <c r="AD74" s="10">
        <f>AA74+AC74</f>
        <v>6.1157821278226416</v>
      </c>
      <c r="AE74" s="23">
        <f>AE69+AD74</f>
        <v>123.48214217928239</v>
      </c>
      <c r="AF74" s="9">
        <f>AVERAGE(G74,AA74)</f>
        <v>4.6634076068398134</v>
      </c>
      <c r="AG74" s="6">
        <f t="shared" ref="AG74" si="82">STDEVA(G74,AA74)</f>
        <v>1.7907112675126748</v>
      </c>
      <c r="AH74" s="6">
        <f>AVERAGE(H74,AB74)</f>
        <v>74.772178017734234</v>
      </c>
      <c r="AI74" s="6">
        <f t="shared" ref="AI74" si="83">STDEV(H74,AB74)</f>
        <v>5.4021632471147676</v>
      </c>
      <c r="AJ74" s="6">
        <f t="shared" ref="AJ74" si="84">AVERAGE(J74,AD74)</f>
        <v>7.8057901194218058</v>
      </c>
      <c r="AK74" s="6">
        <f t="shared" ref="AK74" si="85">STDEVA(J74,AD74)</f>
        <v>2.3900322222384496</v>
      </c>
      <c r="AL74" s="6">
        <f t="shared" ref="AL74" si="86">AVERAGE(K74,AE74)</f>
        <v>135.8015661276724</v>
      </c>
      <c r="AM74" s="21">
        <f t="shared" ref="AM74" si="87">(AVERAGE(D74,X74))*100</f>
        <v>58.996306628681296</v>
      </c>
    </row>
    <row r="75" spans="1:39" ht="15" hidden="1" thickTop="1" x14ac:dyDescent="0.3">
      <c r="K75" s="3"/>
      <c r="AM75" s="3">
        <f>AVERAGE(AM4:AM74)</f>
        <v>46.676068728616507</v>
      </c>
    </row>
    <row r="76" spans="1:39" hidden="1" x14ac:dyDescent="0.3"/>
    <row r="77" spans="1:39" hidden="1" x14ac:dyDescent="0.3"/>
    <row r="78" spans="1:39" hidden="1" x14ac:dyDescent="0.3"/>
    <row r="79" spans="1:39" ht="15" thickTop="1" x14ac:dyDescent="0.3">
      <c r="AG79" s="54" t="s">
        <v>48</v>
      </c>
      <c r="AH79" s="55">
        <f>AI74/AH74</f>
        <v>7.2248306660714079E-2</v>
      </c>
      <c r="AM79">
        <f>AVERAGE(AM6:AM74)</f>
        <v>49.269183657984087</v>
      </c>
    </row>
  </sheetData>
  <autoFilter ref="B1:B78" xr:uid="{FE79E7D8-3AC3-4C10-B324-02C07D3AB0E5}">
    <filterColumn colId="0">
      <customFilters>
        <customFilter operator="notEqual" val=" "/>
      </customFilters>
    </filterColumn>
  </autoFilter>
  <mergeCells count="5">
    <mergeCell ref="A2:A3"/>
    <mergeCell ref="B2:K2"/>
    <mergeCell ref="L2:U2"/>
    <mergeCell ref="V2:AE2"/>
    <mergeCell ref="AF2:AM2"/>
  </mergeCells>
  <conditionalFormatting sqref="G4:G74">
    <cfRule type="dataBar" priority="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A3952A-49A6-4DBA-98F6-159A6FA9A84E}</x14:id>
        </ext>
      </extLst>
    </cfRule>
  </conditionalFormatting>
  <conditionalFormatting sqref="H4:H74">
    <cfRule type="colorScale" priority="4">
      <colorScale>
        <cfvo type="min"/>
        <cfvo type="max"/>
        <color rgb="FFFCFCFF"/>
        <color rgb="FF63BE7B"/>
      </colorScale>
    </cfRule>
  </conditionalFormatting>
  <conditionalFormatting sqref="J4:J74">
    <cfRule type="dataBar" priority="1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17B9773-FDBB-4AAA-B041-56A4A240B181}</x14:id>
        </ext>
      </extLst>
    </cfRule>
  </conditionalFormatting>
  <conditionalFormatting sqref="K4:K74">
    <cfRule type="colorScale" priority="15">
      <colorScale>
        <cfvo type="min"/>
        <cfvo type="max"/>
        <color rgb="FFFCFCFF"/>
        <color rgb="FFF8696B"/>
      </colorScale>
    </cfRule>
  </conditionalFormatting>
  <conditionalFormatting sqref="Q4:Q74">
    <cfRule type="dataBar" priority="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584A90-5CC9-4564-B9EB-CC21FC4E11B1}</x14:id>
        </ext>
      </extLst>
    </cfRule>
  </conditionalFormatting>
  <conditionalFormatting sqref="R4:R74">
    <cfRule type="colorScale" priority="3">
      <colorScale>
        <cfvo type="min"/>
        <cfvo type="max"/>
        <color rgb="FFFCFCFF"/>
        <color rgb="FF63BE7B"/>
      </colorScale>
    </cfRule>
  </conditionalFormatting>
  <conditionalFormatting sqref="T4:T74">
    <cfRule type="dataBar" priority="1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1680DDB-3CE6-4951-967E-6A353A69C2DB}</x14:id>
        </ext>
      </extLst>
    </cfRule>
  </conditionalFormatting>
  <conditionalFormatting sqref="U4:U74">
    <cfRule type="colorScale" priority="12">
      <colorScale>
        <cfvo type="min"/>
        <cfvo type="max"/>
        <color rgb="FFFCFCFF"/>
        <color rgb="FFF8696B"/>
      </colorScale>
    </cfRule>
  </conditionalFormatting>
  <conditionalFormatting sqref="AA4:AA74">
    <cfRule type="dataBar" priority="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1096A60-E884-4CD7-8A3B-E27FF1DB3BFD}</x14:id>
        </ext>
      </extLst>
    </cfRule>
  </conditionalFormatting>
  <conditionalFormatting sqref="AB4:AB74">
    <cfRule type="colorScale" priority="2">
      <colorScale>
        <cfvo type="min"/>
        <cfvo type="max"/>
        <color rgb="FFFCFCFF"/>
        <color rgb="FF63BE7B"/>
      </colorScale>
    </cfRule>
  </conditionalFormatting>
  <conditionalFormatting sqref="AD4:AD74">
    <cfRule type="dataBar" priority="1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78E05BF-904E-4273-8EAA-3805B12F426D}</x14:id>
        </ext>
      </extLst>
    </cfRule>
  </conditionalFormatting>
  <conditionalFormatting sqref="AE4:AE74">
    <cfRule type="colorScale" priority="9">
      <colorScale>
        <cfvo type="min"/>
        <cfvo type="max"/>
        <color rgb="FFFCFCFF"/>
        <color rgb="FFF8696B"/>
      </colorScale>
    </cfRule>
  </conditionalFormatting>
  <conditionalFormatting sqref="AF4:AF74">
    <cfRule type="dataBar" priority="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23EB40-6937-455F-829F-230B7523CBD5}</x14:id>
        </ext>
      </extLst>
    </cfRule>
  </conditionalFormatting>
  <conditionalFormatting sqref="AH4:AH74">
    <cfRule type="colorScale" priority="1">
      <colorScale>
        <cfvo type="min"/>
        <cfvo type="max"/>
        <color rgb="FFFCFCFF"/>
        <color rgb="FF63BE7B"/>
      </colorScale>
    </cfRule>
  </conditionalFormatting>
  <conditionalFormatting sqref="AJ4:AJ74">
    <cfRule type="dataBar" priority="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D11BF14-778C-4AB2-9E03-9270F3EED543}</x14:id>
        </ext>
      </extLst>
    </cfRule>
  </conditionalFormatting>
  <conditionalFormatting sqref="AL4:AL74">
    <cfRule type="colorScale" priority="6">
      <colorScale>
        <cfvo type="min"/>
        <cfvo type="max"/>
        <color rgb="FFFCFCFF"/>
        <color rgb="FFF8696B"/>
      </colorScale>
    </cfRule>
  </conditionalFormatting>
  <conditionalFormatting sqref="AM4:AM74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775DD15-E6D7-46B6-BB26-7FCAB3A59309}</x14:id>
        </ext>
      </extLst>
    </cfRule>
  </conditionalFormatting>
  <pageMargins left="0.7" right="0.7" top="0.75" bottom="0.75" header="0.3" footer="0.3"/>
  <pageSetup orientation="portrait" r:id="rId1"/>
  <ignoredErrors>
    <ignoredError sqref="AI6:AI34" formula="1"/>
  </ignoredError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9A3952A-49A6-4DBA-98F6-159A6FA9A84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4:G74</xm:sqref>
        </x14:conditionalFormatting>
        <x14:conditionalFormatting xmlns:xm="http://schemas.microsoft.com/office/excel/2006/main">
          <x14:cfRule type="dataBar" id="{017B9773-FDBB-4AAA-B041-56A4A240B181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J4:J74</xm:sqref>
        </x14:conditionalFormatting>
        <x14:conditionalFormatting xmlns:xm="http://schemas.microsoft.com/office/excel/2006/main">
          <x14:cfRule type="dataBar" id="{75584A90-5CC9-4564-B9EB-CC21FC4E11B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Q4:Q74</xm:sqref>
        </x14:conditionalFormatting>
        <x14:conditionalFormatting xmlns:xm="http://schemas.microsoft.com/office/excel/2006/main">
          <x14:cfRule type="dataBar" id="{21680DDB-3CE6-4951-967E-6A353A69C2DB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T4:T74</xm:sqref>
        </x14:conditionalFormatting>
        <x14:conditionalFormatting xmlns:xm="http://schemas.microsoft.com/office/excel/2006/main">
          <x14:cfRule type="dataBar" id="{A1096A60-E884-4CD7-8A3B-E27FF1DB3BF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A4:AA74</xm:sqref>
        </x14:conditionalFormatting>
        <x14:conditionalFormatting xmlns:xm="http://schemas.microsoft.com/office/excel/2006/main">
          <x14:cfRule type="dataBar" id="{478E05BF-904E-4273-8EAA-3805B12F426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D4:AD74</xm:sqref>
        </x14:conditionalFormatting>
        <x14:conditionalFormatting xmlns:xm="http://schemas.microsoft.com/office/excel/2006/main">
          <x14:cfRule type="dataBar" id="{E823EB40-6937-455F-829F-230B7523CBD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F4:AF74</xm:sqref>
        </x14:conditionalFormatting>
        <x14:conditionalFormatting xmlns:xm="http://schemas.microsoft.com/office/excel/2006/main">
          <x14:cfRule type="dataBar" id="{FD11BF14-778C-4AB2-9E03-9270F3EED54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J4:AJ74</xm:sqref>
        </x14:conditionalFormatting>
        <x14:conditionalFormatting xmlns:xm="http://schemas.microsoft.com/office/excel/2006/main">
          <x14:cfRule type="dataBar" id="{7775DD15-E6D7-46B6-BB26-7FCAB3A593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M4:AM74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82935-C1D5-4EAF-AD88-2CFB6B28FC8A}">
  <sheetPr filterMode="1">
    <tabColor theme="7"/>
  </sheetPr>
  <dimension ref="A1:AN62"/>
  <sheetViews>
    <sheetView showGridLines="0" topLeftCell="X1" zoomScale="90" zoomScaleNormal="90" workbookViewId="0">
      <selection activeCell="AH70" sqref="AH70"/>
    </sheetView>
  </sheetViews>
  <sheetFormatPr baseColWidth="10" defaultRowHeight="14.4" x14ac:dyDescent="0.3"/>
  <cols>
    <col min="2" max="2" width="15.33203125" customWidth="1"/>
    <col min="3" max="3" width="15.21875" customWidth="1"/>
    <col min="5" max="5" width="13.6640625" customWidth="1"/>
    <col min="6" max="6" width="16.33203125" customWidth="1"/>
    <col min="7" max="7" width="18.77734375" customWidth="1"/>
    <col min="8" max="8" width="18" customWidth="1"/>
    <col min="9" max="9" width="19" customWidth="1"/>
    <col min="10" max="10" width="20" customWidth="1"/>
    <col min="11" max="11" width="18.21875" customWidth="1"/>
    <col min="12" max="12" width="12.88671875" customWidth="1"/>
    <col min="13" max="13" width="16.109375" customWidth="1"/>
    <col min="14" max="14" width="11.5546875" customWidth="1"/>
    <col min="15" max="15" width="13.5546875" customWidth="1"/>
    <col min="16" max="16" width="15.77734375" customWidth="1"/>
    <col min="17" max="17" width="18.44140625" customWidth="1"/>
    <col min="18" max="18" width="18.77734375" customWidth="1"/>
    <col min="19" max="19" width="19.44140625" customWidth="1"/>
    <col min="20" max="20" width="17.6640625" customWidth="1"/>
    <col min="21" max="21" width="17.21875" customWidth="1"/>
    <col min="22" max="22" width="12.77734375" customWidth="1"/>
    <col min="23" max="23" width="16.21875" customWidth="1"/>
    <col min="25" max="25" width="13.109375" customWidth="1"/>
    <col min="26" max="26" width="17.33203125" customWidth="1"/>
    <col min="27" max="27" width="19.33203125" customWidth="1"/>
    <col min="28" max="28" width="16.44140625" customWidth="1"/>
    <col min="29" max="29" width="18.44140625" customWidth="1"/>
    <col min="30" max="30" width="18.33203125" customWidth="1"/>
    <col min="31" max="31" width="18.77734375" customWidth="1"/>
    <col min="32" max="32" width="14.44140625" customWidth="1"/>
    <col min="34" max="34" width="22.88671875" customWidth="1"/>
    <col min="35" max="35" width="12" customWidth="1"/>
    <col min="36" max="36" width="14.6640625" customWidth="1"/>
    <col min="38" max="38" width="22.21875" customWidth="1"/>
  </cols>
  <sheetData>
    <row r="1" spans="1:40" ht="25.2" customHeight="1" thickBot="1" x14ac:dyDescent="0.35">
      <c r="A1" s="1" t="s">
        <v>9</v>
      </c>
      <c r="B1" s="2">
        <f>0.61094*(EXP((17.625*32)/(243.04+32)))</f>
        <v>4.7486211701522398</v>
      </c>
    </row>
    <row r="2" spans="1:40" ht="20.399999999999999" thickBot="1" x14ac:dyDescent="0.45">
      <c r="A2" s="59" t="s">
        <v>0</v>
      </c>
      <c r="B2" s="56" t="s">
        <v>38</v>
      </c>
      <c r="C2" s="57"/>
      <c r="D2" s="57"/>
      <c r="E2" s="57"/>
      <c r="F2" s="57"/>
      <c r="G2" s="57"/>
      <c r="H2" s="57"/>
      <c r="I2" s="57"/>
      <c r="J2" s="57"/>
      <c r="K2" s="58"/>
      <c r="L2" s="56" t="s">
        <v>39</v>
      </c>
      <c r="M2" s="57"/>
      <c r="N2" s="57"/>
      <c r="O2" s="57"/>
      <c r="P2" s="57"/>
      <c r="Q2" s="57"/>
      <c r="R2" s="57"/>
      <c r="S2" s="57"/>
      <c r="T2" s="57"/>
      <c r="U2" s="58"/>
      <c r="V2" s="57" t="s">
        <v>40</v>
      </c>
      <c r="W2" s="57"/>
      <c r="X2" s="57"/>
      <c r="Y2" s="57"/>
      <c r="Z2" s="57"/>
      <c r="AA2" s="57"/>
      <c r="AB2" s="57"/>
      <c r="AC2" s="57"/>
      <c r="AD2" s="57"/>
      <c r="AE2" s="57"/>
      <c r="AF2" s="56" t="s">
        <v>41</v>
      </c>
      <c r="AG2" s="57"/>
      <c r="AH2" s="57"/>
      <c r="AI2" s="57"/>
      <c r="AJ2" s="57"/>
      <c r="AK2" s="57"/>
      <c r="AL2" s="57"/>
      <c r="AM2" s="57"/>
      <c r="AN2" s="4"/>
    </row>
    <row r="3" spans="1:40" ht="15.6" thickTop="1" thickBot="1" x14ac:dyDescent="0.35">
      <c r="A3" s="60"/>
      <c r="B3" s="36" t="s">
        <v>1</v>
      </c>
      <c r="C3" s="37" t="s">
        <v>2</v>
      </c>
      <c r="D3" s="37" t="s">
        <v>3</v>
      </c>
      <c r="E3" s="37" t="s">
        <v>4</v>
      </c>
      <c r="F3" s="37" t="s">
        <v>10</v>
      </c>
      <c r="G3" s="37" t="s">
        <v>5</v>
      </c>
      <c r="H3" s="37" t="s">
        <v>15</v>
      </c>
      <c r="I3" s="37" t="s">
        <v>12</v>
      </c>
      <c r="J3" s="37" t="s">
        <v>13</v>
      </c>
      <c r="K3" s="39" t="s">
        <v>17</v>
      </c>
      <c r="L3" s="36" t="s">
        <v>1</v>
      </c>
      <c r="M3" s="37" t="s">
        <v>2</v>
      </c>
      <c r="N3" s="37" t="s">
        <v>3</v>
      </c>
      <c r="O3" s="37" t="s">
        <v>4</v>
      </c>
      <c r="P3" s="37" t="s">
        <v>10</v>
      </c>
      <c r="Q3" s="38" t="s">
        <v>5</v>
      </c>
      <c r="R3" s="38" t="s">
        <v>15</v>
      </c>
      <c r="S3" s="37" t="s">
        <v>12</v>
      </c>
      <c r="T3" s="37" t="s">
        <v>13</v>
      </c>
      <c r="U3" s="39" t="s">
        <v>17</v>
      </c>
      <c r="V3" s="40" t="s">
        <v>1</v>
      </c>
      <c r="W3" s="37" t="s">
        <v>2</v>
      </c>
      <c r="X3" s="37" t="s">
        <v>3</v>
      </c>
      <c r="Y3" s="37" t="s">
        <v>4</v>
      </c>
      <c r="Z3" s="37" t="s">
        <v>10</v>
      </c>
      <c r="AA3" s="38" t="s">
        <v>5</v>
      </c>
      <c r="AB3" s="38" t="s">
        <v>15</v>
      </c>
      <c r="AC3" s="37" t="s">
        <v>12</v>
      </c>
      <c r="AD3" s="37" t="s">
        <v>13</v>
      </c>
      <c r="AE3" s="39" t="s">
        <v>17</v>
      </c>
      <c r="AF3" s="25" t="s">
        <v>14</v>
      </c>
      <c r="AG3" s="26" t="s">
        <v>11</v>
      </c>
      <c r="AH3" s="26" t="s">
        <v>25</v>
      </c>
      <c r="AI3" s="26" t="s">
        <v>11</v>
      </c>
      <c r="AJ3" s="26" t="s">
        <v>16</v>
      </c>
      <c r="AK3" s="26" t="s">
        <v>11</v>
      </c>
      <c r="AL3" s="26" t="s">
        <v>23</v>
      </c>
      <c r="AM3" s="27" t="s">
        <v>18</v>
      </c>
    </row>
    <row r="4" spans="1:40" ht="15" thickTop="1" x14ac:dyDescent="0.3">
      <c r="A4" s="34">
        <v>0</v>
      </c>
      <c r="B4" s="6">
        <v>0</v>
      </c>
      <c r="C4" s="5">
        <v>0</v>
      </c>
      <c r="D4" s="6"/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20">
        <v>0</v>
      </c>
      <c r="L4" s="6">
        <v>0</v>
      </c>
      <c r="M4" s="5">
        <v>0</v>
      </c>
      <c r="N4" s="6"/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20">
        <v>0</v>
      </c>
      <c r="V4" s="6">
        <v>0</v>
      </c>
      <c r="W4" s="5">
        <v>0</v>
      </c>
      <c r="X4" s="6"/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24">
        <v>0</v>
      </c>
      <c r="AF4" s="8">
        <v>0</v>
      </c>
      <c r="AG4" s="5">
        <v>0</v>
      </c>
      <c r="AH4" s="5">
        <v>0</v>
      </c>
      <c r="AI4" s="5"/>
      <c r="AJ4" s="5">
        <v>0</v>
      </c>
      <c r="AK4" s="5"/>
      <c r="AL4" s="5">
        <v>0</v>
      </c>
      <c r="AM4" s="24">
        <v>0</v>
      </c>
    </row>
    <row r="5" spans="1:40" hidden="1" x14ac:dyDescent="0.3">
      <c r="A5" s="34">
        <v>1</v>
      </c>
      <c r="B5" s="6"/>
      <c r="C5" s="6"/>
      <c r="D5" s="6"/>
      <c r="E5" s="6"/>
      <c r="F5" s="6"/>
      <c r="G5" s="6"/>
      <c r="H5" s="6"/>
      <c r="I5" s="6"/>
      <c r="J5" s="6"/>
      <c r="K5" s="21"/>
      <c r="L5" s="6"/>
      <c r="M5" s="6"/>
      <c r="N5" s="6"/>
      <c r="O5" s="6"/>
      <c r="P5" s="6"/>
      <c r="Q5" s="6"/>
      <c r="R5" s="6"/>
      <c r="S5" s="6"/>
      <c r="T5" s="6"/>
      <c r="U5" s="21"/>
      <c r="V5" s="6"/>
      <c r="W5" s="6"/>
      <c r="X5" s="6"/>
      <c r="Y5" s="6"/>
      <c r="Z5" s="6"/>
      <c r="AA5" s="6"/>
      <c r="AB5" s="6"/>
      <c r="AC5" s="6"/>
      <c r="AD5" s="6"/>
      <c r="AE5" s="21"/>
      <c r="AF5" s="9"/>
      <c r="AG5" s="6"/>
      <c r="AH5" s="6"/>
      <c r="AI5" s="6"/>
      <c r="AJ5" s="6"/>
      <c r="AK5" s="6"/>
      <c r="AL5" s="6"/>
      <c r="AM5" s="21"/>
    </row>
    <row r="6" spans="1:40" x14ac:dyDescent="0.3">
      <c r="A6" s="34">
        <v>2</v>
      </c>
      <c r="B6" s="6">
        <v>18.2</v>
      </c>
      <c r="C6" s="6">
        <f>B6*((101.325-B$1)/101.325)*(273.15/(32+273.15))</f>
        <v>15.527928529426102</v>
      </c>
      <c r="D6" s="6">
        <f>50.7305307867627/100</f>
        <v>0.50730530786762695</v>
      </c>
      <c r="E6" s="6">
        <f>C6*D6</f>
        <v>7.8774005631670168</v>
      </c>
      <c r="F6" s="6">
        <f>E6-(Blank!Q6*1.188)</f>
        <v>5.6865529351366693</v>
      </c>
      <c r="G6" s="6">
        <f>F6/0.815</f>
        <v>6.9773655645848711</v>
      </c>
      <c r="H6" s="6">
        <f>G7</f>
        <v>11.306810876923484</v>
      </c>
      <c r="I6" s="6">
        <f>((1-D6)*G6)/D6</f>
        <v>6.7764143710382365</v>
      </c>
      <c r="J6" s="6">
        <f>G6+I6</f>
        <v>13.753779935623108</v>
      </c>
      <c r="K6" s="21">
        <f>J6</f>
        <v>13.753779935623108</v>
      </c>
      <c r="L6" s="6">
        <v>15</v>
      </c>
      <c r="M6" s="6">
        <f>L6*((101.325-B$1)/101.325)*(273.15/(32+273.15))</f>
        <v>12.797743293483052</v>
      </c>
      <c r="N6" s="6">
        <f>49.4961253980207/100</f>
        <v>0.49496125398020702</v>
      </c>
      <c r="O6" s="6">
        <f>M6*N6</f>
        <v>6.3343870686591561</v>
      </c>
      <c r="P6" s="6">
        <f>O6-(Blank!Q6*1.188)</f>
        <v>4.1435394406288086</v>
      </c>
      <c r="Q6" s="6">
        <f>P6/0.815</f>
        <v>5.0840974731641824</v>
      </c>
      <c r="R6" s="6">
        <f>Q6</f>
        <v>5.0840974731641824</v>
      </c>
      <c r="S6" s="6">
        <f>((1-N6)*Q6)/N6</f>
        <v>5.1876105287867942</v>
      </c>
      <c r="T6" s="6">
        <f>Q6+S6</f>
        <v>10.271708001950977</v>
      </c>
      <c r="U6" s="21">
        <f>T6</f>
        <v>10.271708001950977</v>
      </c>
      <c r="V6" s="6">
        <v>16.5</v>
      </c>
      <c r="W6" s="6">
        <f>V6*((101.325-B$1)/101.325)*(273.15/(32+273.15))</f>
        <v>14.077517622831357</v>
      </c>
      <c r="X6" s="6">
        <f>47.2531668270408/100</f>
        <v>0.47253166827040799</v>
      </c>
      <c r="Y6" s="6">
        <f>W6*X6</f>
        <v>6.6520728874225687</v>
      </c>
      <c r="Z6" s="6">
        <f>Y6-(Blank!Q6*1.188)</f>
        <v>4.4612252593922204</v>
      </c>
      <c r="AA6" s="6">
        <f>Z6/0.815</f>
        <v>5.4738960237941354</v>
      </c>
      <c r="AB6" s="6">
        <f>AA6</f>
        <v>5.4738960237941354</v>
      </c>
      <c r="AC6" s="6">
        <f>((1-X6)*AA6)/X6</f>
        <v>6.1102927012283708</v>
      </c>
      <c r="AD6" s="6">
        <f>AA6+AC6</f>
        <v>11.584188725022507</v>
      </c>
      <c r="AE6" s="21">
        <f>AD6</f>
        <v>11.584188725022507</v>
      </c>
      <c r="AF6" s="9">
        <f>AVERAGE(G6,Q6,AA6)</f>
        <v>5.8451196871810636</v>
      </c>
      <c r="AG6" s="6">
        <f>STDEVA(G6,Q6,AA6)</f>
        <v>0.99973560139255602</v>
      </c>
      <c r="AH6" s="6">
        <f>AVERAGE(H6,R6,AB6)</f>
        <v>7.288268124627268</v>
      </c>
      <c r="AI6" s="6">
        <f>STDEV(H6,R6,AB6)</f>
        <v>3.4856133056526257</v>
      </c>
      <c r="AJ6" s="6">
        <f>AVERAGE(J6,T6,AD6)</f>
        <v>11.86989222086553</v>
      </c>
      <c r="AK6" s="6">
        <f>STDEVA(J6,T6,AD6)</f>
        <v>1.7585295287453966</v>
      </c>
      <c r="AL6" s="6">
        <f>AVERAGE(K6,U6,AE6)</f>
        <v>11.86989222086553</v>
      </c>
      <c r="AM6" s="21">
        <f>(AVERAGE(D6,N6,X6))*100</f>
        <v>49.159941003941391</v>
      </c>
    </row>
    <row r="7" spans="1:40" x14ac:dyDescent="0.3">
      <c r="A7" s="34">
        <v>3</v>
      </c>
      <c r="B7" s="6">
        <v>22.1</v>
      </c>
      <c r="C7" s="6">
        <f t="shared" ref="C7:C21" si="0">B7*((101.325-B$1)/101.325)*(273.15/(32+273.15))</f>
        <v>18.855341785731696</v>
      </c>
      <c r="D7" s="6">
        <f t="shared" ref="D7:D9" si="1">50.7305307867627/100</f>
        <v>0.50730530786762695</v>
      </c>
      <c r="E7" s="6">
        <f>C7*D7</f>
        <v>9.5654149695599493</v>
      </c>
      <c r="F7" s="6">
        <f>E7-(Blank!Q7*1.188)</f>
        <v>9.215050864692639</v>
      </c>
      <c r="G7" s="6">
        <f t="shared" ref="G7:G13" si="2">F7/0.815</f>
        <v>11.306810876923484</v>
      </c>
      <c r="H7" s="6">
        <f>G6+G7</f>
        <v>18.284176441508354</v>
      </c>
      <c r="I7" s="6">
        <f t="shared" ref="I7:I13" si="3">((1-D7)*G7)/D7</f>
        <v>10.98116975637557</v>
      </c>
      <c r="J7" s="6">
        <f t="shared" ref="J7:J13" si="4">G7+I7</f>
        <v>22.287980633299053</v>
      </c>
      <c r="K7" s="21">
        <f>J6+J7</f>
        <v>36.041760568922157</v>
      </c>
      <c r="L7" s="6">
        <v>24.4</v>
      </c>
      <c r="M7" s="6">
        <f>L7*((101.325-B$1)/101.325)*(273.15/(32+273.15))</f>
        <v>20.817662424065762</v>
      </c>
      <c r="N7" s="6">
        <f t="shared" ref="N7:N9" si="5">49.4961253980207/100</f>
        <v>0.49496125398020702</v>
      </c>
      <c r="O7" s="6">
        <f>M7*N7</f>
        <v>10.303936298352227</v>
      </c>
      <c r="P7" s="6">
        <f>O7-(Blank!Q7*1.188)</f>
        <v>9.9535721934849164</v>
      </c>
      <c r="Q7" s="6">
        <f t="shared" ref="Q7:Q13" si="6">P7/0.815</f>
        <v>12.21297201654591</v>
      </c>
      <c r="R7" s="6">
        <f>Q6+Q7</f>
        <v>17.297069489710093</v>
      </c>
      <c r="S7" s="6">
        <f t="shared" ref="S7:S9" si="7">((1-N7)*Q7)/N7</f>
        <v>12.461630123189039</v>
      </c>
      <c r="T7" s="6">
        <f t="shared" ref="T7:T9" si="8">Q7+S7</f>
        <v>24.674602139734951</v>
      </c>
      <c r="U7" s="21">
        <f>T6+T7</f>
        <v>34.946310141685927</v>
      </c>
      <c r="V7" s="6">
        <v>28</v>
      </c>
      <c r="W7" s="6">
        <f>V7*((101.325-B$1)/101.325)*(273.15/(32+273.15))</f>
        <v>23.889120814501695</v>
      </c>
      <c r="X7" s="6">
        <f t="shared" ref="X7:X9" si="9">47.2531668270408/100</f>
        <v>0.47253166827040799</v>
      </c>
      <c r="Y7" s="6">
        <f>W7*X7</f>
        <v>11.288366111989813</v>
      </c>
      <c r="Z7" s="6">
        <f>Y7-(Blank!Q7*1.188)</f>
        <v>10.938002007122503</v>
      </c>
      <c r="AA7" s="6">
        <f t="shared" ref="AA7:AA13" si="10">Z7/0.815</f>
        <v>13.42086135843252</v>
      </c>
      <c r="AB7" s="6">
        <f>AA6+AA7</f>
        <v>18.894757382226654</v>
      </c>
      <c r="AC7" s="6">
        <f t="shared" ref="AC7:AC9" si="11">((1-X7)*AA7)/X7</f>
        <v>14.981174440684297</v>
      </c>
      <c r="AD7" s="6">
        <f>AA7+AC7</f>
        <v>28.402035799116817</v>
      </c>
      <c r="AE7" s="21">
        <f>AD6+AD7</f>
        <v>39.986224524139324</v>
      </c>
      <c r="AF7" s="9">
        <f>AVERAGE(G7,Q7,AA7)</f>
        <v>12.313548083967305</v>
      </c>
      <c r="AG7" s="6">
        <f>STDEVA(G7,Q7,AA7)</f>
        <v>1.060607853353732</v>
      </c>
      <c r="AH7" s="6">
        <f t="shared" ref="AH7:AH57" si="12">AVERAGE(H7,R7,AB7)</f>
        <v>18.158667771148369</v>
      </c>
      <c r="AI7" s="6">
        <f t="shared" ref="AI7:AI57" si="13">STDEVA(H7,R7,AB7)</f>
        <v>0.80620467018316833</v>
      </c>
      <c r="AJ7" s="6">
        <f>AVERAGE(J7,T7,AD7)</f>
        <v>25.121539524050274</v>
      </c>
      <c r="AK7" s="6">
        <f>STDEVA(J7,T7,AD7)</f>
        <v>3.0814334994917036</v>
      </c>
      <c r="AL7" s="6">
        <f t="shared" ref="AL7:AL57" si="14">AVERAGE(K7,U7,AE7)</f>
        <v>36.991431744915808</v>
      </c>
      <c r="AM7" s="21">
        <f>(AVERAGE(D7,N7,X7))*100</f>
        <v>49.159941003941391</v>
      </c>
    </row>
    <row r="8" spans="1:40" x14ac:dyDescent="0.3">
      <c r="A8" s="34">
        <v>4</v>
      </c>
      <c r="B8" s="6">
        <v>47.7</v>
      </c>
      <c r="C8" s="6">
        <f t="shared" si="0"/>
        <v>40.696823673276107</v>
      </c>
      <c r="D8" s="6">
        <f t="shared" si="1"/>
        <v>0.50730530786762695</v>
      </c>
      <c r="E8" s="6">
        <f>C8*D8</f>
        <v>20.645714662805865</v>
      </c>
      <c r="F8" s="6">
        <f>E8-(Blank!Q8*1.188)</f>
        <v>20.380270270770438</v>
      </c>
      <c r="G8" s="6">
        <f t="shared" si="2"/>
        <v>25.006466589902381</v>
      </c>
      <c r="H8" s="6">
        <f>H7+G8</f>
        <v>43.290643031410738</v>
      </c>
      <c r="I8" s="6">
        <f t="shared" si="3"/>
        <v>24.286269366306872</v>
      </c>
      <c r="J8" s="6">
        <f t="shared" si="4"/>
        <v>49.292735956209256</v>
      </c>
      <c r="K8" s="21">
        <f>K7+J8</f>
        <v>85.334496525131414</v>
      </c>
      <c r="L8" s="6">
        <v>53.8</v>
      </c>
      <c r="M8" s="6">
        <f>L8*((101.325-B$1)/101.325)*(273.15/(32+273.15))</f>
        <v>45.90123927929254</v>
      </c>
      <c r="N8" s="6">
        <f t="shared" si="5"/>
        <v>0.49496125398020702</v>
      </c>
      <c r="O8" s="6">
        <f>M8*N8</f>
        <v>22.719334952924168</v>
      </c>
      <c r="P8" s="6">
        <f>O8-(Blank!Q8*1.188)</f>
        <v>22.453890560888741</v>
      </c>
      <c r="Q8" s="6">
        <f t="shared" si="6"/>
        <v>27.550785964280667</v>
      </c>
      <c r="R8" s="6">
        <f>R7+Q8</f>
        <v>44.847855453990761</v>
      </c>
      <c r="S8" s="6">
        <f t="shared" si="7"/>
        <v>28.111724470086369</v>
      </c>
      <c r="T8" s="6">
        <f t="shared" si="8"/>
        <v>55.662510434367036</v>
      </c>
      <c r="U8" s="21">
        <f>U7+T8</f>
        <v>90.608820576052963</v>
      </c>
      <c r="V8" s="6">
        <v>45.4</v>
      </c>
      <c r="W8" s="6">
        <f>V8*((101.325-B$1)/101.325)*(273.15/(32+273.15))</f>
        <v>38.73450303494203</v>
      </c>
      <c r="X8" s="6">
        <f t="shared" si="9"/>
        <v>0.47253166827040799</v>
      </c>
      <c r="Y8" s="6">
        <f>W8*X8</f>
        <v>18.303279338726337</v>
      </c>
      <c r="Z8" s="6">
        <f>Y8-(Blank!Q8*1.188)</f>
        <v>18.037834946690911</v>
      </c>
      <c r="AA8" s="6">
        <f t="shared" si="10"/>
        <v>22.13231281802566</v>
      </c>
      <c r="AB8" s="6">
        <f>AB7+AA8</f>
        <v>41.027070200252311</v>
      </c>
      <c r="AC8" s="6">
        <f t="shared" si="11"/>
        <v>24.705421675063093</v>
      </c>
      <c r="AD8" s="6">
        <f>AA8+AC8</f>
        <v>46.837734493088753</v>
      </c>
      <c r="AE8" s="21">
        <f>AE7+AD8</f>
        <v>86.823959017228077</v>
      </c>
      <c r="AF8" s="9">
        <f>AVERAGE(G8,Q8,AA8)</f>
        <v>24.896521790736234</v>
      </c>
      <c r="AG8" s="6">
        <f>STDEVA(G8,Q8,AA8)</f>
        <v>2.7109092023377364</v>
      </c>
      <c r="AH8" s="6">
        <f t="shared" si="12"/>
        <v>43.055189561884596</v>
      </c>
      <c r="AI8" s="6">
        <f t="shared" si="13"/>
        <v>1.9212440607664134</v>
      </c>
      <c r="AJ8" s="6">
        <f>AVERAGE(J8,T8,AD8)</f>
        <v>50.59766029455502</v>
      </c>
      <c r="AK8" s="6">
        <f>STDEVA(J8,T8,AD8)</f>
        <v>4.554809353863928</v>
      </c>
      <c r="AL8" s="6">
        <f t="shared" si="14"/>
        <v>87.589092039470827</v>
      </c>
      <c r="AM8" s="21">
        <f>(AVERAGE(D8,N8,X8))*100</f>
        <v>49.159941003941391</v>
      </c>
    </row>
    <row r="9" spans="1:40" x14ac:dyDescent="0.3">
      <c r="A9" s="34">
        <v>5</v>
      </c>
      <c r="B9" s="6">
        <v>43.6</v>
      </c>
      <c r="C9" s="6">
        <f t="shared" si="0"/>
        <v>37.198773839724069</v>
      </c>
      <c r="D9" s="6">
        <f t="shared" si="1"/>
        <v>0.50730530786762695</v>
      </c>
      <c r="E9" s="6">
        <f>C9*D9</f>
        <v>18.871135415059445</v>
      </c>
      <c r="F9" s="6">
        <f>E9-(Blank!Q9*1.188)</f>
        <v>18.865364884797806</v>
      </c>
      <c r="G9" s="6">
        <f t="shared" si="2"/>
        <v>23.147686975212032</v>
      </c>
      <c r="H9" s="6">
        <f>H8+G9</f>
        <v>66.438330006622778</v>
      </c>
      <c r="I9" s="6">
        <f t="shared" si="3"/>
        <v>22.481023421116095</v>
      </c>
      <c r="J9" s="6">
        <f t="shared" si="4"/>
        <v>45.628710396328131</v>
      </c>
      <c r="K9" s="21">
        <f>K8+J9</f>
        <v>130.96320692145954</v>
      </c>
      <c r="L9" s="6">
        <v>50.1</v>
      </c>
      <c r="M9" s="6">
        <f>L9*((101.325-B$1)/101.325)*(273.15/(32+273.15))</f>
        <v>42.744462600233391</v>
      </c>
      <c r="N9" s="6">
        <f t="shared" si="5"/>
        <v>0.49496125398020702</v>
      </c>
      <c r="O9" s="6">
        <f>M9*N9</f>
        <v>21.156852809321578</v>
      </c>
      <c r="P9" s="6">
        <f>O9-(Blank!Q9*1.188)</f>
        <v>21.151082279059938</v>
      </c>
      <c r="Q9" s="6">
        <f t="shared" si="6"/>
        <v>25.95224819516557</v>
      </c>
      <c r="R9" s="6">
        <f>R8+Q9</f>
        <v>70.800103649156327</v>
      </c>
      <c r="S9" s="6">
        <f t="shared" si="7"/>
        <v>26.480640210688055</v>
      </c>
      <c r="T9" s="6">
        <f t="shared" si="8"/>
        <v>52.432888405853625</v>
      </c>
      <c r="U9" s="21">
        <f>U8+T9</f>
        <v>143.04170898190659</v>
      </c>
      <c r="V9" s="6">
        <v>42</v>
      </c>
      <c r="W9" s="6">
        <f>V9*((101.325-B$1)/101.325)*(273.15/(32+273.15))</f>
        <v>35.833681221752549</v>
      </c>
      <c r="X9" s="6">
        <f t="shared" si="9"/>
        <v>0.47253166827040799</v>
      </c>
      <c r="Y9" s="6">
        <f>W9*X9</f>
        <v>16.932549167984725</v>
      </c>
      <c r="Z9" s="6">
        <f>Y9-(Blank!Q9*1.188)</f>
        <v>16.926778637723086</v>
      </c>
      <c r="AA9" s="6">
        <f t="shared" si="10"/>
        <v>20.769053543218511</v>
      </c>
      <c r="AB9" s="6">
        <f>AB8+AA9</f>
        <v>61.796123743470822</v>
      </c>
      <c r="AC9" s="6">
        <f t="shared" si="11"/>
        <v>23.183669496993353</v>
      </c>
      <c r="AD9" s="6">
        <f>AA9+AC9</f>
        <v>43.952723040211865</v>
      </c>
      <c r="AE9" s="21">
        <f>AE8+AD9</f>
        <v>130.77668205743993</v>
      </c>
      <c r="AF9" s="9">
        <f>AVERAGE(G9,Q9,AA9)</f>
        <v>23.289662904532037</v>
      </c>
      <c r="AG9" s="6">
        <f>STDEVA(G9,Q9,AA9)</f>
        <v>2.5945123960723055</v>
      </c>
      <c r="AH9" s="6">
        <f t="shared" si="12"/>
        <v>66.34485246641664</v>
      </c>
      <c r="AI9" s="6">
        <f t="shared" si="13"/>
        <v>4.5027177430291285</v>
      </c>
      <c r="AJ9" s="6">
        <f>AVERAGE(J9,T9,AD9)</f>
        <v>47.338107280797864</v>
      </c>
      <c r="AK9" s="6">
        <f>STDEVA(J9,T9,AD9)</f>
        <v>4.4910833257281766</v>
      </c>
      <c r="AL9" s="6">
        <f t="shared" si="14"/>
        <v>134.9271993202687</v>
      </c>
      <c r="AM9" s="21">
        <f>(AVERAGE(D9,N9,X9))*100</f>
        <v>49.159941003941391</v>
      </c>
    </row>
    <row r="10" spans="1:40" hidden="1" x14ac:dyDescent="0.3">
      <c r="A10" s="34">
        <v>6</v>
      </c>
      <c r="B10" s="6"/>
      <c r="C10" s="6"/>
      <c r="D10" s="6"/>
      <c r="E10" s="6"/>
      <c r="F10" s="6"/>
      <c r="G10" s="6"/>
      <c r="H10" s="6"/>
      <c r="I10" s="6"/>
      <c r="J10" s="6"/>
      <c r="K10" s="21"/>
      <c r="L10" s="6"/>
      <c r="M10" s="6"/>
      <c r="N10" s="6"/>
      <c r="O10" s="6"/>
      <c r="P10" s="6"/>
      <c r="Q10" s="6"/>
      <c r="R10" s="6"/>
      <c r="S10" s="6"/>
      <c r="T10" s="6"/>
      <c r="U10" s="21"/>
      <c r="V10" s="6"/>
      <c r="W10" s="6"/>
      <c r="X10" s="6"/>
      <c r="Y10" s="6"/>
      <c r="Z10" s="6"/>
      <c r="AA10" s="6"/>
      <c r="AB10" s="6"/>
      <c r="AC10" s="6"/>
      <c r="AD10" s="6"/>
      <c r="AE10" s="21"/>
      <c r="AF10" s="9"/>
      <c r="AG10" s="6"/>
      <c r="AH10" s="6"/>
      <c r="AI10" s="6"/>
      <c r="AJ10" s="6"/>
      <c r="AK10" s="6"/>
      <c r="AL10" s="6"/>
      <c r="AM10" s="21"/>
    </row>
    <row r="11" spans="1:40" x14ac:dyDescent="0.3">
      <c r="A11" s="34">
        <v>7</v>
      </c>
      <c r="B11" s="6">
        <v>165.1</v>
      </c>
      <c r="C11" s="6">
        <f t="shared" si="0"/>
        <v>140.8604945169368</v>
      </c>
      <c r="D11" s="6">
        <f>53.6992669436083/100</f>
        <v>0.53699266943608304</v>
      </c>
      <c r="E11" s="6">
        <f>C11*D11</f>
        <v>75.641052968736631</v>
      </c>
      <c r="F11" s="6">
        <f>E11-(Blank!Q11*1.188)</f>
        <v>74.569558797058207</v>
      </c>
      <c r="G11" s="6">
        <f t="shared" si="2"/>
        <v>91.496391162034612</v>
      </c>
      <c r="H11" s="6">
        <f>H9+G11</f>
        <v>157.9347211686574</v>
      </c>
      <c r="I11" s="6">
        <f t="shared" si="3"/>
        <v>78.890275862896175</v>
      </c>
      <c r="J11" s="6">
        <f t="shared" si="4"/>
        <v>170.38666702493077</v>
      </c>
      <c r="K11" s="21">
        <f>K9+J11</f>
        <v>301.34987394639029</v>
      </c>
      <c r="L11" s="6">
        <v>176.1</v>
      </c>
      <c r="M11" s="6">
        <f>L11*((101.325-B$1)/101.325)*(273.15/(32+273.15))</f>
        <v>150.24550626549103</v>
      </c>
      <c r="N11" s="6">
        <f>52.7651764751822/100</f>
        <v>0.52765176475182196</v>
      </c>
      <c r="O11" s="6">
        <f>M11*N11</f>
        <v>79.277306527017259</v>
      </c>
      <c r="P11" s="6">
        <f>O11-(Blank!Q11*1.188)</f>
        <v>78.205812355338836</v>
      </c>
      <c r="Q11" s="6">
        <f t="shared" si="6"/>
        <v>95.958051969740907</v>
      </c>
      <c r="R11" s="6">
        <f>R9+Q11</f>
        <v>166.75815561889723</v>
      </c>
      <c r="S11" s="6">
        <f t="shared" ref="S11" si="15">((1-N11)*Q11)/N11</f>
        <v>85.900625248697352</v>
      </c>
      <c r="T11" s="6">
        <f t="shared" ref="T11" si="16">Q11+S11</f>
        <v>181.85867721843826</v>
      </c>
      <c r="U11" s="21">
        <f>U9+T11</f>
        <v>324.90038620034488</v>
      </c>
      <c r="V11" s="6">
        <v>159.19999999999999</v>
      </c>
      <c r="W11" s="6">
        <f>V11*((101.325-B$1)/101.325)*(273.15/(32+273.15))</f>
        <v>135.82671548816677</v>
      </c>
      <c r="X11" s="6">
        <f>54.3010371772256/100</f>
        <v>0.54301037177225597</v>
      </c>
      <c r="Y11" s="6">
        <f>W11*X11</f>
        <v>73.755315273833872</v>
      </c>
      <c r="Z11" s="6">
        <f>Y11-(Blank!Q11*1.188)</f>
        <v>72.683821102155449</v>
      </c>
      <c r="AA11" s="6">
        <f t="shared" si="10"/>
        <v>89.182602579331842</v>
      </c>
      <c r="AB11" s="6">
        <f>AB9+AA11</f>
        <v>150.97872632280266</v>
      </c>
      <c r="AC11" s="6">
        <f t="shared" ref="AC11" si="17">((1-X11)*AA11)/X11</f>
        <v>75.054780747732721</v>
      </c>
      <c r="AD11" s="6">
        <f>AA11+AC11</f>
        <v>164.23738332706455</v>
      </c>
      <c r="AE11" s="21">
        <f>AE9+AD11</f>
        <v>295.01406538450448</v>
      </c>
      <c r="AF11" s="9">
        <f>AVERAGE(G11,Q11,AA11)</f>
        <v>92.212348570369116</v>
      </c>
      <c r="AG11" s="6">
        <f>STDEVA(G11,Q11,AA11)</f>
        <v>3.4439983839151904</v>
      </c>
      <c r="AH11" s="6">
        <f t="shared" si="12"/>
        <v>158.55720103678576</v>
      </c>
      <c r="AI11" s="6">
        <f t="shared" si="13"/>
        <v>7.9081102747294043</v>
      </c>
      <c r="AJ11" s="6">
        <f>AVERAGE(J11,T11,AD11)</f>
        <v>172.16090919014451</v>
      </c>
      <c r="AK11" s="6">
        <f>STDEVA(J11,T11,AD11)</f>
        <v>8.9436262806066491</v>
      </c>
      <c r="AL11" s="6">
        <f t="shared" si="14"/>
        <v>307.08810851041318</v>
      </c>
      <c r="AM11" s="21">
        <f>(AVERAGE(D11,N11,X11))*100</f>
        <v>53.588493532005366</v>
      </c>
    </row>
    <row r="12" spans="1:40" hidden="1" x14ac:dyDescent="0.3">
      <c r="A12" s="34">
        <v>8</v>
      </c>
      <c r="B12" s="6"/>
      <c r="C12" s="6"/>
      <c r="D12" s="6"/>
      <c r="E12" s="6"/>
      <c r="F12" s="6"/>
      <c r="G12" s="6"/>
      <c r="H12" s="6"/>
      <c r="I12" s="6"/>
      <c r="J12" s="6"/>
      <c r="K12" s="21"/>
      <c r="L12" s="6"/>
      <c r="M12" s="6"/>
      <c r="N12" s="6"/>
      <c r="O12" s="6"/>
      <c r="P12" s="6"/>
      <c r="Q12" s="6"/>
      <c r="R12" s="6"/>
      <c r="S12" s="6"/>
      <c r="T12" s="6"/>
      <c r="U12" s="21"/>
      <c r="V12" s="6"/>
      <c r="W12" s="6"/>
      <c r="X12" s="6"/>
      <c r="Y12" s="6"/>
      <c r="Z12" s="6"/>
      <c r="AA12" s="6"/>
      <c r="AB12" s="6"/>
      <c r="AC12" s="6"/>
      <c r="AD12" s="6"/>
      <c r="AE12" s="21"/>
      <c r="AF12" s="9"/>
      <c r="AG12" s="6"/>
      <c r="AH12" s="6"/>
      <c r="AI12" s="6"/>
      <c r="AJ12" s="6"/>
      <c r="AK12" s="6"/>
      <c r="AL12" s="6"/>
      <c r="AM12" s="21"/>
    </row>
    <row r="13" spans="1:40" x14ac:dyDescent="0.3">
      <c r="A13" s="34">
        <v>9</v>
      </c>
      <c r="B13" s="6">
        <v>174.6</v>
      </c>
      <c r="C13" s="6">
        <f t="shared" si="0"/>
        <v>148.96573193614273</v>
      </c>
      <c r="D13" s="6">
        <f t="shared" ref="D13:D21" si="18">53.6992669436083/100</f>
        <v>0.53699266943608304</v>
      </c>
      <c r="E13" s="6">
        <f>C13*D13</f>
        <v>79.993506046889252</v>
      </c>
      <c r="F13" s="6">
        <f>E13-(Blank!Q13*1.188)</f>
        <v>79.274682536906667</v>
      </c>
      <c r="G13" s="6">
        <f t="shared" si="2"/>
        <v>97.269549125038864</v>
      </c>
      <c r="H13" s="6">
        <f>H11+G13</f>
        <v>255.20427029369625</v>
      </c>
      <c r="I13" s="6">
        <f t="shared" si="3"/>
        <v>83.868024367696918</v>
      </c>
      <c r="J13" s="6">
        <f t="shared" si="4"/>
        <v>181.13757349273578</v>
      </c>
      <c r="K13" s="21">
        <f>K11+J13</f>
        <v>482.48744743912607</v>
      </c>
      <c r="L13" s="6">
        <v>155.9</v>
      </c>
      <c r="M13" s="6">
        <f>L13*((101.325-B$1)/101.325)*(273.15/(32+273.15))</f>
        <v>133.01121196360052</v>
      </c>
      <c r="N13" s="6">
        <f>52.7651764751822/100</f>
        <v>0.52765176475182196</v>
      </c>
      <c r="O13" s="6">
        <f>M13*N13</f>
        <v>70.183600724372468</v>
      </c>
      <c r="P13" s="6">
        <f>O13-(Blank!Q13*1.188)</f>
        <v>69.464777214389883</v>
      </c>
      <c r="Q13" s="6">
        <f t="shared" si="6"/>
        <v>85.232855477778998</v>
      </c>
      <c r="R13" s="6">
        <f>R11+Q13</f>
        <v>251.99101109667623</v>
      </c>
      <c r="S13" s="6">
        <f t="shared" ref="S13" si="19">((1-N13)*Q13)/N13</f>
        <v>76.299543675415904</v>
      </c>
      <c r="T13" s="6">
        <f t="shared" ref="T13" si="20">Q13+S13</f>
        <v>161.53239915319489</v>
      </c>
      <c r="U13" s="21">
        <f>U11+T13</f>
        <v>486.43278535353977</v>
      </c>
      <c r="V13" s="6">
        <v>171.8</v>
      </c>
      <c r="W13" s="6">
        <f>V13*((101.325-B$1)/101.325)*(273.15/(32+273.15))</f>
        <v>146.57681985469256</v>
      </c>
      <c r="X13" s="6">
        <f>54.3010371772256/100</f>
        <v>0.54301037177225597</v>
      </c>
      <c r="Y13" s="6">
        <f>W13*X13</f>
        <v>79.592733442491593</v>
      </c>
      <c r="Z13" s="6">
        <f>Y13-(Blank!Q13*1.188)</f>
        <v>78.873909932509008</v>
      </c>
      <c r="AA13" s="6">
        <f t="shared" si="10"/>
        <v>96.777803598170564</v>
      </c>
      <c r="AB13" s="6">
        <f>AB11+AA13</f>
        <v>247.75652992097321</v>
      </c>
      <c r="AC13" s="6">
        <f t="shared" ref="AC13" si="21">((1-X13)*AA13)/X13</f>
        <v>81.446791417042434</v>
      </c>
      <c r="AD13" s="6">
        <f>AA13+AC13</f>
        <v>178.224595015213</v>
      </c>
      <c r="AE13" s="21">
        <f>AE11+AD13</f>
        <v>473.23866039971745</v>
      </c>
      <c r="AF13" s="9">
        <f>AVERAGE(G13,Q13,AA13)</f>
        <v>93.093402733662813</v>
      </c>
      <c r="AG13" s="6">
        <f>STDEVA(G13,Q13,AA13)</f>
        <v>6.8118724141960874</v>
      </c>
      <c r="AH13" s="6">
        <f>AVERAGE(H13,R13,AB13)</f>
        <v>251.65060377044855</v>
      </c>
      <c r="AI13" s="6">
        <f>STDEVA(H13,R13,AB13)</f>
        <v>3.7355209845059507</v>
      </c>
      <c r="AJ13" s="6">
        <f>AVERAGE(J13,T13,AD13)</f>
        <v>173.63152255371457</v>
      </c>
      <c r="AK13" s="6">
        <f>STDEVA(J13,T13,AD13)</f>
        <v>10.578891775530163</v>
      </c>
      <c r="AL13" s="6">
        <f t="shared" si="14"/>
        <v>480.71963106412778</v>
      </c>
      <c r="AM13" s="21">
        <f>(AVERAGE(D13,N13,X13))*100</f>
        <v>53.588493532005366</v>
      </c>
    </row>
    <row r="14" spans="1:40" hidden="1" x14ac:dyDescent="0.3">
      <c r="A14" s="34">
        <v>10</v>
      </c>
      <c r="B14" s="6"/>
      <c r="C14" s="6"/>
      <c r="D14" s="6"/>
      <c r="E14" s="6"/>
      <c r="F14" s="6"/>
      <c r="G14" s="6"/>
      <c r="H14" s="6"/>
      <c r="I14" s="6"/>
      <c r="J14" s="6"/>
      <c r="K14" s="21"/>
      <c r="L14" s="6"/>
      <c r="M14" s="6"/>
      <c r="N14" s="6"/>
      <c r="O14" s="6"/>
      <c r="P14" s="6"/>
      <c r="Q14" s="6"/>
      <c r="R14" s="6"/>
      <c r="S14" s="6"/>
      <c r="T14" s="6"/>
      <c r="U14" s="21"/>
      <c r="V14" s="6"/>
      <c r="W14" s="6"/>
      <c r="X14" s="6"/>
      <c r="Y14" s="6"/>
      <c r="Z14" s="6"/>
      <c r="AA14" s="6"/>
      <c r="AB14" s="6"/>
      <c r="AC14" s="6"/>
      <c r="AD14" s="6"/>
      <c r="AE14" s="21"/>
      <c r="AF14" s="9"/>
      <c r="AG14" s="6"/>
      <c r="AH14" s="6"/>
      <c r="AI14" s="6"/>
      <c r="AJ14" s="6"/>
      <c r="AK14" s="6"/>
      <c r="AL14" s="6"/>
      <c r="AM14" s="21"/>
    </row>
    <row r="15" spans="1:40" hidden="1" x14ac:dyDescent="0.3">
      <c r="A15" s="34">
        <v>11</v>
      </c>
      <c r="B15" s="6"/>
      <c r="C15" s="6"/>
      <c r="D15" s="6"/>
      <c r="E15" s="6"/>
      <c r="F15" s="6"/>
      <c r="G15" s="6"/>
      <c r="H15" s="6"/>
      <c r="I15" s="6"/>
      <c r="J15" s="6"/>
      <c r="K15" s="21"/>
      <c r="L15" s="6"/>
      <c r="M15" s="6"/>
      <c r="N15" s="6"/>
      <c r="O15" s="6"/>
      <c r="P15" s="6"/>
      <c r="Q15" s="6"/>
      <c r="R15" s="6"/>
      <c r="S15" s="6"/>
      <c r="T15" s="6"/>
      <c r="U15" s="21"/>
      <c r="V15" s="6"/>
      <c r="W15" s="6"/>
      <c r="X15" s="6"/>
      <c r="Y15" s="6"/>
      <c r="Z15" s="6"/>
      <c r="AA15" s="6"/>
      <c r="AB15" s="6"/>
      <c r="AC15" s="6"/>
      <c r="AD15" s="6"/>
      <c r="AE15" s="21"/>
      <c r="AF15" s="9"/>
      <c r="AG15" s="6"/>
      <c r="AH15" s="6"/>
      <c r="AI15" s="6"/>
      <c r="AJ15" s="6"/>
      <c r="AK15" s="6"/>
      <c r="AL15" s="6"/>
      <c r="AM15" s="21"/>
    </row>
    <row r="16" spans="1:40" x14ac:dyDescent="0.3">
      <c r="A16" s="34">
        <v>12</v>
      </c>
      <c r="B16" s="6">
        <v>79</v>
      </c>
      <c r="C16" s="6">
        <f t="shared" si="0"/>
        <v>67.401448012344062</v>
      </c>
      <c r="D16" s="6">
        <f t="shared" si="18"/>
        <v>0.53699266943608304</v>
      </c>
      <c r="E16" s="6">
        <f>C16*D16</f>
        <v>36.194083492006008</v>
      </c>
      <c r="F16" s="6">
        <f>E16-(Blank!Q16*1.188)</f>
        <v>34.890095646109998</v>
      </c>
      <c r="G16" s="6">
        <f t="shared" ref="G16" si="22">F16/0.815</f>
        <v>42.809933308110431</v>
      </c>
      <c r="H16" s="6">
        <f>H13+G16</f>
        <v>298.01420360180668</v>
      </c>
      <c r="I16" s="6">
        <f t="shared" ref="I16" si="23">((1-D16)*G16)/D16</f>
        <v>36.911701166093501</v>
      </c>
      <c r="J16" s="6">
        <f t="shared" ref="J16" si="24">G16+I16</f>
        <v>79.721634474203938</v>
      </c>
      <c r="K16" s="21">
        <f>K13+J16</f>
        <v>562.20908191333001</v>
      </c>
      <c r="L16" s="6">
        <v>77</v>
      </c>
      <c r="M16" s="6">
        <f>L16*((101.325-B$1)/101.325)*(273.15/(32+273.15))</f>
        <v>65.695082239879667</v>
      </c>
      <c r="N16" s="6">
        <f>52.7651764751822/100</f>
        <v>0.52765176475182196</v>
      </c>
      <c r="O16" s="6">
        <f>M16*N16</f>
        <v>34.664126079388581</v>
      </c>
      <c r="P16" s="6">
        <f>O16-(Blank!Q16*1.188)</f>
        <v>33.36013823349257</v>
      </c>
      <c r="Q16" s="6">
        <f t="shared" ref="Q16" si="25">P16/0.815</f>
        <v>40.932684949070641</v>
      </c>
      <c r="R16" s="6">
        <f>R13+Q16</f>
        <v>292.92369604574685</v>
      </c>
      <c r="S16" s="6">
        <f t="shared" ref="S16" si="26">((1-N16)*Q16)/N16</f>
        <v>36.642503240289628</v>
      </c>
      <c r="T16" s="6">
        <f t="shared" ref="T16" si="27">Q16+S16</f>
        <v>77.575188189360262</v>
      </c>
      <c r="U16" s="21">
        <f>U13+T16</f>
        <v>564.0079735429</v>
      </c>
      <c r="V16" s="6">
        <v>87.5</v>
      </c>
      <c r="W16" s="6">
        <f>V16*((101.325-B$1)/101.325)*(273.15/(32+273.15))</f>
        <v>74.653502545317792</v>
      </c>
      <c r="X16" s="6">
        <f>54.3010371772256/100</f>
        <v>0.54301037177225597</v>
      </c>
      <c r="Y16" s="6">
        <f>W16*X16</f>
        <v>40.537626171234074</v>
      </c>
      <c r="Z16" s="6">
        <f>Y16-(Blank!Q16*1.188)</f>
        <v>39.233638325338063</v>
      </c>
      <c r="AA16" s="6">
        <f t="shared" ref="AA16" si="28">Z16/0.815</f>
        <v>48.139433528022167</v>
      </c>
      <c r="AB16" s="6">
        <f>AB13+AA16</f>
        <v>295.89596344899536</v>
      </c>
      <c r="AC16" s="6">
        <f t="shared" ref="AC16" si="29">((1-X16)*AA16)/X16</f>
        <v>40.51344684129117</v>
      </c>
      <c r="AD16" s="6">
        <f>AA16+AC16</f>
        <v>88.652880369313337</v>
      </c>
      <c r="AE16" s="21">
        <f>AE13+AD16</f>
        <v>561.89154076903083</v>
      </c>
      <c r="AF16" s="9">
        <f>AVERAGE(G16,Q16,AA16)</f>
        <v>43.960683928401089</v>
      </c>
      <c r="AG16" s="6">
        <f>STDEVA(G16,Q16,AA16)</f>
        <v>3.7386463476276335</v>
      </c>
      <c r="AH16" s="6">
        <f t="shared" si="12"/>
        <v>295.61128769884959</v>
      </c>
      <c r="AI16" s="6">
        <f t="shared" si="13"/>
        <v>2.5571658152369272</v>
      </c>
      <c r="AJ16" s="6">
        <f>AVERAGE(J16,T16,AD16)</f>
        <v>81.983234344292512</v>
      </c>
      <c r="AK16" s="6">
        <f>STDEVA(J16,T16,AD16)</f>
        <v>5.8749418284555697</v>
      </c>
      <c r="AL16" s="6">
        <f t="shared" si="14"/>
        <v>562.70286540842028</v>
      </c>
      <c r="AM16" s="21">
        <f>(AVERAGE(D16,N16,X16))*100</f>
        <v>53.588493532005366</v>
      </c>
    </row>
    <row r="17" spans="1:39" hidden="1" x14ac:dyDescent="0.3">
      <c r="A17" s="34">
        <v>13</v>
      </c>
      <c r="B17" s="6"/>
      <c r="C17" s="6"/>
      <c r="D17" s="6"/>
      <c r="E17" s="6"/>
      <c r="F17" s="6"/>
      <c r="G17" s="6"/>
      <c r="H17" s="6"/>
      <c r="I17" s="6"/>
      <c r="J17" s="6"/>
      <c r="K17" s="21"/>
      <c r="L17" s="6"/>
      <c r="M17" s="6"/>
      <c r="N17" s="6"/>
      <c r="O17" s="6"/>
      <c r="P17" s="6"/>
      <c r="Q17" s="6"/>
      <c r="R17" s="6"/>
      <c r="S17" s="6"/>
      <c r="T17" s="6"/>
      <c r="U17" s="21"/>
      <c r="V17" s="6"/>
      <c r="W17" s="6"/>
      <c r="X17" s="6"/>
      <c r="Y17" s="6"/>
      <c r="Z17" s="6"/>
      <c r="AA17" s="6"/>
      <c r="AB17" s="6"/>
      <c r="AC17" s="6"/>
      <c r="AD17" s="6"/>
      <c r="AE17" s="21"/>
      <c r="AF17" s="9"/>
      <c r="AG17" s="6"/>
      <c r="AH17" s="6"/>
      <c r="AI17" s="6"/>
      <c r="AJ17" s="6"/>
      <c r="AK17" s="6"/>
      <c r="AL17" s="6"/>
      <c r="AM17" s="21"/>
    </row>
    <row r="18" spans="1:39" x14ac:dyDescent="0.3">
      <c r="A18" s="34">
        <v>14</v>
      </c>
      <c r="B18" s="6">
        <v>43.2</v>
      </c>
      <c r="C18" s="6">
        <f t="shared" si="0"/>
        <v>36.857500685231194</v>
      </c>
      <c r="D18" s="6">
        <f t="shared" si="18"/>
        <v>0.53699266943608304</v>
      </c>
      <c r="E18" s="6">
        <f>C18*D18</f>
        <v>19.792207681704557</v>
      </c>
      <c r="F18" s="6">
        <f>E18-(Blank!Q18*1.188)</f>
        <v>17.85518863246234</v>
      </c>
      <c r="G18" s="6">
        <f t="shared" ref="G18" si="30">F18/0.815</f>
        <v>21.908206910996739</v>
      </c>
      <c r="H18" s="6">
        <f>H16+G18</f>
        <v>319.92241051280342</v>
      </c>
      <c r="I18" s="6">
        <f t="shared" ref="I18" si="31">((1-D18)*G18)/D18</f>
        <v>18.889755813528723</v>
      </c>
      <c r="J18" s="6">
        <f t="shared" ref="J18" si="32">G18+I18</f>
        <v>40.797962724525462</v>
      </c>
      <c r="K18" s="21">
        <f>K16+J18</f>
        <v>603.00704463785542</v>
      </c>
      <c r="L18" s="6">
        <v>45.9</v>
      </c>
      <c r="M18" s="6">
        <f>L18*((101.325-B$1)/101.325)*(273.15/(32+273.15))</f>
        <v>39.161094478058139</v>
      </c>
      <c r="N18" s="6">
        <f>52.7651764751822/100</f>
        <v>0.52765176475182196</v>
      </c>
      <c r="O18" s="6">
        <f>M18*N18</f>
        <v>20.663420610960209</v>
      </c>
      <c r="P18" s="6">
        <f>O18-(Blank!Q18*1.188)</f>
        <v>18.726401561717992</v>
      </c>
      <c r="Q18" s="6">
        <f t="shared" ref="Q18" si="33">P18/0.815</f>
        <v>22.977179830328826</v>
      </c>
      <c r="R18" s="6">
        <f>R16+Q18</f>
        <v>315.9008758760757</v>
      </c>
      <c r="S18" s="6">
        <f t="shared" ref="S18" si="34">((1-N18)*Q18)/N18</f>
        <v>20.568926456524991</v>
      </c>
      <c r="T18" s="6">
        <f t="shared" ref="T18" si="35">Q18+S18</f>
        <v>43.546106286853814</v>
      </c>
      <c r="U18" s="21">
        <f>U16+T18</f>
        <v>607.55407982975385</v>
      </c>
      <c r="V18" s="6">
        <v>51.5</v>
      </c>
      <c r="W18" s="6">
        <f>V18*((101.325-B$1)/101.325)*(273.15/(32+273.15))</f>
        <v>43.938918640958477</v>
      </c>
      <c r="X18" s="6">
        <f>54.3010371772256/100</f>
        <v>0.54301037177225597</v>
      </c>
      <c r="Y18" s="6">
        <f>W18*X18</f>
        <v>23.859288546497769</v>
      </c>
      <c r="Z18" s="6">
        <f>Y18-(Blank!Q18*1.188)</f>
        <v>21.922269497255552</v>
      </c>
      <c r="AA18" s="6">
        <f t="shared" ref="AA18" si="36">Z18/0.815</f>
        <v>26.898490180681662</v>
      </c>
      <c r="AB18" s="6">
        <f>AB16+AA18</f>
        <v>322.79445362967704</v>
      </c>
      <c r="AC18" s="6">
        <f t="shared" ref="AC18" si="37">((1-X18)*AA18)/X18</f>
        <v>22.637377970218338</v>
      </c>
      <c r="AD18" s="6">
        <f>AA18+AC18</f>
        <v>49.535868150900001</v>
      </c>
      <c r="AE18" s="21">
        <f>AE16+AD18</f>
        <v>611.42740891993083</v>
      </c>
      <c r="AF18" s="9">
        <f>AVERAGE(G18,Q18,AA18)</f>
        <v>23.927958974002408</v>
      </c>
      <c r="AG18" s="6">
        <f>STDEVA(G18,Q18,AA18)</f>
        <v>2.6274926285258755</v>
      </c>
      <c r="AH18" s="6">
        <f t="shared" si="12"/>
        <v>319.53924667285202</v>
      </c>
      <c r="AI18" s="6">
        <f t="shared" si="13"/>
        <v>3.4627250045912561</v>
      </c>
      <c r="AJ18" s="6">
        <f>AVERAGE(J18,T18,AD18)</f>
        <v>44.626645720759761</v>
      </c>
      <c r="AK18" s="6">
        <f>STDEVA(J18,T18,AD18)</f>
        <v>4.4680445287883757</v>
      </c>
      <c r="AL18" s="6">
        <f t="shared" si="14"/>
        <v>607.32951112917999</v>
      </c>
      <c r="AM18" s="21">
        <f>(AVERAGE(D18,N18,X18))*100</f>
        <v>53.588493532005366</v>
      </c>
    </row>
    <row r="19" spans="1:39" hidden="1" x14ac:dyDescent="0.3">
      <c r="A19" s="34">
        <v>15</v>
      </c>
      <c r="B19" s="6"/>
      <c r="C19" s="6"/>
      <c r="D19" s="6"/>
      <c r="E19" s="6"/>
      <c r="F19" s="6"/>
      <c r="G19" s="6"/>
      <c r="H19" s="6"/>
      <c r="I19" s="6"/>
      <c r="J19" s="6"/>
      <c r="K19" s="21"/>
      <c r="L19" s="6"/>
      <c r="M19" s="6"/>
      <c r="N19" s="6"/>
      <c r="O19" s="6"/>
      <c r="P19" s="6"/>
      <c r="Q19" s="6"/>
      <c r="R19" s="6"/>
      <c r="S19" s="6"/>
      <c r="T19" s="6"/>
      <c r="U19" s="21"/>
      <c r="V19" s="6"/>
      <c r="W19" s="6"/>
      <c r="X19" s="6"/>
      <c r="Y19" s="6"/>
      <c r="Z19" s="6"/>
      <c r="AA19" s="6"/>
      <c r="AB19" s="6"/>
      <c r="AC19" s="6"/>
      <c r="AD19" s="6"/>
      <c r="AE19" s="21"/>
      <c r="AF19" s="9"/>
      <c r="AG19" s="6"/>
      <c r="AH19" s="6"/>
      <c r="AI19" s="6"/>
      <c r="AJ19" s="6"/>
      <c r="AK19" s="6"/>
      <c r="AL19" s="6"/>
      <c r="AM19" s="21"/>
    </row>
    <row r="20" spans="1:39" hidden="1" x14ac:dyDescent="0.3">
      <c r="A20" s="34">
        <v>16</v>
      </c>
      <c r="B20" s="6"/>
      <c r="C20" s="6"/>
      <c r="D20" s="6"/>
      <c r="E20" s="6"/>
      <c r="F20" s="6"/>
      <c r="G20" s="6"/>
      <c r="H20" s="6"/>
      <c r="I20" s="6"/>
      <c r="J20" s="6"/>
      <c r="K20" s="21"/>
      <c r="L20" s="6"/>
      <c r="M20" s="6"/>
      <c r="N20" s="6"/>
      <c r="O20" s="6"/>
      <c r="P20" s="6"/>
      <c r="Q20" s="6"/>
      <c r="R20" s="6"/>
      <c r="S20" s="6"/>
      <c r="T20" s="6"/>
      <c r="U20" s="21"/>
      <c r="V20" s="6"/>
      <c r="W20" s="6"/>
      <c r="X20" s="6"/>
      <c r="Y20" s="6"/>
      <c r="Z20" s="6"/>
      <c r="AA20" s="6"/>
      <c r="AB20" s="6"/>
      <c r="AC20" s="6"/>
      <c r="AD20" s="6"/>
      <c r="AE20" s="21"/>
      <c r="AF20" s="9"/>
      <c r="AG20" s="6"/>
      <c r="AH20" s="6"/>
      <c r="AI20" s="6"/>
      <c r="AJ20" s="6"/>
      <c r="AK20" s="6"/>
      <c r="AL20" s="6"/>
      <c r="AM20" s="21"/>
    </row>
    <row r="21" spans="1:39" x14ac:dyDescent="0.3">
      <c r="A21" s="34">
        <v>17</v>
      </c>
      <c r="B21" s="6">
        <v>23.8</v>
      </c>
      <c r="C21" s="6">
        <f t="shared" si="0"/>
        <v>20.305752692326443</v>
      </c>
      <c r="D21" s="6">
        <f t="shared" si="18"/>
        <v>0.53699266943608304</v>
      </c>
      <c r="E21" s="6">
        <f>C21*D21</f>
        <v>10.904040343161308</v>
      </c>
      <c r="F21" s="6">
        <f>E21-(Blank!Q21*1.188)</f>
        <v>9.1327251336985924</v>
      </c>
      <c r="G21" s="6">
        <f t="shared" ref="G21" si="38">F21/0.815</f>
        <v>11.205797710059624</v>
      </c>
      <c r="H21" s="6">
        <f>H18+G21</f>
        <v>331.12820822286307</v>
      </c>
      <c r="I21" s="6">
        <f t="shared" ref="I21" si="39">((1-D21)*G21)/D21</f>
        <v>9.6618944352116873</v>
      </c>
      <c r="J21" s="6">
        <f t="shared" ref="J21" si="40">G21+I21</f>
        <v>20.867692145271313</v>
      </c>
      <c r="K21" s="21">
        <f>K18+J21</f>
        <v>623.87473678312676</v>
      </c>
      <c r="L21" s="6">
        <v>23.8</v>
      </c>
      <c r="M21" s="6">
        <f>L21*((101.325-B$1)/101.325)*(273.15/(32+273.15))</f>
        <v>20.305752692326443</v>
      </c>
      <c r="N21" s="6">
        <f>52.7651764751822/100</f>
        <v>0.52765176475182196</v>
      </c>
      <c r="O21" s="6">
        <f>M21*N21</f>
        <v>10.714366242720107</v>
      </c>
      <c r="P21" s="6">
        <f>O21-(Blank!Q21*1.188)</f>
        <v>8.943051033257392</v>
      </c>
      <c r="Q21" s="6">
        <f t="shared" ref="Q21" si="41">P21/0.815</f>
        <v>10.973068752463059</v>
      </c>
      <c r="R21" s="6">
        <f>R18+Q21</f>
        <v>326.87394462853877</v>
      </c>
      <c r="S21" s="6">
        <f t="shared" ref="S21" si="42">((1-N21)*Q21)/N21</f>
        <v>9.8229741786625109</v>
      </c>
      <c r="T21" s="6">
        <f t="shared" ref="T21" si="43">Q21+S21</f>
        <v>20.796042931125569</v>
      </c>
      <c r="U21" s="21">
        <f>U18+T21</f>
        <v>628.35012276087946</v>
      </c>
      <c r="V21" s="6">
        <v>25</v>
      </c>
      <c r="W21" s="6">
        <f>V21*((101.325-B$1)/101.325)*(273.15/(32+273.15))</f>
        <v>21.329572155805085</v>
      </c>
      <c r="X21" s="6">
        <f>54.3010371772256/100</f>
        <v>0.54301037177225597</v>
      </c>
      <c r="Y21" s="6">
        <f>W21*X21</f>
        <v>11.582178906066879</v>
      </c>
      <c r="Z21" s="6">
        <f>Y21-(Blank!Q21*1.188)</f>
        <v>9.810863696604164</v>
      </c>
      <c r="AA21" s="6">
        <f t="shared" ref="AA21" si="44">Z21/0.815</f>
        <v>12.037869566385478</v>
      </c>
      <c r="AB21" s="6">
        <f>AB18+AA21</f>
        <v>334.83232319606253</v>
      </c>
      <c r="AC21" s="6">
        <f t="shared" ref="AC21" si="45">((1-X21)*AA21)/X21</f>
        <v>10.130895879285017</v>
      </c>
      <c r="AD21" s="6">
        <f>AA21+AC21</f>
        <v>22.168765445670495</v>
      </c>
      <c r="AE21" s="21">
        <f>AE18+AD21</f>
        <v>633.59617436560131</v>
      </c>
      <c r="AF21" s="9">
        <f>AVERAGE(G21,Q21,AA21)</f>
        <v>11.405578676302719</v>
      </c>
      <c r="AG21" s="6">
        <f>STDEVA(G21,Q21,AA21)</f>
        <v>0.55980757335644404</v>
      </c>
      <c r="AH21" s="6">
        <f t="shared" si="12"/>
        <v>330.94482534915483</v>
      </c>
      <c r="AI21" s="6">
        <f t="shared" si="13"/>
        <v>3.9823572560460394</v>
      </c>
      <c r="AJ21" s="6">
        <f>AVERAGE(J21,T21,AD21)</f>
        <v>21.27750017402246</v>
      </c>
      <c r="AK21" s="6">
        <f>STDEVA(J21,T21,AD21)</f>
        <v>0.77268929124604202</v>
      </c>
      <c r="AL21" s="6">
        <f t="shared" si="14"/>
        <v>628.60701130320251</v>
      </c>
      <c r="AM21" s="21">
        <f>(AVERAGE(D21,N21,X21))*100</f>
        <v>53.588493532005366</v>
      </c>
    </row>
    <row r="22" spans="1:39" hidden="1" x14ac:dyDescent="0.3">
      <c r="A22" s="34">
        <v>18</v>
      </c>
      <c r="B22" s="6"/>
      <c r="C22" s="6"/>
      <c r="D22" s="6"/>
      <c r="E22" s="6"/>
      <c r="F22" s="6"/>
      <c r="G22" s="6"/>
      <c r="H22" s="6"/>
      <c r="I22" s="6"/>
      <c r="J22" s="6"/>
      <c r="K22" s="21"/>
      <c r="L22" s="6"/>
      <c r="M22" s="6"/>
      <c r="N22" s="6"/>
      <c r="O22" s="6"/>
      <c r="P22" s="6"/>
      <c r="Q22" s="6"/>
      <c r="R22" s="6"/>
      <c r="S22" s="6"/>
      <c r="T22" s="6"/>
      <c r="U22" s="21"/>
      <c r="V22" s="6"/>
      <c r="W22" s="6"/>
      <c r="X22" s="6"/>
      <c r="Y22" s="6"/>
      <c r="Z22" s="6"/>
      <c r="AA22" s="6"/>
      <c r="AB22" s="6"/>
      <c r="AC22" s="6"/>
      <c r="AD22" s="6"/>
      <c r="AE22" s="21"/>
      <c r="AF22" s="9"/>
      <c r="AG22" s="6"/>
      <c r="AH22" s="6"/>
      <c r="AI22" s="6"/>
      <c r="AJ22" s="6"/>
      <c r="AK22" s="6"/>
      <c r="AL22" s="6"/>
      <c r="AM22" s="21"/>
    </row>
    <row r="23" spans="1:39" hidden="1" x14ac:dyDescent="0.3">
      <c r="A23" s="34">
        <v>19</v>
      </c>
      <c r="B23" s="6"/>
      <c r="C23" s="6"/>
      <c r="D23" s="6"/>
      <c r="E23" s="6"/>
      <c r="F23" s="6"/>
      <c r="G23" s="6"/>
      <c r="H23" s="6"/>
      <c r="I23" s="6"/>
      <c r="J23" s="6"/>
      <c r="K23" s="21"/>
      <c r="L23" s="6"/>
      <c r="M23" s="6"/>
      <c r="N23" s="6"/>
      <c r="O23" s="6"/>
      <c r="P23" s="6"/>
      <c r="Q23" s="6"/>
      <c r="R23" s="6"/>
      <c r="S23" s="6"/>
      <c r="T23" s="6"/>
      <c r="U23" s="21"/>
      <c r="V23" s="6"/>
      <c r="W23" s="6"/>
      <c r="X23" s="6"/>
      <c r="Y23" s="6"/>
      <c r="Z23" s="6"/>
      <c r="AA23" s="6"/>
      <c r="AB23" s="6"/>
      <c r="AC23" s="6"/>
      <c r="AD23" s="6"/>
      <c r="AE23" s="21"/>
      <c r="AF23" s="9"/>
      <c r="AG23" s="6"/>
      <c r="AH23" s="6"/>
      <c r="AI23" s="6"/>
      <c r="AJ23" s="6"/>
      <c r="AK23" s="6"/>
      <c r="AL23" s="6"/>
      <c r="AM23" s="21"/>
    </row>
    <row r="24" spans="1:39" hidden="1" x14ac:dyDescent="0.3">
      <c r="A24" s="34">
        <v>20</v>
      </c>
      <c r="B24" s="6"/>
      <c r="C24" s="6"/>
      <c r="D24" s="6"/>
      <c r="E24" s="6"/>
      <c r="F24" s="6"/>
      <c r="G24" s="6"/>
      <c r="H24" s="6"/>
      <c r="I24" s="6"/>
      <c r="J24" s="6"/>
      <c r="K24" s="21"/>
      <c r="L24" s="6"/>
      <c r="M24" s="6"/>
      <c r="N24" s="6"/>
      <c r="O24" s="6"/>
      <c r="P24" s="6"/>
      <c r="Q24" s="6"/>
      <c r="R24" s="6"/>
      <c r="S24" s="6"/>
      <c r="T24" s="6"/>
      <c r="U24" s="21"/>
      <c r="V24" s="6"/>
      <c r="W24" s="6"/>
      <c r="X24" s="6"/>
      <c r="Y24" s="6"/>
      <c r="Z24" s="6"/>
      <c r="AA24" s="6"/>
      <c r="AB24" s="6"/>
      <c r="AC24" s="6"/>
      <c r="AD24" s="6"/>
      <c r="AE24" s="21"/>
      <c r="AF24" s="9"/>
      <c r="AG24" s="6"/>
      <c r="AH24" s="6"/>
      <c r="AI24" s="6"/>
      <c r="AJ24" s="6"/>
      <c r="AK24" s="6"/>
      <c r="AL24" s="6"/>
      <c r="AM24" s="21"/>
    </row>
    <row r="25" spans="1:39" hidden="1" x14ac:dyDescent="0.3">
      <c r="A25" s="34">
        <v>21</v>
      </c>
      <c r="C25" s="6"/>
      <c r="E25" s="6"/>
      <c r="F25" s="6"/>
      <c r="G25" s="6"/>
      <c r="H25" s="6"/>
      <c r="I25" s="6"/>
      <c r="J25" s="6"/>
      <c r="K25" s="21"/>
      <c r="M25" s="6"/>
      <c r="O25" s="6"/>
      <c r="P25" s="6"/>
      <c r="Q25" s="6"/>
      <c r="R25" s="6"/>
      <c r="S25" s="6"/>
      <c r="T25" s="6"/>
      <c r="U25" s="21"/>
      <c r="W25" s="6"/>
      <c r="Y25" s="6"/>
      <c r="Z25" s="6"/>
      <c r="AA25" s="6"/>
      <c r="AB25" s="6"/>
      <c r="AC25" s="6"/>
      <c r="AD25" s="6"/>
      <c r="AE25" s="21"/>
      <c r="AF25" s="9"/>
      <c r="AG25" s="6"/>
      <c r="AH25" s="6"/>
      <c r="AI25" s="6"/>
      <c r="AJ25" s="6"/>
      <c r="AK25" s="6"/>
      <c r="AL25" s="6"/>
      <c r="AM25" s="21"/>
    </row>
    <row r="26" spans="1:39" hidden="1" x14ac:dyDescent="0.3">
      <c r="A26" s="34">
        <v>22</v>
      </c>
      <c r="B26" s="6"/>
      <c r="C26" s="6"/>
      <c r="D26" s="6"/>
      <c r="E26" s="6"/>
      <c r="F26" s="6"/>
      <c r="G26" s="6"/>
      <c r="H26" s="6"/>
      <c r="I26" s="6"/>
      <c r="J26" s="6"/>
      <c r="K26" s="21"/>
      <c r="L26" s="6"/>
      <c r="M26" s="6"/>
      <c r="N26" s="6"/>
      <c r="O26" s="6"/>
      <c r="P26" s="6"/>
      <c r="Q26" s="6"/>
      <c r="R26" s="6"/>
      <c r="S26" s="6"/>
      <c r="T26" s="6"/>
      <c r="U26" s="21"/>
      <c r="V26" s="6"/>
      <c r="W26" s="6"/>
      <c r="X26" s="6"/>
      <c r="Y26" s="6"/>
      <c r="Z26" s="6"/>
      <c r="AA26" s="6"/>
      <c r="AB26" s="6"/>
      <c r="AC26" s="6"/>
      <c r="AD26" s="6"/>
      <c r="AE26" s="21"/>
      <c r="AF26" s="9"/>
      <c r="AG26" s="6"/>
      <c r="AH26" s="6"/>
      <c r="AI26" s="6"/>
      <c r="AJ26" s="6"/>
      <c r="AK26" s="6"/>
      <c r="AL26" s="6"/>
      <c r="AM26" s="21"/>
    </row>
    <row r="27" spans="1:39" x14ac:dyDescent="0.3">
      <c r="A27" s="34">
        <v>23</v>
      </c>
      <c r="B27" s="6">
        <v>24.8</v>
      </c>
      <c r="C27" s="6">
        <f t="shared" ref="C27" si="46">B27*((101.325-B$1)/101.325)*(273.15/(32+273.15))</f>
        <v>21.158935578558648</v>
      </c>
      <c r="D27" s="6">
        <f>65.9781999988453/100</f>
        <v>0.65978199998845299</v>
      </c>
      <c r="E27" s="6">
        <f>C27*D27</f>
        <v>13.960284833648259</v>
      </c>
      <c r="F27" s="6">
        <f>E27-(Blank!Q27*1.188)</f>
        <v>11.723012873578744</v>
      </c>
      <c r="G27" s="6">
        <f t="shared" ref="G27" si="47">F27/0.815</f>
        <v>14.384064875556742</v>
      </c>
      <c r="H27" s="6">
        <f>H21+G27</f>
        <v>345.51227309841983</v>
      </c>
      <c r="I27" s="6">
        <f t="shared" ref="I27" si="48">((1-D27)*G27)/D27</f>
        <v>7.4171738302710626</v>
      </c>
      <c r="J27" s="6">
        <f t="shared" ref="J27" si="49">G27+I27</f>
        <v>21.801238705827807</v>
      </c>
      <c r="K27" s="21">
        <f>K21+J27</f>
        <v>645.67597548895458</v>
      </c>
      <c r="L27" s="6">
        <v>25.4</v>
      </c>
      <c r="M27" s="6">
        <f>L27*((101.325-B$1)/101.325)*(273.15/(32+273.15))</f>
        <v>21.670845310297967</v>
      </c>
      <c r="N27" s="6">
        <f>48.3627030623199/100</f>
        <v>0.48362703062319901</v>
      </c>
      <c r="O27" s="6">
        <f>M27*N27</f>
        <v>10.480606568514084</v>
      </c>
      <c r="P27" s="6">
        <f>O27-(Blank!Q27*1.188)</f>
        <v>8.2433346084445684</v>
      </c>
      <c r="Q27" s="6">
        <f t="shared" ref="Q27" si="50">P27/0.815</f>
        <v>10.114520991956526</v>
      </c>
      <c r="R27" s="6">
        <f>R21+Q27</f>
        <v>336.98846562049528</v>
      </c>
      <c r="S27" s="6">
        <f t="shared" ref="S27" si="51">((1-N27)*Q27)/N27</f>
        <v>10.799365849568879</v>
      </c>
      <c r="T27" s="6">
        <f t="shared" ref="T27" si="52">Q27+S27</f>
        <v>20.913886841525404</v>
      </c>
      <c r="U27" s="21">
        <f>U21+T27</f>
        <v>649.26400960240483</v>
      </c>
      <c r="V27" s="6">
        <v>28.8</v>
      </c>
      <c r="W27" s="6">
        <f>V27*((101.325-B$1)/101.325)*(273.15/(32+273.15))</f>
        <v>24.571667123487458</v>
      </c>
      <c r="X27" s="6">
        <f>64.8413866552872/100</f>
        <v>0.64841386655287192</v>
      </c>
      <c r="Y27" s="6">
        <f>W27*X27</f>
        <v>15.932609687190586</v>
      </c>
      <c r="Z27" s="6">
        <f>Y27-(Blank!Q27*1.188)</f>
        <v>13.695337727121071</v>
      </c>
      <c r="AA27" s="6">
        <f>Z27/0.815</f>
        <v>16.804095370700701</v>
      </c>
      <c r="AB27" s="6">
        <f>AB21+AA27</f>
        <v>351.63641856676321</v>
      </c>
      <c r="AC27" s="6">
        <f t="shared" ref="AC27" si="53">((1-X27)*AA27)/X27</f>
        <v>9.1115986597731027</v>
      </c>
      <c r="AD27" s="6">
        <f>AA27+AC27</f>
        <v>25.915694030473801</v>
      </c>
      <c r="AE27" s="21">
        <f>AE21+AD27</f>
        <v>659.5118683960751</v>
      </c>
      <c r="AF27" s="9">
        <f>AVERAGE(G27,Q27,AA27)</f>
        <v>13.767560412737991</v>
      </c>
      <c r="AG27" s="6">
        <f>STDEVA(G27,Q27,AA27)</f>
        <v>3.3871314790976434</v>
      </c>
      <c r="AH27" s="6">
        <f t="shared" si="12"/>
        <v>344.71238576189279</v>
      </c>
      <c r="AI27" s="6">
        <f t="shared" si="13"/>
        <v>7.3566633871866216</v>
      </c>
      <c r="AJ27" s="6">
        <f>AVERAGE(J27,T27,AD27)</f>
        <v>22.876939859275669</v>
      </c>
      <c r="AK27" s="6">
        <f>STDEVA(J27,T27,AD27)</f>
        <v>2.6687765956521665</v>
      </c>
      <c r="AL27" s="6">
        <f t="shared" si="14"/>
        <v>651.48395116247821</v>
      </c>
      <c r="AM27" s="21">
        <f>(AVERAGE(D27,N27,X27))*100</f>
        <v>59.727429905484129</v>
      </c>
    </row>
    <row r="28" spans="1:39" hidden="1" x14ac:dyDescent="0.3">
      <c r="A28" s="34">
        <v>24</v>
      </c>
      <c r="B28" s="6"/>
      <c r="C28" s="6"/>
      <c r="D28" s="6"/>
      <c r="E28" s="6"/>
      <c r="F28" s="6"/>
      <c r="G28" s="6"/>
      <c r="H28" s="6"/>
      <c r="I28" s="6"/>
      <c r="J28" s="6"/>
      <c r="K28" s="21"/>
      <c r="L28" s="6"/>
      <c r="M28" s="6"/>
      <c r="N28" s="6"/>
      <c r="O28" s="6"/>
      <c r="P28" s="6"/>
      <c r="Q28" s="6"/>
      <c r="R28" s="6"/>
      <c r="S28" s="6"/>
      <c r="T28" s="6"/>
      <c r="U28" s="21"/>
      <c r="V28" s="6"/>
      <c r="W28" s="6"/>
      <c r="X28" s="6"/>
      <c r="Y28" s="6"/>
      <c r="Z28" s="6"/>
      <c r="AA28" s="6"/>
      <c r="AB28" s="6"/>
      <c r="AC28" s="6"/>
      <c r="AD28" s="6"/>
      <c r="AE28" s="21"/>
      <c r="AF28" s="9"/>
      <c r="AG28" s="6"/>
      <c r="AH28" s="6"/>
      <c r="AI28" s="6"/>
      <c r="AJ28" s="6"/>
      <c r="AK28" s="6"/>
      <c r="AL28" s="6"/>
      <c r="AM28" s="21"/>
    </row>
    <row r="29" spans="1:39" hidden="1" x14ac:dyDescent="0.3">
      <c r="A29" s="34">
        <v>25</v>
      </c>
      <c r="B29" s="6"/>
      <c r="C29" s="6"/>
      <c r="D29" s="6"/>
      <c r="E29" s="6"/>
      <c r="F29" s="6"/>
      <c r="G29" s="6"/>
      <c r="H29" s="6"/>
      <c r="I29" s="6"/>
      <c r="J29" s="6"/>
      <c r="K29" s="21"/>
      <c r="L29" s="6"/>
      <c r="M29" s="6"/>
      <c r="N29" s="6"/>
      <c r="O29" s="6"/>
      <c r="P29" s="6"/>
      <c r="Q29" s="6"/>
      <c r="R29" s="6"/>
      <c r="S29" s="6"/>
      <c r="T29" s="6"/>
      <c r="U29" s="21"/>
      <c r="V29" s="6"/>
      <c r="W29" s="6"/>
      <c r="X29" s="6"/>
      <c r="Y29" s="6"/>
      <c r="Z29" s="6"/>
      <c r="AA29" s="6"/>
      <c r="AB29" s="6"/>
      <c r="AC29" s="6"/>
      <c r="AD29" s="6"/>
      <c r="AE29" s="21"/>
      <c r="AF29" s="9"/>
      <c r="AG29" s="6"/>
      <c r="AH29" s="6"/>
      <c r="AI29" s="6"/>
      <c r="AJ29" s="6"/>
      <c r="AK29" s="6"/>
      <c r="AL29" s="6"/>
      <c r="AM29" s="21"/>
    </row>
    <row r="30" spans="1:39" hidden="1" x14ac:dyDescent="0.3">
      <c r="A30" s="34">
        <v>26</v>
      </c>
      <c r="B30" s="6"/>
      <c r="C30" s="6"/>
      <c r="D30" s="6"/>
      <c r="E30" s="6"/>
      <c r="F30" s="6"/>
      <c r="G30" s="6"/>
      <c r="H30" s="6"/>
      <c r="I30" s="6"/>
      <c r="J30" s="6"/>
      <c r="K30" s="21"/>
      <c r="L30" s="6"/>
      <c r="M30" s="6"/>
      <c r="N30" s="6"/>
      <c r="O30" s="6"/>
      <c r="P30" s="6"/>
      <c r="Q30" s="6"/>
      <c r="R30" s="6"/>
      <c r="S30" s="6"/>
      <c r="T30" s="6"/>
      <c r="U30" s="21"/>
      <c r="V30" s="6"/>
      <c r="W30" s="6"/>
      <c r="X30" s="6"/>
      <c r="Y30" s="6"/>
      <c r="Z30" s="6"/>
      <c r="AA30" s="6"/>
      <c r="AB30" s="6"/>
      <c r="AC30" s="6"/>
      <c r="AD30" s="6"/>
      <c r="AE30" s="21"/>
      <c r="AF30" s="9"/>
      <c r="AG30" s="6"/>
      <c r="AH30" s="6"/>
      <c r="AI30" s="6"/>
      <c r="AJ30" s="6"/>
      <c r="AK30" s="6"/>
      <c r="AL30" s="6"/>
      <c r="AM30" s="21"/>
    </row>
    <row r="31" spans="1:39" hidden="1" x14ac:dyDescent="0.3">
      <c r="A31" s="34">
        <v>27</v>
      </c>
      <c r="B31" s="6"/>
      <c r="C31" s="6"/>
      <c r="D31" s="6"/>
      <c r="E31" s="6"/>
      <c r="F31" s="6"/>
      <c r="G31" s="6"/>
      <c r="H31" s="6"/>
      <c r="I31" s="6"/>
      <c r="J31" s="6"/>
      <c r="K31" s="21"/>
      <c r="L31" s="6"/>
      <c r="M31" s="6"/>
      <c r="N31" s="6"/>
      <c r="O31" s="6"/>
      <c r="P31" s="6"/>
      <c r="Q31" s="6"/>
      <c r="R31" s="6"/>
      <c r="S31" s="6"/>
      <c r="T31" s="6"/>
      <c r="U31" s="21"/>
      <c r="V31" s="6"/>
      <c r="W31" s="6"/>
      <c r="X31" s="6"/>
      <c r="Y31" s="6"/>
      <c r="Z31" s="6"/>
      <c r="AA31" s="6"/>
      <c r="AB31" s="6"/>
      <c r="AC31" s="6"/>
      <c r="AD31" s="6"/>
      <c r="AE31" s="21"/>
      <c r="AF31" s="9"/>
      <c r="AG31" s="6"/>
      <c r="AH31" s="6"/>
      <c r="AI31" s="6"/>
      <c r="AJ31" s="6"/>
      <c r="AK31" s="6"/>
      <c r="AL31" s="6"/>
      <c r="AM31" s="21"/>
    </row>
    <row r="32" spans="1:39" hidden="1" x14ac:dyDescent="0.3">
      <c r="A32" s="34">
        <v>28</v>
      </c>
      <c r="B32" s="6"/>
      <c r="C32" s="6"/>
      <c r="D32" s="6"/>
      <c r="E32" s="6"/>
      <c r="F32" s="6"/>
      <c r="G32" s="6"/>
      <c r="H32" s="6"/>
      <c r="I32" s="6"/>
      <c r="J32" s="6"/>
      <c r="K32" s="21"/>
      <c r="L32" s="6"/>
      <c r="M32" s="6"/>
      <c r="N32" s="6"/>
      <c r="O32" s="6"/>
      <c r="P32" s="6"/>
      <c r="Q32" s="6"/>
      <c r="R32" s="6"/>
      <c r="S32" s="6"/>
      <c r="T32" s="6"/>
      <c r="U32" s="21"/>
      <c r="V32" s="6"/>
      <c r="W32" s="6"/>
      <c r="X32" s="6"/>
      <c r="Y32" s="6"/>
      <c r="Z32" s="6"/>
      <c r="AA32" s="6"/>
      <c r="AB32" s="6"/>
      <c r="AC32" s="6"/>
      <c r="AD32" s="6"/>
      <c r="AE32" s="21"/>
      <c r="AF32" s="9"/>
      <c r="AG32" s="6"/>
      <c r="AH32" s="6"/>
      <c r="AI32" s="6"/>
      <c r="AJ32" s="6"/>
      <c r="AK32" s="6"/>
      <c r="AL32" s="6"/>
      <c r="AM32" s="21"/>
    </row>
    <row r="33" spans="1:39" hidden="1" x14ac:dyDescent="0.3">
      <c r="A33" s="34">
        <v>29</v>
      </c>
      <c r="C33" s="6"/>
      <c r="E33" s="6"/>
      <c r="F33" s="6"/>
      <c r="G33" s="6"/>
      <c r="H33" s="6"/>
      <c r="I33" s="6"/>
      <c r="J33" s="6"/>
      <c r="K33" s="21"/>
      <c r="M33" s="6"/>
      <c r="O33" s="6"/>
      <c r="P33" s="6"/>
      <c r="Q33" s="6"/>
      <c r="R33" s="6"/>
      <c r="S33" s="6"/>
      <c r="T33" s="6"/>
      <c r="U33" s="21"/>
      <c r="W33" s="6"/>
      <c r="Y33" s="6"/>
      <c r="Z33" s="6"/>
      <c r="AA33" s="6"/>
      <c r="AB33" s="6"/>
      <c r="AC33" s="6"/>
      <c r="AD33" s="6"/>
      <c r="AE33" s="21"/>
      <c r="AF33" s="9"/>
      <c r="AG33" s="6"/>
      <c r="AH33" s="6"/>
      <c r="AI33" s="6"/>
      <c r="AJ33" s="6"/>
      <c r="AK33" s="6"/>
      <c r="AL33" s="6"/>
      <c r="AM33" s="21"/>
    </row>
    <row r="34" spans="1:39" x14ac:dyDescent="0.3">
      <c r="A34" s="34">
        <v>30</v>
      </c>
      <c r="B34" s="6">
        <v>26.4</v>
      </c>
      <c r="C34" s="6">
        <f t="shared" ref="C34" si="54">B34*((101.325-B$1)/101.325)*(273.15/(32+273.15))</f>
        <v>22.524028196530171</v>
      </c>
      <c r="D34" s="6">
        <f>68.6157907542157/100</f>
        <v>0.686157907542157</v>
      </c>
      <c r="E34" s="6">
        <f>C34*D34</f>
        <v>15.455040056751686</v>
      </c>
      <c r="F34" s="6">
        <f>E34-(Blank!Q34*1.188)</f>
        <v>13.081690173514112</v>
      </c>
      <c r="G34" s="6">
        <f t="shared" ref="G34" si="55">F34/0.815</f>
        <v>16.051153587133879</v>
      </c>
      <c r="H34" s="6">
        <f>H27+G34</f>
        <v>361.56342668555368</v>
      </c>
      <c r="I34" s="6">
        <f t="shared" ref="I34" si="56">((1-D34)*G34)/D34</f>
        <v>7.3416447916382976</v>
      </c>
      <c r="J34" s="6">
        <f t="shared" ref="J34" si="57">G34+I34</f>
        <v>23.392798378772177</v>
      </c>
      <c r="K34" s="21">
        <f>K27+J34</f>
        <v>669.0687738677268</v>
      </c>
      <c r="L34" s="6">
        <v>26.5</v>
      </c>
      <c r="M34" s="6">
        <f>L34*((101.325-B$1)/101.325)*(273.15/(32+273.15))</f>
        <v>22.609346485153392</v>
      </c>
      <c r="N34" s="6">
        <f>54.4451330562525/100</f>
        <v>0.54445133056252504</v>
      </c>
      <c r="O34" s="6">
        <f>M34*N34</f>
        <v>12.309688776990912</v>
      </c>
      <c r="P34" s="6">
        <f>O34-(Blank!Q34*1.188)</f>
        <v>9.9363388937533372</v>
      </c>
      <c r="Q34" s="6">
        <f t="shared" ref="Q34" si="58">P34/0.815</f>
        <v>12.191826863501028</v>
      </c>
      <c r="R34" s="6">
        <f>R27+Q34</f>
        <v>349.18029248399631</v>
      </c>
      <c r="S34" s="6">
        <f t="shared" ref="S34" si="59">((1-N34)*Q34)/N34</f>
        <v>10.201041294070521</v>
      </c>
      <c r="T34" s="6">
        <f t="shared" ref="T34" si="60">Q34+S34</f>
        <v>22.392868157571549</v>
      </c>
      <c r="U34" s="21">
        <f>U27+T34</f>
        <v>671.6568777599764</v>
      </c>
      <c r="V34" s="6">
        <v>25.9</v>
      </c>
      <c r="W34" s="6">
        <f>V34*((101.325-B$1)/101.325)*(273.15/(32+273.15))</f>
        <v>22.097436753414069</v>
      </c>
      <c r="X34" s="6">
        <f>52.2934997462735/100</f>
        <v>0.52293499746273497</v>
      </c>
      <c r="Y34" s="6">
        <f>W34*X34</f>
        <v>11.555523032579533</v>
      </c>
      <c r="Z34" s="6">
        <f>Y34-(Blank!Q34*1.188)</f>
        <v>9.1821731493419598</v>
      </c>
      <c r="AA34" s="6">
        <f>Z34/0.815</f>
        <v>11.266470121891976</v>
      </c>
      <c r="AB34" s="6">
        <f>AB27+AA34</f>
        <v>362.9028886886552</v>
      </c>
      <c r="AC34" s="6">
        <f t="shared" ref="AC34" si="61">((1-X34)*AA34)/X34</f>
        <v>10.278215501668416</v>
      </c>
      <c r="AD34" s="6">
        <f>AA34+AC34</f>
        <v>21.54468562356039</v>
      </c>
      <c r="AE34" s="21">
        <f>AE27+AD34</f>
        <v>681.05655401963554</v>
      </c>
      <c r="AF34" s="9">
        <f>AVERAGE(G34,Q34,AA34)</f>
        <v>13.169816857508961</v>
      </c>
      <c r="AG34" s="6">
        <f>STDEVA(G34,Q34,AA34)</f>
        <v>2.5378430382757244</v>
      </c>
      <c r="AH34" s="6">
        <f t="shared" si="12"/>
        <v>357.88220261940177</v>
      </c>
      <c r="AI34" s="6">
        <f t="shared" si="13"/>
        <v>7.5657762072335863</v>
      </c>
      <c r="AJ34" s="6">
        <f>AVERAGE(J34,T34,AD34)</f>
        <v>22.443450719968041</v>
      </c>
      <c r="AK34" s="6">
        <f>STDEVA(J34,T34,AD34)</f>
        <v>0.92509412262108315</v>
      </c>
      <c r="AL34" s="6">
        <f t="shared" si="14"/>
        <v>673.92740188244625</v>
      </c>
      <c r="AM34" s="21">
        <f>(AVERAGE(D34,N34,X34))*100</f>
        <v>58.451474518913891</v>
      </c>
    </row>
    <row r="35" spans="1:39" hidden="1" x14ac:dyDescent="0.3">
      <c r="A35" s="34">
        <v>31</v>
      </c>
      <c r="B35" s="6"/>
      <c r="C35" s="6"/>
      <c r="D35" s="6"/>
      <c r="E35" s="6"/>
      <c r="F35" s="6"/>
      <c r="G35" s="6"/>
      <c r="H35" s="6"/>
      <c r="I35" s="6"/>
      <c r="J35" s="6"/>
      <c r="K35" s="21"/>
      <c r="L35" s="6"/>
      <c r="N35" s="6"/>
      <c r="O35" s="6"/>
      <c r="P35" s="6"/>
      <c r="Q35" s="6"/>
      <c r="R35" s="6"/>
      <c r="S35" s="6"/>
      <c r="T35" s="6"/>
      <c r="U35" s="21"/>
      <c r="V35" s="6"/>
      <c r="W35" s="6"/>
      <c r="X35" s="6"/>
      <c r="Y35" s="6"/>
      <c r="Z35" s="6"/>
      <c r="AA35" s="6"/>
      <c r="AB35" s="6"/>
      <c r="AC35" s="6"/>
      <c r="AD35" s="6"/>
      <c r="AE35" s="21"/>
      <c r="AF35" s="9"/>
      <c r="AG35" s="6"/>
      <c r="AH35" s="6"/>
      <c r="AI35" s="6"/>
      <c r="AJ35" s="6"/>
      <c r="AK35" s="6"/>
      <c r="AL35" s="6"/>
      <c r="AM35" s="21"/>
    </row>
    <row r="36" spans="1:39" hidden="1" x14ac:dyDescent="0.3">
      <c r="A36" s="34">
        <v>32</v>
      </c>
      <c r="B36" s="6"/>
      <c r="C36" s="6"/>
      <c r="D36" s="6"/>
      <c r="E36" s="6"/>
      <c r="F36" s="6"/>
      <c r="G36" s="6"/>
      <c r="H36" s="6"/>
      <c r="I36" s="6"/>
      <c r="J36" s="6"/>
      <c r="K36" s="21"/>
      <c r="L36" s="6"/>
      <c r="M36" s="6"/>
      <c r="N36" s="6"/>
      <c r="O36" s="6"/>
      <c r="P36" s="6"/>
      <c r="Q36" s="6"/>
      <c r="R36" s="6"/>
      <c r="S36" s="6"/>
      <c r="T36" s="6"/>
      <c r="U36" s="21"/>
      <c r="V36" s="6"/>
      <c r="W36" s="6"/>
      <c r="X36" s="6"/>
      <c r="Y36" s="6"/>
      <c r="Z36" s="6"/>
      <c r="AA36" s="6"/>
      <c r="AB36" s="6"/>
      <c r="AC36" s="6"/>
      <c r="AD36" s="6"/>
      <c r="AE36" s="21"/>
      <c r="AF36" s="9"/>
      <c r="AG36" s="6"/>
      <c r="AH36" s="6"/>
      <c r="AI36" s="6"/>
      <c r="AJ36" s="6"/>
      <c r="AK36" s="6"/>
      <c r="AL36" s="6"/>
      <c r="AM36" s="21"/>
    </row>
    <row r="37" spans="1:39" hidden="1" x14ac:dyDescent="0.3">
      <c r="A37" s="34">
        <v>33</v>
      </c>
      <c r="B37" s="6"/>
      <c r="C37" s="6"/>
      <c r="D37" s="6"/>
      <c r="E37" s="6"/>
      <c r="F37" s="6"/>
      <c r="G37" s="6"/>
      <c r="H37" s="6"/>
      <c r="I37" s="6"/>
      <c r="J37" s="6"/>
      <c r="K37" s="21"/>
      <c r="L37" s="6"/>
      <c r="M37" s="6"/>
      <c r="N37" s="6"/>
      <c r="O37" s="6"/>
      <c r="P37" s="6"/>
      <c r="Q37" s="6"/>
      <c r="R37" s="6"/>
      <c r="S37" s="6"/>
      <c r="T37" s="6"/>
      <c r="U37" s="21"/>
      <c r="V37" s="6"/>
      <c r="W37" s="6"/>
      <c r="X37" s="6"/>
      <c r="Y37" s="6"/>
      <c r="Z37" s="6"/>
      <c r="AA37" s="6"/>
      <c r="AB37" s="6"/>
      <c r="AC37" s="6"/>
      <c r="AD37" s="6"/>
      <c r="AE37" s="21"/>
      <c r="AF37" s="9"/>
      <c r="AG37" s="6"/>
      <c r="AH37" s="6"/>
      <c r="AI37" s="6"/>
      <c r="AJ37" s="6"/>
      <c r="AK37" s="6"/>
      <c r="AL37" s="6"/>
      <c r="AM37" s="21"/>
    </row>
    <row r="38" spans="1:39" hidden="1" x14ac:dyDescent="0.3">
      <c r="A38" s="34">
        <v>34</v>
      </c>
      <c r="B38" s="6"/>
      <c r="C38" s="6"/>
      <c r="D38" s="6"/>
      <c r="E38" s="6"/>
      <c r="F38" s="6"/>
      <c r="G38" s="6"/>
      <c r="H38" s="6"/>
      <c r="I38" s="6"/>
      <c r="J38" s="6"/>
      <c r="K38" s="21"/>
      <c r="L38" s="6"/>
      <c r="M38" s="6"/>
      <c r="N38" s="6"/>
      <c r="O38" s="6"/>
      <c r="P38" s="6"/>
      <c r="Q38" s="6"/>
      <c r="R38" s="6"/>
      <c r="S38" s="6"/>
      <c r="T38" s="6"/>
      <c r="U38" s="21"/>
      <c r="V38" s="6"/>
      <c r="W38" s="6"/>
      <c r="X38" s="6"/>
      <c r="Y38" s="6"/>
      <c r="Z38" s="6"/>
      <c r="AA38" s="6"/>
      <c r="AB38" s="6"/>
      <c r="AC38" s="6"/>
      <c r="AD38" s="6"/>
      <c r="AE38" s="21"/>
      <c r="AF38" s="9"/>
      <c r="AG38" s="6"/>
      <c r="AH38" s="6"/>
      <c r="AI38" s="6"/>
      <c r="AJ38" s="6"/>
      <c r="AK38" s="6"/>
      <c r="AL38" s="6"/>
      <c r="AM38" s="21"/>
    </row>
    <row r="39" spans="1:39" hidden="1" x14ac:dyDescent="0.3">
      <c r="A39" s="34">
        <v>35</v>
      </c>
      <c r="C39" s="6"/>
      <c r="E39" s="6"/>
      <c r="F39" s="6"/>
      <c r="G39" s="6"/>
      <c r="H39" s="6"/>
      <c r="I39" s="6"/>
      <c r="J39" s="6"/>
      <c r="K39" s="21"/>
      <c r="M39" s="6"/>
      <c r="O39" s="6"/>
      <c r="P39" s="6"/>
      <c r="Q39" s="6"/>
      <c r="R39" s="6"/>
      <c r="S39" s="6"/>
      <c r="T39" s="6"/>
      <c r="U39" s="21"/>
      <c r="W39" s="6"/>
      <c r="Y39" s="6"/>
      <c r="Z39" s="6"/>
      <c r="AA39" s="6"/>
      <c r="AB39" s="6"/>
      <c r="AC39" s="6"/>
      <c r="AD39" s="6"/>
      <c r="AE39" s="21"/>
      <c r="AF39" s="9"/>
      <c r="AG39" s="6"/>
      <c r="AH39" s="6"/>
      <c r="AI39" s="6"/>
      <c r="AJ39" s="6"/>
      <c r="AK39" s="6"/>
      <c r="AL39" s="6"/>
      <c r="AM39" s="21"/>
    </row>
    <row r="40" spans="1:39" x14ac:dyDescent="0.3">
      <c r="A40" s="34">
        <v>36</v>
      </c>
      <c r="B40" s="6">
        <v>14.1</v>
      </c>
      <c r="C40" s="6">
        <f t="shared" ref="C40" si="62">B40*((101.325-B$1)/101.325)*(273.15/(32+273.15))</f>
        <v>12.029878695874068</v>
      </c>
      <c r="D40" s="6">
        <f>69.4930153708846/100</f>
        <v>0.69493015370884603</v>
      </c>
      <c r="E40" s="6">
        <f>C40*D40</f>
        <v>8.3599254512225389</v>
      </c>
      <c r="F40" s="6">
        <f>E40-(Blank!Q40*1.188)</f>
        <v>5.6353219850092122</v>
      </c>
      <c r="G40" s="6">
        <f t="shared" ref="G40" si="63">F40/0.815</f>
        <v>6.9145055030787885</v>
      </c>
      <c r="H40" s="6">
        <f>H34+G40</f>
        <v>368.47793218863245</v>
      </c>
      <c r="I40" s="6">
        <f t="shared" ref="I40" si="64">((1-D40)*G40)/D40</f>
        <v>3.0354232288607239</v>
      </c>
      <c r="J40" s="6">
        <f t="shared" ref="J40" si="65">G40+I40</f>
        <v>9.9499287319395116</v>
      </c>
      <c r="K40" s="21">
        <f>K34+J40</f>
        <v>679.01870259966631</v>
      </c>
      <c r="L40" s="6">
        <v>16.899999999999999</v>
      </c>
      <c r="M40" s="6">
        <f>L40*((101.325-B$1)/101.325)*(273.15/(32+273.15))</f>
        <v>14.418790777324238</v>
      </c>
      <c r="N40" s="6">
        <f>66.7990450981414/100</f>
        <v>0.66799045098141407</v>
      </c>
      <c r="O40" s="6">
        <f>M40*N40</f>
        <v>9.6316145539514721</v>
      </c>
      <c r="P40" s="6">
        <f>O40-(Blank!Q40*1.188)</f>
        <v>6.9070110877381454</v>
      </c>
      <c r="Q40" s="6">
        <f t="shared" ref="Q40" si="66">P40/0.815</f>
        <v>8.4748602303535527</v>
      </c>
      <c r="R40" s="6">
        <f>R34+Q40</f>
        <v>357.65515271434987</v>
      </c>
      <c r="S40" s="6">
        <f t="shared" ref="S40" si="67">((1-N40)*Q40)/N40</f>
        <v>4.2122376434293081</v>
      </c>
      <c r="T40" s="6">
        <f t="shared" ref="T40" si="68">Q40+S40</f>
        <v>12.687097873782861</v>
      </c>
      <c r="U40" s="21">
        <f>U34+T40</f>
        <v>684.34397563375921</v>
      </c>
      <c r="V40" s="6">
        <v>17.2</v>
      </c>
      <c r="W40" s="6">
        <f>V40*((101.325-B$1)/101.325)*(273.15/(32+273.15))</f>
        <v>14.6747456431939</v>
      </c>
      <c r="X40" s="6">
        <f>65.6194861572621/100</f>
        <v>0.65619486157262097</v>
      </c>
      <c r="Y40" s="6">
        <f>W40*X40</f>
        <v>9.6294926859490442</v>
      </c>
      <c r="Z40" s="6">
        <f>Y40-(Blank!Q40*1.188)</f>
        <v>6.9048892197357175</v>
      </c>
      <c r="AA40" s="6">
        <f>Z40/0.815</f>
        <v>8.4722567113321698</v>
      </c>
      <c r="AB40" s="6">
        <f>AB34+AA40</f>
        <v>371.37514539998739</v>
      </c>
      <c r="AC40" s="6">
        <f t="shared" ref="AC40" si="69">((1-X40)*AA40)/X40</f>
        <v>4.4389335577104143</v>
      </c>
      <c r="AD40" s="6">
        <f>AA40+AC40</f>
        <v>12.911190269042585</v>
      </c>
      <c r="AE40" s="21">
        <f>AE34+AD40</f>
        <v>693.96774428867809</v>
      </c>
      <c r="AF40" s="9">
        <f>AVERAGE(G40,Q40,AA40)</f>
        <v>7.9538741482548376</v>
      </c>
      <c r="AG40" s="6">
        <f>STDEVA(G40,Q40,AA40)</f>
        <v>0.90012059192596228</v>
      </c>
      <c r="AH40" s="6">
        <f t="shared" si="12"/>
        <v>365.83607676765655</v>
      </c>
      <c r="AI40" s="6">
        <f t="shared" si="13"/>
        <v>7.2314659559795702</v>
      </c>
      <c r="AJ40" s="6">
        <f>AVERAGE(J40,T40,AD40)</f>
        <v>11.849405624921653</v>
      </c>
      <c r="AK40" s="6">
        <f>STDEVA(J40,T40,AD40)</f>
        <v>1.6488067505420694</v>
      </c>
      <c r="AL40" s="6">
        <f t="shared" si="14"/>
        <v>685.77680750736783</v>
      </c>
      <c r="AM40" s="21">
        <f>(AVERAGE(D40,N40,X40))*100</f>
        <v>67.303848875429367</v>
      </c>
    </row>
    <row r="41" spans="1:39" hidden="1" x14ac:dyDescent="0.3">
      <c r="A41" s="34">
        <v>37</v>
      </c>
      <c r="B41" s="6"/>
      <c r="C41" s="6"/>
      <c r="D41" s="6"/>
      <c r="E41" s="6"/>
      <c r="F41" s="6"/>
      <c r="G41" s="6"/>
      <c r="H41" s="6"/>
      <c r="I41" s="6"/>
      <c r="J41" s="6"/>
      <c r="K41" s="21"/>
      <c r="L41" s="6"/>
      <c r="M41" s="6"/>
      <c r="N41" s="6"/>
      <c r="O41" s="6"/>
      <c r="P41" s="6"/>
      <c r="Q41" s="6"/>
      <c r="R41" s="6"/>
      <c r="S41" s="6"/>
      <c r="T41" s="6"/>
      <c r="U41" s="21"/>
      <c r="V41" s="6"/>
      <c r="W41" s="6"/>
      <c r="X41" s="6"/>
      <c r="Y41" s="6"/>
      <c r="Z41" s="6"/>
      <c r="AA41" s="6"/>
      <c r="AB41" s="6"/>
      <c r="AC41" s="6"/>
      <c r="AD41" s="6"/>
      <c r="AE41" s="21"/>
      <c r="AF41" s="9"/>
      <c r="AG41" s="6"/>
      <c r="AH41" s="6"/>
      <c r="AI41" s="6"/>
      <c r="AJ41" s="6"/>
      <c r="AK41" s="6"/>
      <c r="AL41" s="6"/>
      <c r="AM41" s="21"/>
    </row>
    <row r="42" spans="1:39" hidden="1" x14ac:dyDescent="0.3">
      <c r="A42" s="34">
        <v>38</v>
      </c>
      <c r="B42" s="6"/>
      <c r="C42" s="6"/>
      <c r="D42" s="6"/>
      <c r="E42" s="6"/>
      <c r="F42" s="6"/>
      <c r="G42" s="6"/>
      <c r="H42" s="6"/>
      <c r="I42" s="6"/>
      <c r="J42" s="6"/>
      <c r="K42" s="21"/>
      <c r="L42" s="6"/>
      <c r="M42" s="6"/>
      <c r="N42" s="6"/>
      <c r="O42" s="6"/>
      <c r="P42" s="6"/>
      <c r="Q42" s="6"/>
      <c r="R42" s="6"/>
      <c r="S42" s="6"/>
      <c r="T42" s="6"/>
      <c r="U42" s="21"/>
      <c r="V42" s="6"/>
      <c r="W42" s="6"/>
      <c r="X42" s="6"/>
      <c r="Y42" s="6"/>
      <c r="Z42" s="6"/>
      <c r="AA42" s="6"/>
      <c r="AB42" s="6"/>
      <c r="AC42" s="6"/>
      <c r="AD42" s="6"/>
      <c r="AE42" s="21"/>
      <c r="AF42" s="9"/>
      <c r="AG42" s="6"/>
      <c r="AH42" s="6"/>
      <c r="AI42" s="6"/>
      <c r="AJ42" s="6"/>
      <c r="AK42" s="6"/>
      <c r="AL42" s="6"/>
      <c r="AM42" s="21"/>
    </row>
    <row r="43" spans="1:39" hidden="1" x14ac:dyDescent="0.3">
      <c r="A43" s="34">
        <v>39</v>
      </c>
      <c r="B43" s="6"/>
      <c r="C43" s="6"/>
      <c r="D43" s="6"/>
      <c r="E43" s="6"/>
      <c r="F43" s="6"/>
      <c r="G43" s="6"/>
      <c r="H43" s="6"/>
      <c r="I43" s="6"/>
      <c r="J43" s="6"/>
      <c r="K43" s="21"/>
      <c r="L43" s="6"/>
      <c r="M43" s="6"/>
      <c r="N43" s="6"/>
      <c r="O43" s="6"/>
      <c r="P43" s="6"/>
      <c r="Q43" s="6"/>
      <c r="R43" s="6"/>
      <c r="S43" s="6"/>
      <c r="T43" s="6"/>
      <c r="U43" s="21"/>
      <c r="V43" s="6"/>
      <c r="W43" s="6"/>
      <c r="X43" s="6"/>
      <c r="Y43" s="6"/>
      <c r="Z43" s="6"/>
      <c r="AA43" s="6"/>
      <c r="AB43" s="6"/>
      <c r="AC43" s="6"/>
      <c r="AD43" s="6"/>
      <c r="AE43" s="21"/>
      <c r="AF43" s="9"/>
      <c r="AG43" s="6"/>
      <c r="AH43" s="6"/>
      <c r="AI43" s="6"/>
      <c r="AJ43" s="6"/>
      <c r="AK43" s="6"/>
      <c r="AL43" s="6"/>
      <c r="AM43" s="21"/>
    </row>
    <row r="44" spans="1:39" hidden="1" x14ac:dyDescent="0.3">
      <c r="A44" s="34">
        <v>40</v>
      </c>
      <c r="B44" s="6"/>
      <c r="C44" s="6"/>
      <c r="D44" s="6"/>
      <c r="E44" s="6"/>
      <c r="F44" s="6"/>
      <c r="G44" s="6"/>
      <c r="H44" s="6"/>
      <c r="I44" s="6"/>
      <c r="J44" s="6"/>
      <c r="K44" s="21"/>
      <c r="L44" s="6"/>
      <c r="M44" s="6"/>
      <c r="N44" s="6"/>
      <c r="O44" s="6"/>
      <c r="P44" s="6"/>
      <c r="Q44" s="6"/>
      <c r="R44" s="6"/>
      <c r="S44" s="6"/>
      <c r="T44" s="6"/>
      <c r="U44" s="21"/>
      <c r="V44" s="6"/>
      <c r="W44" s="6"/>
      <c r="X44" s="6"/>
      <c r="Y44" s="6"/>
      <c r="Z44" s="6"/>
      <c r="AA44" s="6"/>
      <c r="AB44" s="6"/>
      <c r="AC44" s="6"/>
      <c r="AD44" s="6"/>
      <c r="AE44" s="21"/>
      <c r="AF44" s="9"/>
      <c r="AG44" s="6"/>
      <c r="AH44" s="6"/>
      <c r="AI44" s="6"/>
      <c r="AJ44" s="6"/>
      <c r="AK44" s="6"/>
      <c r="AL44" s="6"/>
      <c r="AM44" s="21"/>
    </row>
    <row r="45" spans="1:39" hidden="1" x14ac:dyDescent="0.3">
      <c r="A45" s="34">
        <v>41</v>
      </c>
      <c r="B45" s="6"/>
      <c r="C45" s="6"/>
      <c r="D45" s="6"/>
      <c r="E45" s="6"/>
      <c r="F45" s="6"/>
      <c r="G45" s="6"/>
      <c r="H45" s="6"/>
      <c r="I45" s="6"/>
      <c r="J45" s="6"/>
      <c r="K45" s="21"/>
      <c r="L45" s="6"/>
      <c r="M45" s="6"/>
      <c r="N45" s="6"/>
      <c r="O45" s="6"/>
      <c r="P45" s="6"/>
      <c r="Q45" s="6"/>
      <c r="R45" s="6"/>
      <c r="S45" s="6"/>
      <c r="T45" s="6"/>
      <c r="U45" s="21"/>
      <c r="V45" s="6"/>
      <c r="W45" s="6"/>
      <c r="X45" s="6"/>
      <c r="Y45" s="6"/>
      <c r="Z45" s="6"/>
      <c r="AA45" s="6"/>
      <c r="AB45" s="6"/>
      <c r="AC45" s="6"/>
      <c r="AD45" s="6"/>
      <c r="AE45" s="21"/>
      <c r="AF45" s="9"/>
      <c r="AG45" s="6"/>
      <c r="AH45" s="6"/>
      <c r="AI45" s="6"/>
      <c r="AJ45" s="6"/>
      <c r="AK45" s="6"/>
      <c r="AL45" s="6"/>
      <c r="AM45" s="21"/>
    </row>
    <row r="46" spans="1:39" x14ac:dyDescent="0.3">
      <c r="A46" s="34">
        <v>42</v>
      </c>
      <c r="B46" s="6">
        <v>19.3</v>
      </c>
      <c r="C46" s="6">
        <f t="shared" ref="C46" si="70">B46*((101.325-B$1)/101.325)*(273.15/(32+273.15))</f>
        <v>16.466429704281527</v>
      </c>
      <c r="D46" s="6">
        <f>68.6568632829406/100</f>
        <v>0.68656863282940606</v>
      </c>
      <c r="E46" s="6">
        <f>C46*D46</f>
        <v>11.30533412965009</v>
      </c>
      <c r="F46" s="6">
        <f>E46-(Blank!Q46*1.188)</f>
        <v>3.5298011528684476</v>
      </c>
      <c r="G46" s="6">
        <f t="shared" ref="G46" si="71">F46/0.815</f>
        <v>4.3310443593477892</v>
      </c>
      <c r="H46" s="6">
        <f>H40+G46</f>
        <v>372.80897654798025</v>
      </c>
      <c r="I46" s="6">
        <f t="shared" ref="I46" si="72">((1-D46)*G46)/D46</f>
        <v>1.9772024090768001</v>
      </c>
      <c r="J46" s="6">
        <f t="shared" ref="J46" si="73">G46+I46</f>
        <v>6.3082467684245893</v>
      </c>
      <c r="K46" s="21">
        <f>K40+J46</f>
        <v>685.32694936809094</v>
      </c>
      <c r="L46" s="6">
        <v>15.8</v>
      </c>
      <c r="M46" s="6">
        <f>L46*((101.325-B$1)/101.325)*(273.15/(32+273.15))</f>
        <v>13.480289602468813</v>
      </c>
      <c r="N46" s="6">
        <f>65.6756827807101/100</f>
        <v>0.6567568278071011</v>
      </c>
      <c r="O46" s="6">
        <f>M46*N46</f>
        <v>8.8532722372384658</v>
      </c>
      <c r="P46" s="6">
        <f>O46-(Blank!Q46*1.188)</f>
        <v>1.0777392604568234</v>
      </c>
      <c r="Q46" s="6">
        <f t="shared" ref="Q46" si="74">P46/0.815</f>
        <v>1.3223794606832191</v>
      </c>
      <c r="R46" s="6">
        <f>R40+Q46</f>
        <v>358.9775321750331</v>
      </c>
      <c r="S46" s="6">
        <f t="shared" ref="S46" si="75">((1-N46)*Q46)/N46</f>
        <v>0.69111991182976973</v>
      </c>
      <c r="T46" s="6">
        <f t="shared" ref="T46" si="76">Q46+S46</f>
        <v>2.0134993725129888</v>
      </c>
      <c r="U46" s="21">
        <f>U40+T46</f>
        <v>686.35747500627224</v>
      </c>
      <c r="V46" s="6">
        <v>18.3</v>
      </c>
      <c r="W46" s="6">
        <f>V46*((101.325-B$1)/101.325)*(273.15/(32+273.15))</f>
        <v>15.613246818049323</v>
      </c>
      <c r="X46" s="6">
        <f>65.2347636033059/100</f>
        <v>0.6523476360330589</v>
      </c>
      <c r="Y46" s="6">
        <f>W46*X46</f>
        <v>10.185264652555155</v>
      </c>
      <c r="Z46" s="6">
        <f>Y46-(Blank!Q46*1.188)</f>
        <v>2.4097316757735125</v>
      </c>
      <c r="AA46" s="6">
        <f>Z46/0.815</f>
        <v>2.9567259825441874</v>
      </c>
      <c r="AB46" s="6">
        <f>AB40+AA46</f>
        <v>374.33187138253157</v>
      </c>
      <c r="AC46" s="6">
        <f t="shared" ref="AC46" si="77">((1-X46)*AA46)/X46</f>
        <v>1.575713194401569</v>
      </c>
      <c r="AD46" s="6">
        <f>AA46+AC46</f>
        <v>4.5324391769457559</v>
      </c>
      <c r="AE46" s="21">
        <f>AE40+AD46</f>
        <v>698.50018346562388</v>
      </c>
      <c r="AF46" s="9">
        <f>AVERAGE(G46,Q46,AA46)</f>
        <v>2.8700499341917318</v>
      </c>
      <c r="AG46" s="6">
        <f>STDEVA(G46,Q46,AA46)</f>
        <v>1.5062040602563018</v>
      </c>
      <c r="AH46" s="6">
        <f t="shared" si="12"/>
        <v>368.70612670184829</v>
      </c>
      <c r="AI46" s="6">
        <f t="shared" si="13"/>
        <v>8.4595487923210086</v>
      </c>
      <c r="AJ46" s="6">
        <f>AVERAGE(J46,T46,AD46)</f>
        <v>4.2847284392944447</v>
      </c>
      <c r="AK46" s="6">
        <f>STDEVA(J46,T46,AD46)</f>
        <v>2.158062616291101</v>
      </c>
      <c r="AL46" s="6">
        <f t="shared" si="14"/>
        <v>690.06153594666227</v>
      </c>
      <c r="AM46" s="21">
        <f>(AVERAGE(D46,N46,X46))*100</f>
        <v>66.522436555652206</v>
      </c>
    </row>
    <row r="47" spans="1:39" hidden="1" x14ac:dyDescent="0.3">
      <c r="A47" s="34">
        <v>43</v>
      </c>
      <c r="B47" s="6"/>
      <c r="C47" s="6"/>
      <c r="D47" s="6"/>
      <c r="E47" s="6"/>
      <c r="F47" s="6"/>
      <c r="G47" s="6"/>
      <c r="H47" s="6"/>
      <c r="I47" s="6"/>
      <c r="J47" s="6"/>
      <c r="K47" s="21"/>
      <c r="L47" s="6"/>
      <c r="M47" s="6"/>
      <c r="N47" s="6"/>
      <c r="O47" s="6"/>
      <c r="P47" s="6"/>
      <c r="Q47" s="6"/>
      <c r="R47" s="6"/>
      <c r="S47" s="6"/>
      <c r="T47" s="6"/>
      <c r="U47" s="21"/>
      <c r="V47" s="6"/>
      <c r="W47" s="6"/>
      <c r="X47" s="6"/>
      <c r="Y47" s="6"/>
      <c r="Z47" s="6"/>
      <c r="AA47" s="6"/>
      <c r="AB47" s="6"/>
      <c r="AC47" s="6"/>
      <c r="AD47" s="6"/>
      <c r="AE47" s="21"/>
      <c r="AF47" s="9"/>
      <c r="AG47" s="6"/>
      <c r="AH47" s="6"/>
      <c r="AI47" s="6"/>
      <c r="AJ47" s="6"/>
      <c r="AK47" s="6"/>
      <c r="AL47" s="6"/>
      <c r="AM47" s="21"/>
    </row>
    <row r="48" spans="1:39" hidden="1" x14ac:dyDescent="0.3">
      <c r="A48" s="34">
        <v>44</v>
      </c>
      <c r="B48" s="6"/>
      <c r="C48" s="6"/>
      <c r="D48" s="6"/>
      <c r="E48" s="6"/>
      <c r="F48" s="6"/>
      <c r="G48" s="6"/>
      <c r="H48" s="6"/>
      <c r="I48" s="6"/>
      <c r="J48" s="6"/>
      <c r="K48" s="21"/>
      <c r="L48" s="6"/>
      <c r="M48" s="6"/>
      <c r="N48" s="6"/>
      <c r="O48" s="6"/>
      <c r="P48" s="6"/>
      <c r="Q48" s="6"/>
      <c r="R48" s="6"/>
      <c r="S48" s="6"/>
      <c r="T48" s="6"/>
      <c r="U48" s="21"/>
      <c r="V48" s="6"/>
      <c r="W48" s="6"/>
      <c r="X48" s="6"/>
      <c r="Y48" s="6"/>
      <c r="Z48" s="6"/>
      <c r="AA48" s="6"/>
      <c r="AB48" s="6"/>
      <c r="AC48" s="6"/>
      <c r="AD48" s="6"/>
      <c r="AE48" s="21"/>
      <c r="AF48" s="9"/>
      <c r="AG48" s="6"/>
      <c r="AH48" s="6"/>
      <c r="AI48" s="6"/>
      <c r="AJ48" s="6"/>
      <c r="AK48" s="6"/>
      <c r="AL48" s="6"/>
      <c r="AM48" s="21"/>
    </row>
    <row r="49" spans="1:39" hidden="1" x14ac:dyDescent="0.3">
      <c r="A49" s="34">
        <v>45</v>
      </c>
      <c r="B49" s="6"/>
      <c r="C49" s="6"/>
      <c r="D49" s="6"/>
      <c r="E49" s="6"/>
      <c r="F49" s="6"/>
      <c r="G49" s="6"/>
      <c r="H49" s="6"/>
      <c r="I49" s="6"/>
      <c r="J49" s="6"/>
      <c r="K49" s="21"/>
      <c r="L49" s="6"/>
      <c r="M49" s="6"/>
      <c r="N49" s="6"/>
      <c r="O49" s="6"/>
      <c r="P49" s="6"/>
      <c r="Q49" s="6"/>
      <c r="R49" s="6"/>
      <c r="S49" s="6"/>
      <c r="T49" s="6"/>
      <c r="U49" s="21"/>
      <c r="V49" s="6"/>
      <c r="W49" s="6"/>
      <c r="X49" s="6"/>
      <c r="Y49" s="6"/>
      <c r="Z49" s="6"/>
      <c r="AA49" s="6"/>
      <c r="AB49" s="6"/>
      <c r="AC49" s="6"/>
      <c r="AD49" s="6"/>
      <c r="AE49" s="21"/>
      <c r="AF49" s="9"/>
      <c r="AG49" s="6"/>
      <c r="AH49" s="6"/>
      <c r="AI49" s="6"/>
      <c r="AJ49" s="6"/>
      <c r="AK49" s="6"/>
      <c r="AL49" s="6"/>
      <c r="AM49" s="21"/>
    </row>
    <row r="50" spans="1:39" hidden="1" x14ac:dyDescent="0.3">
      <c r="A50" s="34">
        <v>46</v>
      </c>
      <c r="B50" s="6"/>
      <c r="C50" s="6"/>
      <c r="D50" s="6"/>
      <c r="E50" s="6"/>
      <c r="F50" s="6"/>
      <c r="G50" s="6"/>
      <c r="H50" s="6"/>
      <c r="I50" s="6"/>
      <c r="J50" s="6"/>
      <c r="K50" s="21"/>
      <c r="L50" s="6"/>
      <c r="M50" s="6"/>
      <c r="N50" s="6"/>
      <c r="O50" s="6"/>
      <c r="P50" s="6"/>
      <c r="Q50" s="6"/>
      <c r="R50" s="6"/>
      <c r="S50" s="6"/>
      <c r="T50" s="6"/>
      <c r="U50" s="21"/>
      <c r="V50" s="6"/>
      <c r="W50" s="6"/>
      <c r="X50" s="6"/>
      <c r="Y50" s="6"/>
      <c r="Z50" s="6"/>
      <c r="AA50" s="6"/>
      <c r="AB50" s="6"/>
      <c r="AC50" s="6"/>
      <c r="AD50" s="6"/>
      <c r="AE50" s="21"/>
      <c r="AF50" s="9"/>
      <c r="AG50" s="6"/>
      <c r="AH50" s="6"/>
      <c r="AI50" s="6"/>
      <c r="AJ50" s="6"/>
      <c r="AK50" s="6"/>
      <c r="AL50" s="6"/>
      <c r="AM50" s="21"/>
    </row>
    <row r="51" spans="1:39" x14ac:dyDescent="0.3">
      <c r="A51" s="34">
        <v>47</v>
      </c>
      <c r="B51" s="6">
        <v>15</v>
      </c>
      <c r="C51" s="6">
        <f t="shared" ref="C51" si="78">B51*((101.325-B$1)/101.325)*(273.15/(32+273.15))</f>
        <v>12.797743293483052</v>
      </c>
      <c r="D51">
        <v>0.67331718294658216</v>
      </c>
      <c r="E51" s="6">
        <f>C51*D51</f>
        <v>8.6169404624415229</v>
      </c>
      <c r="F51" s="6">
        <f>E51-(Blank!Q51*1.188)</f>
        <v>5.2551619014429392</v>
      </c>
      <c r="G51" s="6">
        <f t="shared" ref="G51" si="79">F51/0.815</f>
        <v>6.448051412813423</v>
      </c>
      <c r="H51" s="6">
        <f>H46+G51</f>
        <v>379.25702796079366</v>
      </c>
      <c r="I51" s="6">
        <f t="shared" ref="I51" si="80">((1-D51)*G51)/D51</f>
        <v>3.1284922669354738</v>
      </c>
      <c r="J51" s="6">
        <f t="shared" ref="J51" si="81">G51+I51</f>
        <v>9.5765436797488963</v>
      </c>
      <c r="K51" s="21">
        <f>K46+J51</f>
        <v>694.90349304783979</v>
      </c>
      <c r="L51" s="6">
        <v>14.4</v>
      </c>
      <c r="M51" s="6">
        <f>L51*((101.325-B$1)/101.325)*(273.15/(32+273.15))</f>
        <v>12.285833561743729</v>
      </c>
      <c r="N51">
        <v>0.6716936134730207</v>
      </c>
      <c r="O51" s="6">
        <f>M51*N51</f>
        <v>8.252315939615757</v>
      </c>
      <c r="P51" s="6">
        <f>O51-(Blank!Q51*1.188)</f>
        <v>4.8905373786171733</v>
      </c>
      <c r="Q51" s="6">
        <f t="shared" ref="Q51" si="82">P51/0.815</f>
        <v>6.0006593602664706</v>
      </c>
      <c r="R51" s="6">
        <f>R46+Q51</f>
        <v>364.97819153529957</v>
      </c>
      <c r="S51" s="6">
        <f t="shared" ref="S51" si="83">((1-N51)*Q51)/N51</f>
        <v>2.932966387996645</v>
      </c>
      <c r="T51" s="6">
        <f t="shared" ref="T51" si="84">Q51+S51</f>
        <v>8.9336257482631147</v>
      </c>
      <c r="U51" s="21">
        <f>U46+T51</f>
        <v>695.29110075453536</v>
      </c>
      <c r="V51" s="6">
        <v>13.4</v>
      </c>
      <c r="W51" s="6">
        <f>V51*((101.325-B$1)/101.325)*(273.15/(32+273.15))</f>
        <v>11.432650675511526</v>
      </c>
      <c r="X51">
        <v>0.50669848497316461</v>
      </c>
      <c r="Y51" s="6">
        <f>W51*X51</f>
        <v>5.7929067765091178</v>
      </c>
      <c r="Z51" s="6">
        <f>Y51-(Blank!Q51*1.188)</f>
        <v>2.431128215510534</v>
      </c>
      <c r="AA51" s="6">
        <f>Z51/0.815</f>
        <v>2.9829794055343979</v>
      </c>
      <c r="AB51" s="6">
        <f>AB46+AA51</f>
        <v>377.314850788066</v>
      </c>
      <c r="AC51" s="6">
        <f t="shared" ref="AC51" si="85">((1-X51)*AA51)/X51</f>
        <v>2.9041102424490184</v>
      </c>
      <c r="AD51" s="6">
        <f>AA51+AC51</f>
        <v>5.8870896479834158</v>
      </c>
      <c r="AE51" s="21">
        <f>AE46+AD51</f>
        <v>704.38727311360731</v>
      </c>
      <c r="AF51" s="9">
        <f>AVERAGE(G51,Q51,AA51)</f>
        <v>5.1438967262047637</v>
      </c>
      <c r="AG51" s="6">
        <f>STDEVA(G51,Q51,AA51)</f>
        <v>1.8847314562691506</v>
      </c>
      <c r="AH51" s="6">
        <f t="shared" si="12"/>
        <v>373.85002342805302</v>
      </c>
      <c r="AI51" s="6">
        <f t="shared" si="13"/>
        <v>7.7443569063237776</v>
      </c>
      <c r="AJ51" s="6">
        <f>AVERAGE(J51,T51,AD51)</f>
        <v>8.1324196919984768</v>
      </c>
      <c r="AK51" s="6">
        <f>STDEVA(J51,T51,AD51)</f>
        <v>1.9709048991704239</v>
      </c>
      <c r="AL51" s="6">
        <f t="shared" si="14"/>
        <v>698.1939556386609</v>
      </c>
      <c r="AM51" s="21">
        <f>(AVERAGE(D51,N51,X51))*100</f>
        <v>61.723642713092254</v>
      </c>
    </row>
    <row r="52" spans="1:39" hidden="1" x14ac:dyDescent="0.3">
      <c r="A52" s="34">
        <v>48</v>
      </c>
      <c r="C52" s="6"/>
      <c r="E52" s="6"/>
      <c r="F52" s="6"/>
      <c r="G52" s="6"/>
      <c r="H52" s="6"/>
      <c r="I52" s="6"/>
      <c r="J52" s="6"/>
      <c r="K52" s="21"/>
      <c r="M52" s="6"/>
      <c r="O52" s="6"/>
      <c r="P52" s="6"/>
      <c r="Q52" s="6"/>
      <c r="R52" s="6"/>
      <c r="S52" s="6"/>
      <c r="T52" s="6"/>
      <c r="U52" s="21"/>
      <c r="W52" s="6"/>
      <c r="Y52" s="6"/>
      <c r="Z52" s="6"/>
      <c r="AA52" s="6"/>
      <c r="AB52" s="6"/>
      <c r="AC52" s="6"/>
      <c r="AD52" s="6"/>
      <c r="AE52" s="21"/>
      <c r="AF52" s="9"/>
      <c r="AG52" s="6"/>
      <c r="AH52" s="6"/>
      <c r="AI52" s="6"/>
      <c r="AJ52" s="6"/>
      <c r="AK52" s="6"/>
      <c r="AL52" s="6"/>
      <c r="AM52" s="21"/>
    </row>
    <row r="53" spans="1:39" hidden="1" x14ac:dyDescent="0.3">
      <c r="A53" s="34">
        <v>49</v>
      </c>
      <c r="B53" s="6"/>
      <c r="C53" s="6"/>
      <c r="D53" s="6"/>
      <c r="E53" s="6"/>
      <c r="F53" s="6"/>
      <c r="G53" s="6"/>
      <c r="H53" s="6"/>
      <c r="I53" s="6"/>
      <c r="J53" s="6"/>
      <c r="K53" s="21"/>
      <c r="L53" s="6"/>
      <c r="M53" s="6"/>
      <c r="N53" s="6"/>
      <c r="O53" s="6"/>
      <c r="P53" s="6"/>
      <c r="Q53" s="6"/>
      <c r="R53" s="6"/>
      <c r="S53" s="6"/>
      <c r="T53" s="6"/>
      <c r="U53" s="21"/>
      <c r="V53" s="6"/>
      <c r="W53" s="6"/>
      <c r="X53" s="6"/>
      <c r="Y53" s="6"/>
      <c r="Z53" s="6"/>
      <c r="AA53" s="6"/>
      <c r="AB53" s="6"/>
      <c r="AC53" s="6"/>
      <c r="AD53" s="6"/>
      <c r="AE53" s="21"/>
      <c r="AF53" s="9"/>
      <c r="AG53" s="6"/>
      <c r="AH53" s="6"/>
      <c r="AI53" s="6"/>
      <c r="AJ53" s="6"/>
      <c r="AK53" s="6"/>
      <c r="AL53" s="6"/>
      <c r="AM53" s="21"/>
    </row>
    <row r="54" spans="1:39" hidden="1" x14ac:dyDescent="0.3">
      <c r="A54" s="34">
        <v>50</v>
      </c>
      <c r="B54" s="6"/>
      <c r="C54" s="6"/>
      <c r="D54" s="6"/>
      <c r="E54" s="6"/>
      <c r="F54" s="6"/>
      <c r="G54" s="6"/>
      <c r="H54" s="6"/>
      <c r="I54" s="6"/>
      <c r="J54" s="6"/>
      <c r="K54" s="21"/>
      <c r="L54" s="6"/>
      <c r="M54" s="6"/>
      <c r="N54" s="6"/>
      <c r="O54" s="6"/>
      <c r="P54" s="6"/>
      <c r="Q54" s="6"/>
      <c r="R54" s="6"/>
      <c r="S54" s="6"/>
      <c r="T54" s="6"/>
      <c r="U54" s="21"/>
      <c r="V54" s="6"/>
      <c r="W54" s="6"/>
      <c r="X54" s="6"/>
      <c r="Y54" s="6"/>
      <c r="Z54" s="6"/>
      <c r="AA54" s="6"/>
      <c r="AB54" s="6"/>
      <c r="AC54" s="6"/>
      <c r="AD54" s="6"/>
      <c r="AE54" s="21"/>
      <c r="AF54" s="9"/>
      <c r="AG54" s="6"/>
      <c r="AH54" s="6"/>
      <c r="AI54" s="6"/>
      <c r="AJ54" s="6"/>
      <c r="AK54" s="6"/>
      <c r="AL54" s="6"/>
      <c r="AM54" s="21"/>
    </row>
    <row r="55" spans="1:39" hidden="1" x14ac:dyDescent="0.3">
      <c r="A55" s="34">
        <v>51</v>
      </c>
      <c r="B55" s="6"/>
      <c r="C55" s="6"/>
      <c r="D55" s="6"/>
      <c r="E55" s="6"/>
      <c r="F55" s="6"/>
      <c r="G55" s="6"/>
      <c r="H55" s="6"/>
      <c r="I55" s="6"/>
      <c r="J55" s="6"/>
      <c r="K55" s="21"/>
      <c r="L55" s="6"/>
      <c r="M55" s="6"/>
      <c r="N55" s="6"/>
      <c r="O55" s="6"/>
      <c r="P55" s="6"/>
      <c r="Q55" s="6"/>
      <c r="R55" s="6"/>
      <c r="S55" s="6"/>
      <c r="T55" s="6"/>
      <c r="U55" s="21"/>
      <c r="V55" s="6"/>
      <c r="W55" s="6"/>
      <c r="X55" s="6"/>
      <c r="Y55" s="6"/>
      <c r="Z55" s="6"/>
      <c r="AA55" s="6"/>
      <c r="AB55" s="6"/>
      <c r="AC55" s="6"/>
      <c r="AD55" s="6"/>
      <c r="AE55" s="21"/>
      <c r="AF55" s="9"/>
      <c r="AG55" s="6"/>
      <c r="AH55" s="6"/>
      <c r="AI55" s="6"/>
      <c r="AJ55" s="6"/>
      <c r="AK55" s="6"/>
      <c r="AL55" s="6"/>
      <c r="AM55" s="21"/>
    </row>
    <row r="56" spans="1:39" hidden="1" x14ac:dyDescent="0.3">
      <c r="A56" s="34">
        <v>52</v>
      </c>
      <c r="B56" s="6"/>
      <c r="C56" s="6"/>
      <c r="D56" s="6"/>
      <c r="E56" s="6"/>
      <c r="F56" s="6"/>
      <c r="G56" s="6"/>
      <c r="H56" s="6"/>
      <c r="I56" s="6"/>
      <c r="J56" s="6"/>
      <c r="K56" s="21"/>
      <c r="L56" s="6"/>
      <c r="M56" s="6"/>
      <c r="N56" s="6"/>
      <c r="O56" s="6"/>
      <c r="P56" s="6"/>
      <c r="Q56" s="6"/>
      <c r="R56" s="6"/>
      <c r="S56" s="6"/>
      <c r="T56" s="6"/>
      <c r="U56" s="21"/>
      <c r="V56" s="6"/>
      <c r="W56" s="6"/>
      <c r="X56" s="6"/>
      <c r="Y56" s="6"/>
      <c r="Z56" s="6"/>
      <c r="AA56" s="6"/>
      <c r="AB56" s="6"/>
      <c r="AC56" s="6"/>
      <c r="AD56" s="6"/>
      <c r="AE56" s="21"/>
      <c r="AF56" s="9"/>
      <c r="AG56" s="6"/>
      <c r="AH56" s="6"/>
      <c r="AI56" s="6"/>
      <c r="AJ56" s="6"/>
      <c r="AK56" s="6"/>
      <c r="AL56" s="6"/>
      <c r="AM56" s="21"/>
    </row>
    <row r="57" spans="1:39" ht="15" thickBot="1" x14ac:dyDescent="0.35">
      <c r="A57" s="34">
        <v>53</v>
      </c>
      <c r="B57" s="6">
        <v>10.8</v>
      </c>
      <c r="C57" s="6">
        <f t="shared" ref="C57" si="86">B57*((101.325-B$1)/101.325)*(273.15/(32+273.15))</f>
        <v>9.2143751713077986</v>
      </c>
      <c r="D57">
        <v>0.55823727042845439</v>
      </c>
      <c r="E57" s="6">
        <f>C57*D57</f>
        <v>5.1438076443345873</v>
      </c>
      <c r="F57" s="6">
        <f>E57-(Blank!Q57*1.188)</f>
        <v>0.8128588795825209</v>
      </c>
      <c r="G57" s="6">
        <f t="shared" ref="G57" si="87">F57/0.815</f>
        <v>0.99737285838346124</v>
      </c>
      <c r="H57" s="6">
        <f>H51+G57</f>
        <v>380.25440081917714</v>
      </c>
      <c r="I57" s="6">
        <f t="shared" ref="I57" si="88">((1-D57)*G57)/D57</f>
        <v>0.7892739873528769</v>
      </c>
      <c r="J57" s="6">
        <f t="shared" ref="J57" si="89">G57+I57</f>
        <v>1.786646845736338</v>
      </c>
      <c r="K57" s="21">
        <f>K51+J57</f>
        <v>696.69013989357609</v>
      </c>
      <c r="L57" s="6">
        <v>9.3000000000000007</v>
      </c>
      <c r="M57" s="6">
        <f>L57*((101.325-B$1)/101.325)*(273.15/(32+273.15))</f>
        <v>7.934600841959492</v>
      </c>
      <c r="N57">
        <v>0.65659603517011633</v>
      </c>
      <c r="O57" s="6">
        <f>M57*N57</f>
        <v>5.2098274534880691</v>
      </c>
      <c r="P57" s="6">
        <f>O57-(Blank!Q57*1.188)</f>
        <v>0.87887868873600272</v>
      </c>
      <c r="Q57" s="6">
        <f t="shared" ref="Q57" si="90">P57/0.815</f>
        <v>1.0783787591852796</v>
      </c>
      <c r="R57" s="6">
        <f>R51+Q57</f>
        <v>366.05657029448486</v>
      </c>
      <c r="S57" s="6">
        <f t="shared" ref="S57" si="91">((1-N57)*Q57)/N57</f>
        <v>0.5639990521669993</v>
      </c>
      <c r="T57" s="6">
        <f t="shared" ref="T57" si="92">Q57+S57</f>
        <v>1.6423778113522789</v>
      </c>
      <c r="U57" s="21">
        <f>U51+T57</f>
        <v>696.93347856588764</v>
      </c>
      <c r="V57" s="6">
        <v>9.6</v>
      </c>
      <c r="W57" s="6">
        <f>V57*((101.325-B$1)/101.325)*(273.15/(32+273.15))</f>
        <v>8.1905557078291533</v>
      </c>
      <c r="X57">
        <v>0.52243113099556415</v>
      </c>
      <c r="Y57" s="6">
        <f>W57*X57</f>
        <v>4.2790012819233585</v>
      </c>
      <c r="Z57" s="6">
        <f>Y57-(Blank!Q57*1.188)</f>
        <v>-5.1947482828707869E-2</v>
      </c>
      <c r="AA57" s="6">
        <f>Z57/0.815</f>
        <v>-6.3739242734610888E-2</v>
      </c>
      <c r="AB57" s="6">
        <f>AB51+AA57</f>
        <v>377.25111154533141</v>
      </c>
      <c r="AC57" s="6">
        <f t="shared" ref="AC57" si="93">((1-X57)*AA57)/X57</f>
        <v>-5.826581966116752E-2</v>
      </c>
      <c r="AD57" s="6">
        <f>AA57+AC57</f>
        <v>-0.12200506239577841</v>
      </c>
      <c r="AE57" s="21">
        <f>AE51+AD57</f>
        <v>704.26526805121148</v>
      </c>
      <c r="AF57" s="9">
        <f>AVERAGE(G57,Q57,AA57)</f>
        <v>0.67067079161137666</v>
      </c>
      <c r="AG57" s="6">
        <f>STDEVA(G57,Q57,AA57)</f>
        <v>0.63730609827792684</v>
      </c>
      <c r="AH57" s="6">
        <f t="shared" si="12"/>
        <v>374.52069421966445</v>
      </c>
      <c r="AI57" s="6">
        <f t="shared" si="13"/>
        <v>7.4823780966479916</v>
      </c>
      <c r="AJ57" s="6">
        <f>AVERAGE(J57,T57,AD57)</f>
        <v>1.1023398648976128</v>
      </c>
      <c r="AK57" s="6">
        <f>STDEVA(J57,T57,AD57)</f>
        <v>1.0627646796503551</v>
      </c>
      <c r="AL57" s="6">
        <f t="shared" si="14"/>
        <v>699.29629550355833</v>
      </c>
      <c r="AM57" s="21">
        <f>(AVERAGE(D57,N57,X57))*100</f>
        <v>57.908814553137823</v>
      </c>
    </row>
    <row r="58" spans="1:39" ht="15.6" hidden="1" thickTop="1" thickBot="1" x14ac:dyDescent="0.35">
      <c r="K58" s="3"/>
      <c r="L58" s="6"/>
      <c r="N58" s="6"/>
      <c r="V58" s="6"/>
      <c r="X58" s="6"/>
      <c r="AM58" s="3">
        <f>AVERAGE(AM4:AM57)</f>
        <v>52.263742424843876</v>
      </c>
    </row>
    <row r="59" spans="1:39" ht="15" hidden="1" thickBot="1" x14ac:dyDescent="0.35"/>
    <row r="60" spans="1:39" ht="15" hidden="1" thickBot="1" x14ac:dyDescent="0.35"/>
    <row r="61" spans="1:39" ht="15" hidden="1" thickBot="1" x14ac:dyDescent="0.35"/>
    <row r="62" spans="1:39" ht="15" thickTop="1" x14ac:dyDescent="0.3">
      <c r="AG62" s="54" t="s">
        <v>48</v>
      </c>
      <c r="AH62" s="55">
        <f>AI57/AH57</f>
        <v>1.9978543808474882E-2</v>
      </c>
      <c r="AM62" s="3"/>
    </row>
  </sheetData>
  <autoFilter ref="B1:B61" xr:uid="{FE79E7D8-3AC3-4C10-B324-02C07D3AB0E5}">
    <filterColumn colId="0">
      <customFilters>
        <customFilter operator="notEqual" val=" "/>
      </customFilters>
    </filterColumn>
  </autoFilter>
  <mergeCells count="5">
    <mergeCell ref="A2:A3"/>
    <mergeCell ref="B2:K2"/>
    <mergeCell ref="L2:U2"/>
    <mergeCell ref="V2:AE2"/>
    <mergeCell ref="AF2:AM2"/>
  </mergeCells>
  <conditionalFormatting sqref="G4:G57">
    <cfRule type="dataBar" priority="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223640-8EDB-4A2F-802A-53A12307AA71}</x14:id>
        </ext>
      </extLst>
    </cfRule>
  </conditionalFormatting>
  <conditionalFormatting sqref="H4:H57">
    <cfRule type="colorScale" priority="28">
      <colorScale>
        <cfvo type="min"/>
        <cfvo type="max"/>
        <color rgb="FFFCFCFF"/>
        <color rgb="FF63BE7B"/>
      </colorScale>
    </cfRule>
  </conditionalFormatting>
  <conditionalFormatting sqref="J4:J57">
    <cfRule type="dataBar" priority="2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65A5EC2-C156-4D6A-BEAE-57C4837AF61C}</x14:id>
        </ext>
      </extLst>
    </cfRule>
  </conditionalFormatting>
  <conditionalFormatting sqref="K4:K57">
    <cfRule type="colorScale" priority="27">
      <colorScale>
        <cfvo type="min"/>
        <cfvo type="max"/>
        <color rgb="FFFCFCFF"/>
        <color rgb="FFF8696B"/>
      </colorScale>
    </cfRule>
  </conditionalFormatting>
  <conditionalFormatting sqref="Q4:Q57">
    <cfRule type="dataBar" priority="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14913F2-4807-447E-B605-85F0956C2D40}</x14:id>
        </ext>
      </extLst>
    </cfRule>
  </conditionalFormatting>
  <conditionalFormatting sqref="R4:R57">
    <cfRule type="colorScale" priority="31">
      <colorScale>
        <cfvo type="min"/>
        <cfvo type="max"/>
        <color rgb="FFFCFCFF"/>
        <color rgb="FF63BE7B"/>
      </colorScale>
    </cfRule>
  </conditionalFormatting>
  <conditionalFormatting sqref="T4:T57">
    <cfRule type="dataBar" priority="3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BFE6430-B026-4199-87A5-12F77D2D7503}</x14:id>
        </ext>
      </extLst>
    </cfRule>
  </conditionalFormatting>
  <conditionalFormatting sqref="U4:U57">
    <cfRule type="colorScale" priority="32">
      <colorScale>
        <cfvo type="min"/>
        <cfvo type="max"/>
        <color rgb="FFFCFCFF"/>
        <color rgb="FFF8696B"/>
      </colorScale>
    </cfRule>
  </conditionalFormatting>
  <conditionalFormatting sqref="AA4:AA57">
    <cfRule type="dataBar" priority="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FCF077F-86AF-4340-A32F-5083AC168296}</x14:id>
        </ext>
      </extLst>
    </cfRule>
  </conditionalFormatting>
  <conditionalFormatting sqref="AB4:AB57">
    <cfRule type="colorScale" priority="34">
      <colorScale>
        <cfvo type="min"/>
        <cfvo type="max"/>
        <color rgb="FFFCFCFF"/>
        <color rgb="FF63BE7B"/>
      </colorScale>
    </cfRule>
  </conditionalFormatting>
  <conditionalFormatting sqref="AD4:AD57">
    <cfRule type="dataBar" priority="3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24FEAA7-7449-4793-A638-955DAC31D08C}</x14:id>
        </ext>
      </extLst>
    </cfRule>
  </conditionalFormatting>
  <conditionalFormatting sqref="AE4:AE57">
    <cfRule type="colorScale" priority="36">
      <colorScale>
        <cfvo type="min"/>
        <cfvo type="max"/>
        <color rgb="FFFCFCFF"/>
        <color rgb="FFF8696B"/>
      </colorScale>
    </cfRule>
  </conditionalFormatting>
  <conditionalFormatting sqref="AF4:AF57">
    <cfRule type="dataBar" priority="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323ED9-6BAA-476D-87CB-5C526DC43948}</x14:id>
        </ext>
      </extLst>
    </cfRule>
  </conditionalFormatting>
  <conditionalFormatting sqref="AH4:AH57">
    <cfRule type="colorScale" priority="38">
      <colorScale>
        <cfvo type="min"/>
        <cfvo type="max"/>
        <color rgb="FFFCFCFF"/>
        <color rgb="FF63BE7B"/>
      </colorScale>
    </cfRule>
  </conditionalFormatting>
  <conditionalFormatting sqref="AJ4:AJ57">
    <cfRule type="dataBar" priority="3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11A2456-A79C-427A-BFB1-ED9C65D9F9B3}</x14:id>
        </ext>
      </extLst>
    </cfRule>
  </conditionalFormatting>
  <conditionalFormatting sqref="AL4:AL57">
    <cfRule type="colorScale" priority="40">
      <colorScale>
        <cfvo type="min"/>
        <cfvo type="max"/>
        <color rgb="FFFCFCFF"/>
        <color rgb="FFF8696B"/>
      </colorScale>
    </cfRule>
  </conditionalFormatting>
  <conditionalFormatting sqref="AM4:AM57">
    <cfRule type="dataBar" priority="4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763E405-8704-427A-B512-9DF516DF8753}</x14:id>
        </ext>
      </extLst>
    </cfRule>
  </conditionalFormatting>
  <pageMargins left="0.7" right="0.7" top="0.75" bottom="0.75" header="0.3" footer="0.3"/>
  <pageSetup orientation="portrait" r:id="rId1"/>
  <ignoredErrors>
    <ignoredError sqref="AI6:AI57" formula="1"/>
  </ignoredError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C223640-8EDB-4A2F-802A-53A12307AA7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4:G57</xm:sqref>
        </x14:conditionalFormatting>
        <x14:conditionalFormatting xmlns:xm="http://schemas.microsoft.com/office/excel/2006/main">
          <x14:cfRule type="dataBar" id="{965A5EC2-C156-4D6A-BEAE-57C4837AF61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J4:J57</xm:sqref>
        </x14:conditionalFormatting>
        <x14:conditionalFormatting xmlns:xm="http://schemas.microsoft.com/office/excel/2006/main">
          <x14:cfRule type="dataBar" id="{014913F2-4807-447E-B605-85F0956C2D4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Q4:Q57</xm:sqref>
        </x14:conditionalFormatting>
        <x14:conditionalFormatting xmlns:xm="http://schemas.microsoft.com/office/excel/2006/main">
          <x14:cfRule type="dataBar" id="{7BFE6430-B026-4199-87A5-12F77D2D750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T4:T57</xm:sqref>
        </x14:conditionalFormatting>
        <x14:conditionalFormatting xmlns:xm="http://schemas.microsoft.com/office/excel/2006/main">
          <x14:cfRule type="dataBar" id="{5FCF077F-86AF-4340-A32F-5083AC16829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A4:AA57</xm:sqref>
        </x14:conditionalFormatting>
        <x14:conditionalFormatting xmlns:xm="http://schemas.microsoft.com/office/excel/2006/main">
          <x14:cfRule type="dataBar" id="{B24FEAA7-7449-4793-A638-955DAC31D08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D4:AD57</xm:sqref>
        </x14:conditionalFormatting>
        <x14:conditionalFormatting xmlns:xm="http://schemas.microsoft.com/office/excel/2006/main">
          <x14:cfRule type="dataBar" id="{44323ED9-6BAA-476D-87CB-5C526DC4394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F4:AF57</xm:sqref>
        </x14:conditionalFormatting>
        <x14:conditionalFormatting xmlns:xm="http://schemas.microsoft.com/office/excel/2006/main">
          <x14:cfRule type="dataBar" id="{111A2456-A79C-427A-BFB1-ED9C65D9F9B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J4:AJ57</xm:sqref>
        </x14:conditionalFormatting>
        <x14:conditionalFormatting xmlns:xm="http://schemas.microsoft.com/office/excel/2006/main">
          <x14:cfRule type="dataBar" id="{B763E405-8704-427A-B512-9DF516DF87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M4:AM57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E4D5D-EEB1-45A1-943F-0B1C2FEE8EFE}">
  <sheetPr>
    <tabColor theme="4"/>
  </sheetPr>
  <dimension ref="K3:Q8"/>
  <sheetViews>
    <sheetView showGridLines="0" tabSelected="1" zoomScale="90" zoomScaleNormal="90" workbookViewId="0">
      <selection activeCell="T24" sqref="T24"/>
    </sheetView>
  </sheetViews>
  <sheetFormatPr baseColWidth="10" defaultRowHeight="14.4" x14ac:dyDescent="0.3"/>
  <cols>
    <col min="13" max="13" width="8.44140625" customWidth="1"/>
    <col min="16" max="16" width="8.5546875" customWidth="1"/>
    <col min="17" max="17" width="18" customWidth="1"/>
  </cols>
  <sheetData>
    <row r="3" spans="11:17" x14ac:dyDescent="0.3">
      <c r="K3" s="8" t="s">
        <v>46</v>
      </c>
      <c r="L3" s="48" t="s">
        <v>42</v>
      </c>
      <c r="M3" s="48" t="s">
        <v>11</v>
      </c>
      <c r="N3" s="48" t="s">
        <v>43</v>
      </c>
      <c r="O3" s="48" t="s">
        <v>44</v>
      </c>
      <c r="P3" s="48" t="s">
        <v>47</v>
      </c>
      <c r="Q3" s="49" t="s">
        <v>45</v>
      </c>
    </row>
    <row r="4" spans="11:17" x14ac:dyDescent="0.3">
      <c r="K4" s="9" t="s">
        <v>41</v>
      </c>
      <c r="L4" s="6">
        <f>CL!AL40</f>
        <v>685.77680750736783</v>
      </c>
      <c r="M4" s="6"/>
      <c r="N4" s="6">
        <f>CL!AM58</f>
        <v>52.263742424843876</v>
      </c>
      <c r="O4" s="6">
        <f>CL!AH40</f>
        <v>365.83607676765655</v>
      </c>
      <c r="P4" s="6"/>
      <c r="Q4" s="7"/>
    </row>
    <row r="5" spans="11:17" x14ac:dyDescent="0.3">
      <c r="K5" s="9" t="s">
        <v>22</v>
      </c>
      <c r="L5" s="6">
        <f>UT!AL74</f>
        <v>123.13287491764424</v>
      </c>
      <c r="M5" s="6"/>
      <c r="N5" s="6">
        <f>UT!AM79</f>
        <v>58.105537056875235</v>
      </c>
      <c r="O5" s="6">
        <f>UT!AH74</f>
        <v>77.647765140739565</v>
      </c>
      <c r="P5" s="6"/>
      <c r="Q5" s="7"/>
    </row>
    <row r="6" spans="11:17" x14ac:dyDescent="0.3">
      <c r="K6" s="9" t="s">
        <v>29</v>
      </c>
      <c r="L6" s="6">
        <f>WT!AL74</f>
        <v>179.91330546572786</v>
      </c>
      <c r="M6" s="6"/>
      <c r="N6" s="6">
        <f>WT!AM79</f>
        <v>52.746101159832222</v>
      </c>
      <c r="O6" s="6">
        <f>WT!AH74</f>
        <v>107.42356678191577</v>
      </c>
      <c r="P6" s="6"/>
      <c r="Q6" s="47">
        <f>+O6/O5-1</f>
        <v>0.38347274499409489</v>
      </c>
    </row>
    <row r="7" spans="11:17" x14ac:dyDescent="0.3">
      <c r="K7" s="9" t="s">
        <v>37</v>
      </c>
      <c r="L7" s="6">
        <f>SW!AL74</f>
        <v>172.1481314841603</v>
      </c>
      <c r="M7" s="6"/>
      <c r="N7" s="6">
        <f>SW!AM79</f>
        <v>54.926520703696525</v>
      </c>
      <c r="O7" s="6">
        <f>SW!AH74</f>
        <v>97.75605788518321</v>
      </c>
      <c r="P7" s="6"/>
      <c r="Q7" s="47">
        <f>+O7/O5-1</f>
        <v>0.2589680811546422</v>
      </c>
    </row>
    <row r="8" spans="11:17" x14ac:dyDescent="0.3">
      <c r="K8" s="50" t="s">
        <v>35</v>
      </c>
      <c r="L8" s="42">
        <f>CT!AL74</f>
        <v>135.8015661276724</v>
      </c>
      <c r="M8" s="42"/>
      <c r="N8" s="42">
        <f>CT!AM79</f>
        <v>49.269183657984087</v>
      </c>
      <c r="O8" s="42">
        <f>CT!AH74</f>
        <v>74.772178017734234</v>
      </c>
      <c r="P8" s="42"/>
      <c r="Q8" s="51">
        <f>+O8/O5-1</f>
        <v>-3.7033739706393565E-2</v>
      </c>
    </row>
  </sheetData>
  <pageMargins left="0.7" right="0.7" top="0.75" bottom="0.75" header="0.3" footer="0.3"/>
  <drawing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M D A A B Q S w M E F A A C A A g A E Q P q U l x 6 + N u j A A A A 9 Q A A A B I A H A B D b 2 5 m a W c v U G F j a 2 F n Z S 5 4 b W w g o h g A K K A U A A A A A A A A A A A A A A A A A A A A A A A A A A A A h Y 8 x D o I w G I W v Q r r T l u q g 5 K c M r p K Y m B j W p l R o h N b Q Y r m b g 0 f y C m I U d X N 8 3 / u G 9 + 7 X G + R j 1 0 Y X 1 T t t T Y Y S T F G k j L S V N n W G B n + M V y j n s B P y J G o V T b J x 6 e i q D D X e n 1 N C Q g g 4 L L D t a 8 I o T U h Z b P e y U Z 1 A H 1 n / l 2 N t n B d G K s T h 8 B r D G V 4 v M W M M U y A z g 0 K b b 8 + m u c / 2 B 8 J m a P 3 Q K 6 5 c X J R A 5 g j k f Y E / A F B L A w Q U A A I A C A A R A + p S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E Q P q U i i K R 7 g O A A A A E Q A A A B M A H A B G b 3 J t d W x h c y 9 T Z W N 0 a W 9 u M S 5 t I K I Y A C i g F A A A A A A A A A A A A A A A A A A A A A A A A A A A A C t O T S 7 J z M 9 T C I b Q h t Y A U E s B A i 0 A F A A C A A g A E Q P q U l x 6 + N u j A A A A 9 Q A A A B I A A A A A A A A A A A A A A A A A A A A A A E N v b m Z p Z y 9 Q Y W N r Y W d l L n h t b F B L A Q I t A B Q A A g A I A B E D 6 l I P y u m r p A A A A O k A A A A T A A A A A A A A A A A A A A A A A O 8 A A A B b Q 2 9 u d G V u d F 9 U e X B l c 1 0 u e G 1 s U E s B A i 0 A F A A C A A g A E Q P q U i i K R 7 g O A A A A E Q A A A B M A A A A A A A A A A A A A A A A A 4 A E A A E Z v c m 1 1 b G F z L 1 N l Y 3 R p b 2 4 x L m 1 Q S w U G A A A A A A M A A w D C A A A A O w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G B F k a C N 1 U 9 A v P R I 4 f o G i F s A A A A A A g A A A A A A E G Y A A A A B A A A g A A A A w M u t s 5 Z D 0 f x T 0 1 j k T s G R D J W t M T N 7 B k B Q 8 1 0 C j + M I i F 0 A A A A A D o A A A A A C A A A g A A A A d m j m S 3 q a s 6 w / 3 l 8 d y c b 3 L U L F b L 6 2 R 8 l C D a k K 2 w D z Q A p Q A A A A Q p v Y N m V 5 f C B 2 O E E R L S 7 X O I e 3 + 5 t W 2 f M z 4 f h G / 4 Q T k d y A v 5 k i e B m E 9 8 Q i O n B r d l e o d 6 H R 2 t 8 g w X h 2 l k / u x V 9 K 9 + 6 g A f J e G t j l b 5 l w C v n j O q 9 A A A A A 1 u 2 b O k Q / + I K 6 w U o G 7 C G x g A B j Q R j 6 2 F 6 e v x x a x M 6 I 2 7 4 I S F n Z 2 M A H 2 L F x m V a S t x S P T / X 1 I Z r s z w Y z u 0 y s m Y u B m A = = < / D a t a M a s h u p > 
</file>

<file path=customXml/itemProps1.xml><?xml version="1.0" encoding="utf-8"?>
<ds:datastoreItem xmlns:ds="http://schemas.openxmlformats.org/officeDocument/2006/customXml" ds:itemID="{E26E72CE-023E-498B-BD9C-BEDE9125CFC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Blank</vt:lpstr>
      <vt:lpstr>UT</vt:lpstr>
      <vt:lpstr>WT</vt:lpstr>
      <vt:lpstr>SW</vt:lpstr>
      <vt:lpstr>CT</vt:lpstr>
      <vt:lpstr>CL</vt:lpstr>
      <vt:lpstr>Gráfic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que Salgado H.</dc:creator>
  <cp:lastModifiedBy>HUAWEI</cp:lastModifiedBy>
  <dcterms:created xsi:type="dcterms:W3CDTF">2021-07-07T04:14:32Z</dcterms:created>
  <dcterms:modified xsi:type="dcterms:W3CDTF">2023-08-03T20:11:31Z</dcterms:modified>
</cp:coreProperties>
</file>